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codeName="DieseArbeitsmappe"/>
  <mc:AlternateContent xmlns:mc="http://schemas.openxmlformats.org/markup-compatibility/2006">
    <mc:Choice Requires="x15">
      <x15ac:absPath xmlns:x15ac="http://schemas.microsoft.com/office/spreadsheetml/2010/11/ac" url="D:\5_Publications\OmixLitMiner2\250813_Revision\"/>
    </mc:Choice>
  </mc:AlternateContent>
  <xr:revisionPtr revIDLastSave="0" documentId="13_ncr:1_{D5235058-B844-4F49-8541-990B13B611DC}" xr6:coauthVersionLast="36" xr6:coauthVersionMax="47" xr10:uidLastSave="{00000000-0000-0000-0000-000000000000}"/>
  <bookViews>
    <workbookView xWindow="0" yWindow="0" windowWidth="28800" windowHeight="11505" xr2:uid="{67A6D10C-2CFB-8C48-A024-90FBA50BF037}"/>
  </bookViews>
  <sheets>
    <sheet name="Overview" sheetId="9" r:id="rId1"/>
    <sheet name="S. Table 1.1 " sheetId="8" r:id="rId2"/>
    <sheet name="S. Table 1.2" sheetId="1" r:id="rId3"/>
    <sheet name="S. Table 1.3" sheetId="3" r:id="rId4"/>
    <sheet name="S. Table 1.4" sheetId="7" r:id="rId5"/>
    <sheet name="S. Table 1.5" sheetId="6" r:id="rId6"/>
    <sheet name="S. Table 1.6" sheetId="10" r:id="rId7"/>
    <sheet name="S. Table 1.7" sheetId="11" r:id="rId8"/>
  </sheets>
  <definedNames>
    <definedName name="_xlnm._FilterDatabase" localSheetId="2" hidden="1">'S. Table 1.2'!$A$3:$AU$90</definedName>
    <definedName name="_xlnm._FilterDatabase" localSheetId="4" hidden="1">'S. Table 1.4'!$A$3:$AC$90</definedName>
    <definedName name="_xlnm._FilterDatabase" localSheetId="6" hidden="1">'S. Table 1.6'!$B$1:$L$28</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1" i="10" l="1"/>
  <c r="I28" i="10"/>
  <c r="I27" i="10"/>
  <c r="I26" i="10"/>
  <c r="I25" i="10"/>
  <c r="I24" i="10"/>
  <c r="I23" i="10"/>
  <c r="I22" i="10"/>
  <c r="I21" i="10"/>
  <c r="I20" i="10"/>
  <c r="I19" i="10"/>
  <c r="I18" i="10"/>
  <c r="I17" i="10"/>
  <c r="I16" i="10"/>
  <c r="I15" i="10"/>
  <c r="I14" i="10"/>
  <c r="I13" i="10"/>
  <c r="I12" i="10"/>
  <c r="I10" i="10"/>
  <c r="I9" i="10"/>
  <c r="I8" i="10"/>
  <c r="I7" i="10"/>
  <c r="I6" i="10"/>
  <c r="I5" i="10"/>
  <c r="I4" i="10"/>
  <c r="I3" i="10"/>
  <c r="I2" i="10"/>
  <c r="D36" i="6" l="1"/>
  <c r="B36" i="6"/>
  <c r="D35" i="6"/>
  <c r="B35" i="6"/>
  <c r="D34" i="6"/>
  <c r="B34" i="6"/>
  <c r="D32" i="6"/>
  <c r="B32" i="6"/>
  <c r="D29" i="6"/>
  <c r="B29" i="6"/>
  <c r="D28" i="6"/>
  <c r="B28" i="6"/>
  <c r="D27" i="6"/>
  <c r="B27" i="6"/>
  <c r="D25" i="6"/>
  <c r="B25" i="6"/>
  <c r="D22" i="6"/>
  <c r="B22" i="6"/>
  <c r="D21" i="6"/>
  <c r="B21" i="6"/>
  <c r="D20" i="6"/>
  <c r="B20" i="6"/>
  <c r="D18" i="6"/>
  <c r="B18" i="6"/>
  <c r="D15" i="6"/>
  <c r="B15" i="6"/>
  <c r="D14" i="6"/>
  <c r="B14" i="6"/>
  <c r="D13" i="6"/>
  <c r="B13" i="6"/>
  <c r="D11" i="6"/>
  <c r="B11" i="6"/>
  <c r="D8" i="6"/>
  <c r="B8" i="6"/>
  <c r="D7" i="6"/>
  <c r="B7" i="6"/>
  <c r="D6" i="6"/>
  <c r="B6" i="6"/>
  <c r="D4" i="6"/>
  <c r="B4" i="6"/>
  <c r="B33" i="6" l="1"/>
  <c r="B19" i="6"/>
  <c r="B26" i="6"/>
  <c r="B5" i="6"/>
  <c r="B12" i="6"/>
  <c r="D5" i="6"/>
  <c r="D19" i="6"/>
  <c r="D26" i="6"/>
  <c r="D33" i="6"/>
  <c r="D12" i="6"/>
</calcChain>
</file>

<file path=xl/sharedStrings.xml><?xml version="1.0" encoding="utf-8"?>
<sst xmlns="http://schemas.openxmlformats.org/spreadsheetml/2006/main" count="8135" uniqueCount="3626">
  <si>
    <t>Accession</t>
  </si>
  <si>
    <t>OML1</t>
  </si>
  <si>
    <t>OML2</t>
  </si>
  <si>
    <t>Results</t>
  </si>
  <si>
    <t>Category</t>
  </si>
  <si>
    <t>Supplementary 1</t>
  </si>
  <si>
    <t>Sum Publications</t>
  </si>
  <si>
    <t>Sum Proteins</t>
  </si>
  <si>
    <t>Supplementary 2</t>
  </si>
  <si>
    <t>Supplementary 3</t>
  </si>
  <si>
    <t>Supplementary 4</t>
  </si>
  <si>
    <t>Supplementary 5</t>
  </si>
  <si>
    <t>THBS2</t>
  </si>
  <si>
    <t>CAV2</t>
  </si>
  <si>
    <t>SCG2</t>
  </si>
  <si>
    <t>SLC6A1</t>
  </si>
  <si>
    <t>SAV1</t>
  </si>
  <si>
    <t>SEZ6L2</t>
  </si>
  <si>
    <t>ERO1A</t>
  </si>
  <si>
    <t>RAB3B</t>
  </si>
  <si>
    <t>OBSL1</t>
  </si>
  <si>
    <t>CD109</t>
  </si>
  <si>
    <t>PTPN14</t>
  </si>
  <si>
    <t>MRPL35</t>
  </si>
  <si>
    <t>LRPAP1</t>
  </si>
  <si>
    <t>OPM</t>
  </si>
  <si>
    <t>Dataset 1</t>
  </si>
  <si>
    <t>Dataset 2</t>
  </si>
  <si>
    <t>Dataset 3</t>
  </si>
  <si>
    <t>Dataset 4</t>
  </si>
  <si>
    <t>Dataset 5</t>
  </si>
  <si>
    <t>Dataset 6</t>
  </si>
  <si>
    <t>Dataset 7</t>
  </si>
  <si>
    <t>Dataset 8</t>
  </si>
  <si>
    <t>Dataset 9</t>
  </si>
  <si>
    <t>Dataset 10</t>
  </si>
  <si>
    <t>Category 1</t>
  </si>
  <si>
    <t>Category 2</t>
  </si>
  <si>
    <t>Category 3</t>
  </si>
  <si>
    <t>Category 0</t>
  </si>
  <si>
    <t>Summary Satitics: OLM vs OLM2.0 (max date 13.09.2019)</t>
  </si>
  <si>
    <t>Summary Satitics: OLM 2.0  vs OPM (max date 23.07.2024)</t>
  </si>
  <si>
    <t>Publication</t>
  </si>
  <si>
    <t>Keyword</t>
  </si>
  <si>
    <t>In Title</t>
  </si>
  <si>
    <t>Cancer</t>
  </si>
  <si>
    <t>Yes</t>
  </si>
  <si>
    <t>Data</t>
  </si>
  <si>
    <t>Dataset ID</t>
  </si>
  <si>
    <t>Histologically normal vs Folicular Adenoma</t>
  </si>
  <si>
    <t>Histologically normal vs Follicular thyroid carcinoma</t>
  </si>
  <si>
    <t>Histologically normal vs Papillary thyroid carcinoma</t>
  </si>
  <si>
    <t>Martínez-Aguilar J, Clifton-Bligh R, Molloy MP. Proteomics of thyroid tumours provides new insights into their molecular composition and changes associated with malignancy. Sci Rep. 2016 Mar 30;6:23660. doi: 10.1038/srep23660. PMID: 27025787; PMCID: PMC4812243.</t>
  </si>
  <si>
    <t>Thyroid</t>
  </si>
  <si>
    <t>Cencer</t>
  </si>
  <si>
    <t>Histologically normal vs Papillary thyroid carcinoma, reduced to max date 07.09.2025</t>
  </si>
  <si>
    <t>Hänel L, Gosau T, Maar H, Valentiner U, Schumacher U, Riecken K, Windhorst S, Hansen NO, Heikaus L, Wurlitzer M, Nolte I, Schlüter H, Lange T. Differential Proteome Analysis of Human Neuroblastoma Xenograft Primary Tumors and Matched Spontaneous Distant Metastases. Sci Rep. 2018 Sep 18;8(1):13986. doi: 10.1038/s41598-018-32236-1. PMID: 30228356; PMCID: PMC6143537.</t>
  </si>
  <si>
    <t>Overlap of proteins significanylt up-regulated in ovarian metastases and liver metatstasis</t>
  </si>
  <si>
    <t>Overlap of proteins significanylt down-regulated in ovarian metastases and liver metatstasis</t>
  </si>
  <si>
    <t>Metastasis</t>
  </si>
  <si>
    <t>Lymph node metastasis in colorectal cancer</t>
  </si>
  <si>
    <t>Mori K, Toiyama Y, Otake K, Ide S, Imaoka H, Okigami M, Okugawa Y, Fujikawa H, Saigusa S, Hiro J, Kobayashi M, Ohi M, Tanaka K, Inoue Y, Kobayashi Y, Mohri Y, Kobayashi I, Goel A, Kusunoki M. Successful identification of a predictive biomarker for lymph node metastasis in colorectal cancer using a proteomic approach. Oncotarget. 2017 Oct 30;8(63):106935-106947. doi: 10.18632/oncotarget.22149. PMID: 29291001; PMCID: PMC5739786.</t>
  </si>
  <si>
    <t>Data Type</t>
  </si>
  <si>
    <t>Proteomics</t>
  </si>
  <si>
    <t>Genomics</t>
  </si>
  <si>
    <t>Tian X, Zhu X, Yan T, Yu C, Shen C, Hu Y, Hong J, Chen H, Fang JY. Recurrence-associated gene signature optimizes recurrence-free survival prediction of colorectal cancer. Mol Oncol. 2017 Nov;11(11):1544-1560. doi: 10.1002/1878-0261.12117. Epub 2017 Sep 23. PMID: 28796930; PMCID: PMC5664005.</t>
  </si>
  <si>
    <t>Accessions</t>
  </si>
  <si>
    <t>Signature for colorectal cancer recurrence</t>
  </si>
  <si>
    <t>Migration</t>
  </si>
  <si>
    <t>Table</t>
  </si>
  <si>
    <t>Content</t>
  </si>
  <si>
    <t>List of datasets used for benchmarking of OLM2.0 and OPM</t>
  </si>
  <si>
    <t>Layer</t>
  </si>
  <si>
    <t>Tax ID</t>
  </si>
  <si>
    <t>Nr. of Proteins (p &lt; 0.05; logFC &gt; 1)</t>
  </si>
  <si>
    <t>Cat. 1</t>
  </si>
  <si>
    <t>Cat. 2</t>
  </si>
  <si>
    <t xml:space="preserve">Cat.3 </t>
  </si>
  <si>
    <t>skin</t>
  </si>
  <si>
    <t>bone</t>
  </si>
  <si>
    <t>cortex</t>
  </si>
  <si>
    <t>Summary results from OLM 2.0 on Layer-wise mouse head ablation results</t>
  </si>
  <si>
    <t>crotex</t>
  </si>
  <si>
    <t>DCN</t>
  </si>
  <si>
    <t>TFF3</t>
  </si>
  <si>
    <t>TG</t>
  </si>
  <si>
    <t>Lypla2</t>
  </si>
  <si>
    <t>PRPH</t>
  </si>
  <si>
    <t>HIBADH</t>
  </si>
  <si>
    <t>COL1A2</t>
  </si>
  <si>
    <t>ISLR</t>
  </si>
  <si>
    <t>KCTD17</t>
  </si>
  <si>
    <t>CRABP1</t>
  </si>
  <si>
    <t>EIF4B</t>
  </si>
  <si>
    <t>LGALS7</t>
  </si>
  <si>
    <t>RPL10A</t>
  </si>
  <si>
    <t>PRELP</t>
  </si>
  <si>
    <t>TPO</t>
  </si>
  <si>
    <t>FABP6</t>
  </si>
  <si>
    <t>Nefm</t>
  </si>
  <si>
    <t>RPL13</t>
  </si>
  <si>
    <t>APCS</t>
  </si>
  <si>
    <t>HBB</t>
  </si>
  <si>
    <t>FABP4</t>
  </si>
  <si>
    <t>Sf3b4</t>
  </si>
  <si>
    <t>S100A8</t>
  </si>
  <si>
    <t>RPL17</t>
  </si>
  <si>
    <t>ADH1B</t>
  </si>
  <si>
    <t>SAP18</t>
  </si>
  <si>
    <t>SS18</t>
  </si>
  <si>
    <t>RPL3</t>
  </si>
  <si>
    <t>HBG2</t>
  </si>
  <si>
    <t>HBD</t>
  </si>
  <si>
    <t>SOD3</t>
  </si>
  <si>
    <t>LAMP2</t>
  </si>
  <si>
    <t>DPY30</t>
  </si>
  <si>
    <t>INA</t>
  </si>
  <si>
    <t>RPL35</t>
  </si>
  <si>
    <t>OGN</t>
  </si>
  <si>
    <t>CA4</t>
  </si>
  <si>
    <t>CKB</t>
  </si>
  <si>
    <t>HSP90AB2P</t>
  </si>
  <si>
    <t>DSP</t>
  </si>
  <si>
    <t>RPL6</t>
  </si>
  <si>
    <t>HBA1</t>
  </si>
  <si>
    <t>SORBS2</t>
  </si>
  <si>
    <t>TMED7</t>
  </si>
  <si>
    <t>ACAT2</t>
  </si>
  <si>
    <t>CRYAB</t>
  </si>
  <si>
    <t>CNTFR</t>
  </si>
  <si>
    <t>ANP32A</t>
  </si>
  <si>
    <t>CA1</t>
  </si>
  <si>
    <t>RTN4RL2</t>
  </si>
  <si>
    <t>GSTM3</t>
  </si>
  <si>
    <t>Ctps1</t>
  </si>
  <si>
    <t>LYPLA2</t>
  </si>
  <si>
    <t>S100A4</t>
  </si>
  <si>
    <t>BTD</t>
  </si>
  <si>
    <t>C19orf25</t>
  </si>
  <si>
    <t>ARF1</t>
  </si>
  <si>
    <t>SLC4A1</t>
  </si>
  <si>
    <t>IYD</t>
  </si>
  <si>
    <t>FHL1</t>
  </si>
  <si>
    <t>PSME2</t>
  </si>
  <si>
    <t>ASS1</t>
  </si>
  <si>
    <t>LYZ</t>
  </si>
  <si>
    <t>GGT5</t>
  </si>
  <si>
    <t>MATN2</t>
  </si>
  <si>
    <t>DES</t>
  </si>
  <si>
    <t>CHMP5</t>
  </si>
  <si>
    <t>BCAP31</t>
  </si>
  <si>
    <t>TNXB</t>
  </si>
  <si>
    <t>B4GALT1</t>
  </si>
  <si>
    <t>NCSTN</t>
  </si>
  <si>
    <t>COPB1</t>
  </si>
  <si>
    <t>SLC2A1</t>
  </si>
  <si>
    <t>CALU</t>
  </si>
  <si>
    <t>C1QBP</t>
  </si>
  <si>
    <t>FRAS1</t>
  </si>
  <si>
    <t>AOC3</t>
  </si>
  <si>
    <t>CPQ</t>
  </si>
  <si>
    <t>GPX3</t>
  </si>
  <si>
    <t>GSTT2B</t>
  </si>
  <si>
    <t>EEF1B2</t>
  </si>
  <si>
    <t>ANXA2</t>
  </si>
  <si>
    <t>ALDH1A1</t>
  </si>
  <si>
    <t>PSMD8</t>
  </si>
  <si>
    <t>TUFM</t>
  </si>
  <si>
    <t>FGG</t>
  </si>
  <si>
    <t>KCTD12</t>
  </si>
  <si>
    <t>SELENBP1</t>
  </si>
  <si>
    <t>GSTM2</t>
  </si>
  <si>
    <t>GATD3</t>
  </si>
  <si>
    <t>FREM2</t>
  </si>
  <si>
    <t>EIF3G</t>
  </si>
  <si>
    <t>EIF4A1</t>
  </si>
  <si>
    <t>SPTB</t>
  </si>
  <si>
    <t>SNTB1</t>
  </si>
  <si>
    <t>Purb</t>
  </si>
  <si>
    <t>EIF4A3</t>
  </si>
  <si>
    <t>PLVAP</t>
  </si>
  <si>
    <t>Eif5a</t>
  </si>
  <si>
    <t>EZR</t>
  </si>
  <si>
    <t>ASPN</t>
  </si>
  <si>
    <t>HDGF</t>
  </si>
  <si>
    <t>TYMP</t>
  </si>
  <si>
    <t>CLU</t>
  </si>
  <si>
    <t>HBG1</t>
  </si>
  <si>
    <t>BCAM</t>
  </si>
  <si>
    <t>HNRNPC</t>
  </si>
  <si>
    <t>IGHM</t>
  </si>
  <si>
    <t>LAMA5</t>
  </si>
  <si>
    <t>H1-5</t>
  </si>
  <si>
    <t>LUM</t>
  </si>
  <si>
    <t>A2M</t>
  </si>
  <si>
    <t>LAMB1</t>
  </si>
  <si>
    <t>ILF3</t>
  </si>
  <si>
    <t>DEFA3</t>
  </si>
  <si>
    <t>TINAGL1</t>
  </si>
  <si>
    <t>CKMT1A</t>
  </si>
  <si>
    <t>SPTA1</t>
  </si>
  <si>
    <t>GCSH</t>
  </si>
  <si>
    <t>TPM3</t>
  </si>
  <si>
    <t>H4C1</t>
  </si>
  <si>
    <t>FGB</t>
  </si>
  <si>
    <t>NPNT</t>
  </si>
  <si>
    <t>DBI</t>
  </si>
  <si>
    <t>COL4A2</t>
  </si>
  <si>
    <t>HNRNPU</t>
  </si>
  <si>
    <t>FGA</t>
  </si>
  <si>
    <t>RNASET2</t>
  </si>
  <si>
    <t>KRT18</t>
  </si>
  <si>
    <t>LAMP1</t>
  </si>
  <si>
    <t>CPVL</t>
  </si>
  <si>
    <t>MPO</t>
  </si>
  <si>
    <t>APOB</t>
  </si>
  <si>
    <t>CA2</t>
  </si>
  <si>
    <t>PEBP1</t>
  </si>
  <si>
    <t>YBX1</t>
  </si>
  <si>
    <t>LGALS3BP</t>
  </si>
  <si>
    <t>NPM1</t>
  </si>
  <si>
    <t>C4BPA</t>
  </si>
  <si>
    <t>EHD2</t>
  </si>
  <si>
    <t>CAVIN1</t>
  </si>
  <si>
    <t>SLC25A3</t>
  </si>
  <si>
    <t>COL6A1</t>
  </si>
  <si>
    <t>PGK1</t>
  </si>
  <si>
    <t>EHD4</t>
  </si>
  <si>
    <t>SORD</t>
  </si>
  <si>
    <t>SNTB2</t>
  </si>
  <si>
    <t>TAGLN</t>
  </si>
  <si>
    <t>FAM3D</t>
  </si>
  <si>
    <t>F13A1</t>
  </si>
  <si>
    <t>ESD</t>
  </si>
  <si>
    <t>S100A9</t>
  </si>
  <si>
    <t>MYH11</t>
  </si>
  <si>
    <t>BPGM</t>
  </si>
  <si>
    <t>CORO1B</t>
  </si>
  <si>
    <t>PNP</t>
  </si>
  <si>
    <t>APOC3</t>
  </si>
  <si>
    <t>ALDH2</t>
  </si>
  <si>
    <t>ATP1A1</t>
  </si>
  <si>
    <t>ATP1B1</t>
  </si>
  <si>
    <t>AHNAK</t>
  </si>
  <si>
    <t>PRDX2</t>
  </si>
  <si>
    <t>SND1</t>
  </si>
  <si>
    <t>BLVRB</t>
  </si>
  <si>
    <t>CALR</t>
  </si>
  <si>
    <t>CCT4</t>
  </si>
  <si>
    <t>GLO1</t>
  </si>
  <si>
    <t>CCT6A</t>
  </si>
  <si>
    <t>ADIRF</t>
  </si>
  <si>
    <t>GOT1</t>
  </si>
  <si>
    <t>ASAH1</t>
  </si>
  <si>
    <t>VCP</t>
  </si>
  <si>
    <t>HP</t>
  </si>
  <si>
    <t>FBN1</t>
  </si>
  <si>
    <t>XAF1</t>
  </si>
  <si>
    <t>RPL18A</t>
  </si>
  <si>
    <t>SCPEP1</t>
  </si>
  <si>
    <t>IGHA1</t>
  </si>
  <si>
    <t>NID1</t>
  </si>
  <si>
    <t>CDH1</t>
  </si>
  <si>
    <t>C9</t>
  </si>
  <si>
    <t>FN1</t>
  </si>
  <si>
    <t>COL15A1</t>
  </si>
  <si>
    <t>LAMB2</t>
  </si>
  <si>
    <t>LAMC1</t>
  </si>
  <si>
    <t>STOM</t>
  </si>
  <si>
    <t>SOD1</t>
  </si>
  <si>
    <t>ITIH4</t>
  </si>
  <si>
    <t>IGKV3-20</t>
  </si>
  <si>
    <t>TMT1A</t>
  </si>
  <si>
    <t>BGN</t>
  </si>
  <si>
    <t>GLIPR2</t>
  </si>
  <si>
    <t>HYOU1</t>
  </si>
  <si>
    <t>H1-0</t>
  </si>
  <si>
    <t>RRAS</t>
  </si>
  <si>
    <t>PLPP3</t>
  </si>
  <si>
    <t>ALAD</t>
  </si>
  <si>
    <t>LGALS3</t>
  </si>
  <si>
    <t>CLIC1</t>
  </si>
  <si>
    <t>ACSF2</t>
  </si>
  <si>
    <t>PLS3</t>
  </si>
  <si>
    <t>KRT7</t>
  </si>
  <si>
    <t>SEC23A</t>
  </si>
  <si>
    <t>APMAP</t>
  </si>
  <si>
    <t>HNRNPF</t>
  </si>
  <si>
    <t>ACTG1</t>
  </si>
  <si>
    <t>KRT8</t>
  </si>
  <si>
    <t>LMNB1</t>
  </si>
  <si>
    <t>CD59</t>
  </si>
  <si>
    <t>SEC24C</t>
  </si>
  <si>
    <t>CHCHD2</t>
  </si>
  <si>
    <t>LCP1</t>
  </si>
  <si>
    <t>SERPINH1</t>
  </si>
  <si>
    <t>GSN</t>
  </si>
  <si>
    <t>MFGE8</t>
  </si>
  <si>
    <t>RPLP1</t>
  </si>
  <si>
    <t>LGALS1</t>
  </si>
  <si>
    <t>YWHAG</t>
  </si>
  <si>
    <t>VASP</t>
  </si>
  <si>
    <t>TGFBI</t>
  </si>
  <si>
    <t>TNC</t>
  </si>
  <si>
    <t>IMPDH2</t>
  </si>
  <si>
    <t>CFH</t>
  </si>
  <si>
    <t>AGR2</t>
  </si>
  <si>
    <t>CORO1C</t>
  </si>
  <si>
    <t>DDAH2</t>
  </si>
  <si>
    <t>MSN</t>
  </si>
  <si>
    <t>ADD3</t>
  </si>
  <si>
    <t>ARPC1B</t>
  </si>
  <si>
    <t>C11orf54</t>
  </si>
  <si>
    <t>PEA15</t>
  </si>
  <si>
    <t>ALDH3A2</t>
  </si>
  <si>
    <t>GAA</t>
  </si>
  <si>
    <t>ZYX</t>
  </si>
  <si>
    <t>MYO1C</t>
  </si>
  <si>
    <t>TXNDC17</t>
  </si>
  <si>
    <t>PARP1</t>
  </si>
  <si>
    <t>GNG12</t>
  </si>
  <si>
    <t>PON2</t>
  </si>
  <si>
    <t>EIF4G3</t>
  </si>
  <si>
    <t>MVP</t>
  </si>
  <si>
    <t>ACTR2</t>
  </si>
  <si>
    <t>PDIA3</t>
  </si>
  <si>
    <t>DBNL</t>
  </si>
  <si>
    <t>HSPA5</t>
  </si>
  <si>
    <t>RAD23B</t>
  </si>
  <si>
    <t>SSBP1</t>
  </si>
  <si>
    <t>ALDH7A1</t>
  </si>
  <si>
    <t>PPP1CA</t>
  </si>
  <si>
    <t>SNRPF</t>
  </si>
  <si>
    <t>MYL4</t>
  </si>
  <si>
    <t>PDIA4</t>
  </si>
  <si>
    <t>ACTB</t>
  </si>
  <si>
    <t>VWA1</t>
  </si>
  <si>
    <t>SNX1</t>
  </si>
  <si>
    <t>HSP90B1</t>
  </si>
  <si>
    <t>SAMHD1</t>
  </si>
  <si>
    <t>BAX</t>
  </si>
  <si>
    <t>SEPTIN9</t>
  </si>
  <si>
    <t>HSPH1</t>
  </si>
  <si>
    <t>ARF3</t>
  </si>
  <si>
    <t>WASF2</t>
  </si>
  <si>
    <t>S100A6</t>
  </si>
  <si>
    <t>DPYSL3</t>
  </si>
  <si>
    <t>GGCT</t>
  </si>
  <si>
    <t>POSTN</t>
  </si>
  <si>
    <t>ATP6V1A</t>
  </si>
  <si>
    <t>VCAN</t>
  </si>
  <si>
    <t>STAT1</t>
  </si>
  <si>
    <t>S100A11</t>
  </si>
  <si>
    <t>ENTPD1</t>
  </si>
  <si>
    <t>PSMC1</t>
  </si>
  <si>
    <t>BASP1</t>
  </si>
  <si>
    <t>AK2</t>
  </si>
  <si>
    <t>MRC2</t>
  </si>
  <si>
    <t>IGKV3-11</t>
  </si>
  <si>
    <t>CD74</t>
  </si>
  <si>
    <t>RPL12</t>
  </si>
  <si>
    <t>RAC2</t>
  </si>
  <si>
    <t>MTCH2</t>
  </si>
  <si>
    <t>ICAM1</t>
  </si>
  <si>
    <t>IGHG1</t>
  </si>
  <si>
    <t>HLA-DRB1</t>
  </si>
  <si>
    <t>ANXA1</t>
  </si>
  <si>
    <t>TACSTD2</t>
  </si>
  <si>
    <t>KRT19</t>
  </si>
  <si>
    <t>MZB1</t>
  </si>
  <si>
    <t>PSME1</t>
  </si>
  <si>
    <t>GPD2</t>
  </si>
  <si>
    <t>ARPC3</t>
  </si>
  <si>
    <t>PPL</t>
  </si>
  <si>
    <t>PFN1</t>
  </si>
  <si>
    <t>RPS14</t>
  </si>
  <si>
    <t>SQOR</t>
  </si>
  <si>
    <t>ARPC5</t>
  </si>
  <si>
    <t>CTSS</t>
  </si>
  <si>
    <t>ACAA2</t>
  </si>
  <si>
    <t>PSMD13</t>
  </si>
  <si>
    <t>SFXN3</t>
  </si>
  <si>
    <t>H1-4</t>
  </si>
  <si>
    <t>PLD3</t>
  </si>
  <si>
    <t>FERMT3</t>
  </si>
  <si>
    <t>ARPC4</t>
  </si>
  <si>
    <t>ARHGDIB</t>
  </si>
  <si>
    <t>EFHD2</t>
  </si>
  <si>
    <t>TUBA4A</t>
  </si>
  <si>
    <t>IGLC2</t>
  </si>
  <si>
    <t>ETHE1</t>
  </si>
  <si>
    <t>MATR3</t>
  </si>
  <si>
    <t>TMSB10</t>
  </si>
  <si>
    <t>TMSB4X</t>
  </si>
  <si>
    <t>GALE</t>
  </si>
  <si>
    <t>CORO1A</t>
  </si>
  <si>
    <t>IGSF1</t>
  </si>
  <si>
    <t>Gene name</t>
  </si>
  <si>
    <t>OLM1</t>
  </si>
  <si>
    <t>OLM2</t>
  </si>
  <si>
    <t>PubMed</t>
  </si>
  <si>
    <t>PubTator</t>
  </si>
  <si>
    <t>Gene</t>
  </si>
  <si>
    <t>Supplementary Table 1.1</t>
  </si>
  <si>
    <t>Supplementary Table 1.2</t>
  </si>
  <si>
    <t>Supplementary Table 1.3</t>
  </si>
  <si>
    <t>Supplementary Table 1.4</t>
  </si>
  <si>
    <t>Supplementary Table 1.5</t>
  </si>
  <si>
    <t>Supplementary Table 1.6</t>
  </si>
  <si>
    <t>Sum</t>
  </si>
  <si>
    <t>Raw results from OLM and OLM 2.0 with max date 2019-09-13</t>
  </si>
  <si>
    <t>Summary results from OLM and OLM 2.0 with max date 2019-09-13</t>
  </si>
  <si>
    <t>Summary results from OLM and OPM 2.0 with max date 2025-02-28</t>
  </si>
  <si>
    <t>Raw results from OLM 2.0 and OPM with max date 2025-02-28</t>
  </si>
  <si>
    <t>UniprotID</t>
  </si>
  <si>
    <t>Reviews</t>
  </si>
  <si>
    <t>Synonyms</t>
  </si>
  <si>
    <t>Protein names</t>
  </si>
  <si>
    <t>['DCN', 'SLRR1B']</t>
  </si>
  <si>
    <t>['Decorin', 'Bone-proteoglycan-II', 'PG-S2', 'PG40']</t>
  </si>
  <si>
    <t>Titles</t>
  </si>
  <si>
    <t>SuperMatch</t>
  </si>
  <si>
    <t>Authors</t>
  </si>
  <si>
    <t>Journal</t>
  </si>
  <si>
    <t>Years</t>
  </si>
  <si>
    <t>PMID</t>
  </si>
  <si>
    <t>DOI</t>
  </si>
  <si>
    <t>Link</t>
  </si>
  <si>
    <t>Long non-coding RNAs PGM5-AS1 upregulates Decorin (DCN) to inhibit cervical cancer progression by sponging miR-4284</t>
  </si>
  <si>
    <t>Match</t>
  </si>
  <si>
    <t>['Wang H', 'Wang D', 'Wei Q', 'Li C', 'Li C', 'Yang J']</t>
  </si>
  <si>
    <t>Bioengineered</t>
  </si>
  <si>
    <t>2022</t>
  </si>
  <si>
    <t>35420507</t>
  </si>
  <si>
    <t>10.1080/21655979.2022.2062088</t>
  </si>
  <si>
    <t>https://www.ncbi.nlm.nih.gov/research/pubtator3/docsum?text=(['cancer']%20AND%20DCN)%20OR%20(['cancer']%20AND%20SLRR1B)%20OR%20(['cancer']%20AND%20Decorin)%20OR%20(['cancer']%20AND%20Bone-proteoglycan-II)%20OR%20(['cancer']%20AND%20PG-S2)%20OR%20(['cancer']%20AND%20PG40)&amp;sections=title</t>
  </si>
  <si>
    <t>Decorin in the Tumor Microenvironment.</t>
  </si>
  <si>
    <t>['Baghy K', 'Reszegi A', 'Tátrai P', 'Kovalszky I']</t>
  </si>
  <si>
    <t>Adv Exp Med Biol</t>
  </si>
  <si>
    <t>2020</t>
  </si>
  <si>
    <t>32845500</t>
  </si>
  <si>
    <t>10.1007/978-3-030-48457-6_2</t>
  </si>
  <si>
    <t>Decorin suppresses tumor lymphangiogenesis: A mechanism to curtail cancer progression.</t>
  </si>
  <si>
    <t>['Mondal DK', 'Xie C', 'Pascal GJ', 'Buraschi S', 'Iozzo RV']</t>
  </si>
  <si>
    <t>Proc Natl Acad Sci U S A</t>
  </si>
  <si>
    <t>2024</t>
  </si>
  <si>
    <t>38652741</t>
  </si>
  <si>
    <t>10.1073/pnas.2317760121</t>
  </si>
  <si>
    <t>While Urine and Plasma Decorin Remain Unchanged in Prostate Cancer, Prostatic Tissue Decorin Has a Prognostic Value.</t>
  </si>
  <si>
    <t>['Rezaie R', 'Falakian Z', 'Mazloomzadeh S', 'Ayati M', 'Morakabati A', 'Teimouri Dastjerdan MR', 'Zare M', 'Moghimi M', 'Shahani T', 'Biglari A']</t>
  </si>
  <si>
    <t>Iran Biomed J</t>
  </si>
  <si>
    <t>32306717</t>
  </si>
  <si>
    <t>10.29252/ibj.24.4.229</t>
  </si>
  <si>
    <t>EGR3 Transcriptionally Upregulates the Expression of DCN in Liver Cancer to Inhibit Tumor Progression.</t>
  </si>
  <si>
    <t>['Yang H', 'Sun D', 'Zhang B', 'Yu C']</t>
  </si>
  <si>
    <t>J Biochem Mol Toxicol</t>
  </si>
  <si>
    <t>2025</t>
  </si>
  <si>
    <t>40660758</t>
  </si>
  <si>
    <t>10.1002/jbt.70399</t>
  </si>
  <si>
    <t>Using coword analysis and chord diagrams to examine the effect of nutritional counseling and support (DCNS) on patients with oral and oropharyngeal cancer</t>
  </si>
  <si>
    <t>['Tu MY', 'Chien TW', 'Lin CY', 'Chou W']</t>
  </si>
  <si>
    <t>Medicine (Baltimore)</t>
  </si>
  <si>
    <t>2023</t>
  </si>
  <si>
    <t>36897724</t>
  </si>
  <si>
    <t>10.1097/MD.0000000000033164</t>
  </si>
  <si>
    <t>Decorin: matrix-based pan-cancer tumor suppressor.</t>
  </si>
  <si>
    <t>['Appunni S', 'Saxena A', 'Ramamoorthy V', 'Zhang Y', 'Doke M', 'Nair SS', 'Khosla AA', 'Rubens M']</t>
  </si>
  <si>
    <t>Mol Cell Biochem</t>
  </si>
  <si>
    <t>39954173</t>
  </si>
  <si>
    <t>10.1007/s11010-025-05224-z</t>
  </si>
  <si>
    <t>Decorin deficiency promotes epithelial-mesenchymal transition and colon cancer metastasis.</t>
  </si>
  <si>
    <t>['Mao L', 'Yang J', 'Yue J', 'Chen Y', 'Zhou H', 'Fan D', 'Zhang Q', 'Buraschi S', 'Iozzo RV', 'Bi X']</t>
  </si>
  <si>
    <t>Matrix Biol</t>
  </si>
  <si>
    <t>2021</t>
  </si>
  <si>
    <t>33065248</t>
  </si>
  <si>
    <t>10.1016/j.matbio.2020.10.001</t>
  </si>
  <si>
    <t>['Mondal DK', 'Xie C', 'Buraschi S', 'Iozzo RV']</t>
  </si>
  <si>
    <t>bioRxiv</t>
  </si>
  <si>
    <t>37693608</t>
  </si>
  <si>
    <t>10.1101/2023.08.28.555187</t>
  </si>
  <si>
    <t>Correction to "EGR3 Transcriptionally Upregulates the Expression of DCN in Liver Cancer to Inhibit Tumor Progression".</t>
  </si>
  <si>
    <t>NaN</t>
  </si>
  <si>
    <t>40801300</t>
  </si>
  <si>
    <t>10.1002/jbt.70445</t>
  </si>
  <si>
    <t>['COL1A2']</t>
  </si>
  <si>
    <t>['Collagen-alpha-2(I)-chain', 'Alpha-2-type-I-collagen']</t>
  </si>
  <si>
    <t>Radiation increases COL1A1, COL3A1, and COL1A2 expression in breast cancer</t>
  </si>
  <si>
    <t>noMatch</t>
  </si>
  <si>
    <t>['Yao G', 'Zhao K', 'Bao K', 'Li J']</t>
  </si>
  <si>
    <t>Open Med (Wars)</t>
  </si>
  <si>
    <t>35274048</t>
  </si>
  <si>
    <t>10.1515/med-2022-0436</t>
  </si>
  <si>
    <t>https://www.ncbi.nlm.nih.gov/research/pubtator3/docsum?text=(['cancer']%20AND%20COL1A2)%20OR%20(['cancer']%20AND%20Collagen-alpha-2I-chain)%20OR%20(['cancer']%20AND%20Alpha-2-type-I-collagen)&amp;sections=title</t>
  </si>
  <si>
    <t>Bisphenol S promotes the progression of prostate cancer by regulating the expression of COL1A1 and COL1A2.</t>
  </si>
  <si>
    <t>['Liu S', 'He B', 'Li H']</t>
  </si>
  <si>
    <t>Toxicology</t>
  </si>
  <si>
    <t>35405288</t>
  </si>
  <si>
    <t>10.1016/j.tox.2022.153178</t>
  </si>
  <si>
    <t>TWIST1-EP300 Expedites Gastric Cancer Cell Resistance to Apatinib by Activating the Expression of COL1A2</t>
  </si>
  <si>
    <t>['Yu G', 'Chen W', 'Li X', 'Yu L', 'Xu Y', 'Ruan Q', 'He Y', 'Wang Y']</t>
  </si>
  <si>
    <t>Anal Cell Pathol (Amst)</t>
  </si>
  <si>
    <t>35242497</t>
  </si>
  <si>
    <t>10.1155/2022/5374262</t>
  </si>
  <si>
    <t>Differential Expression of COL1A1, COL1A2, COL6A3, and SULF1 as Prognostic Biomarkers in Gastric Cancer</t>
  </si>
  <si>
    <t>['Hu Y', 'Li J', 'Luo H', 'Song W', 'Yang J']</t>
  </si>
  <si>
    <t>Int J Gen Med</t>
  </si>
  <si>
    <t>34557034</t>
  </si>
  <si>
    <t>10.2147/IJGM.S321265</t>
  </si>
  <si>
    <t>LncRNA LIFR-AS1 promotes proliferation and invasion of gastric cancer cell via miR-29a-3p/COL1A2 axis</t>
  </si>
  <si>
    <t>['Pan H', 'Ding Y', 'Jiang Y', 'Wang X', 'Rao J', 'Zhang X', 'Yu H', 'Hou Q', 'Li T']</t>
  </si>
  <si>
    <t>Cancer Cell Int</t>
  </si>
  <si>
    <t>33407453</t>
  </si>
  <si>
    <t>10.1186/s12935-020-01644-7</t>
  </si>
  <si>
    <t>Integrating spatial and single-cell transcriptomes reveals the role of COL1A2(+) MMP1(+/-) cancer-associated fibroblasts in ER-positive breast cancer.</t>
  </si>
  <si>
    <t>['Yu ZH', 'Xu HL', 'Wang S', 'Li YX', 'Wang GX', 'Tian Y', 'Chen ZH', 'Song WB', 'He L', 'Wang X', 'Cao XC', 'Yu Y']</t>
  </si>
  <si>
    <t>40055751</t>
  </si>
  <si>
    <t>10.1186/s12935-025-03705-1</t>
  </si>
  <si>
    <t>COL1A1, COL1A2, CHN1, and FN1 Promote Tumorogenesis and Act as Markers of Diagnosis and Survival in Gastric Cancer Patients.</t>
  </si>
  <si>
    <t>['Yichao Y', 'Yongbai L', 'Hailiang L', 'Dongbo C', 'Bo L', 'Murshed A']</t>
  </si>
  <si>
    <t>Curr Pharm Biotechnol</t>
  </si>
  <si>
    <t>39812067</t>
  </si>
  <si>
    <t>10.2174/0113892010332329241119104430</t>
  </si>
  <si>
    <t>Colorectal cancer screening: Assessment of CEACAM6, LGALS4, TSPAN8 and COL1A2 as blood markers in faecal immunochemical test negative subjects</t>
  </si>
  <si>
    <t>['Ferlizza E', 'Solmi R', 'Miglio R', 'Nardi E', 'Mattei G', 'Sgarzi M', 'Lauriola M']</t>
  </si>
  <si>
    <t>J Adv Res</t>
  </si>
  <si>
    <t>32257432</t>
  </si>
  <si>
    <t>10.1016/j.jare.2020.03.001</t>
  </si>
  <si>
    <t>Bone Morphogenetic Protein 1 Targeting COL1A1 and COL1A2 to Regulate the Epithelial-Mesenchymal Transition Process of Colon Cancer SW620 Cells.</t>
  </si>
  <si>
    <t>['Zhu X', 'Luo X', 'Jiang S', 'Wang H']</t>
  </si>
  <si>
    <t>J Nanosci Nanotechnol</t>
  </si>
  <si>
    <t>31492296</t>
  </si>
  <si>
    <t>10.1166/jnn.2020.17362</t>
  </si>
  <si>
    <t>CpG hypermethylation of collagen type I alpha 2 contributes to proliferation and migration activity of human bladder cancer.</t>
  </si>
  <si>
    <t>['Mori K', 'Enokida H', 'Kagara I', 'Kawakami K', 'Chiyomaru T', 'Tatarano S', 'Kawahara K', 'Nishiyama K', 'Seki N', 'Nakagawa M']</t>
  </si>
  <si>
    <t>Int J Oncol</t>
  </si>
  <si>
    <t>2009</t>
  </si>
  <si>
    <t>19424577</t>
  </si>
  <si>
    <t>10.3892/ijo_00000289</t>
  </si>
  <si>
    <t>['SLRR2A', 'PRELP']</t>
  </si>
  <si>
    <t>['Prolargin', 'Proline-arginine-rich-end-leucine-rich-repeat-protein']</t>
  </si>
  <si>
    <t>Fibroblast-derived prolargin is a tumor suppressor in hepatocellular carcinoma.</t>
  </si>
  <si>
    <t>['Chiavarina B', 'Ronca R', 'Otaka Y', 'Sutton RB', 'Rezzola S', 'Yokobori T', 'Chiodelli P', 'Souche R', 'Pourquier D', 'Maraver A', 'Faa G', 'Khellaf L', 'Turtoi E', 'Oyama T', 'Gofflot S', 'Bellahcène A', 'Detry O', 'Delvenne P', 'Castronovo V', 'Nishiyama M', 'Turtoi A']</t>
  </si>
  <si>
    <t>Oncogene</t>
  </si>
  <si>
    <t>35031773</t>
  </si>
  <si>
    <t>10.1038/s41388-021-02171-z</t>
  </si>
  <si>
    <t>https://www.ncbi.nlm.nih.gov/research/pubtator3/docsum?text=(['cancer']%20AND%20SLRR2A)%20OR%20(['cancer']%20AND%20PRELP)%20OR%20(['cancer']%20AND%20Prolargin)%20OR%20(['cancer']%20AND%20Proline-arginine-rich-end-leucine-rich-repeat-protein)&amp;sections=title</t>
  </si>
  <si>
    <t>Correlation of the tumor escape phenotype with loss of PRELP expression in melanoma</t>
  </si>
  <si>
    <t>['Schäfer H', 'Subbarayan K', 'Massa C', 'Vaxevanis C', 'Mueller A', 'Seliger B']</t>
  </si>
  <si>
    <t>J Transl Med</t>
  </si>
  <si>
    <t>37730606</t>
  </si>
  <si>
    <t>10.1186/s12967-023-04476-x</t>
  </si>
  <si>
    <t>Tumor Suppressive Role of the PRELP Gene in Ovarian Clear Cell Carcinoma</t>
  </si>
  <si>
    <t>['Dozen A', 'Shozu K', 'Shinkai N', 'Ikawa N', 'Aoyama R', 'Machino H', 'Asada K', 'Yoshida H', 'Kato T', 'Hamamoto R', 'Kaneko S', 'Komatsu M']</t>
  </si>
  <si>
    <t>J Pers Med</t>
  </si>
  <si>
    <t>36556220</t>
  </si>
  <si>
    <t>10.3390/jpm12121999</t>
  </si>
  <si>
    <t>Characterization of the phenotype and function of PRELP+ fibroblast subtype in liver metastatic colorectal cancer.</t>
  </si>
  <si>
    <t>['Dai Y', 'Huang X', 'Sun M', 'Zhang S', 'Yu W', 'Hu K', 'Wu Q', 'Wu Q']</t>
  </si>
  <si>
    <t>Front Genet</t>
  </si>
  <si>
    <t>41031085</t>
  </si>
  <si>
    <t>10.3389/fgene.2025.1615259</t>
  </si>
  <si>
    <t>PRELP reduce cell stiffness and adhesion to promote the growth and metastasis of colorectal cancer cells by binding to integrin alpha5.</t>
  </si>
  <si>
    <t>['Gui Y', 'Deng X', 'Li N', 'Zhao L']</t>
  </si>
  <si>
    <t>Exp Cell Res</t>
  </si>
  <si>
    <t>38992455</t>
  </si>
  <si>
    <t>10.1016/j.yexcr.2024.114151</t>
  </si>
  <si>
    <t>Repression of the PRELP gene is relieved by histone deacetylase inhibitors through acetylation of histone H2B lysine 5 in bladder cancer</t>
  </si>
  <si>
    <t>['Shozu K', 'Kaneko S', 'Shinkai N', 'Dozen A', 'Kosuge H', 'Nakakido M', 'Machino H', 'Takasawa K', 'Asada K', 'Komatsu M', 'Tsumoto K', 'Ohnuma SI', 'Hamamoto R']</t>
  </si>
  <si>
    <t>Clin Epigenetics</t>
  </si>
  <si>
    <t>36371227</t>
  </si>
  <si>
    <t>10.1186/s13148-022-01370-z</t>
  </si>
  <si>
    <t>Proteomic identification and validation of novel interactions of the putative tumor suppressor PRELP with membrane proteins including IGFI-R and p75NTR</t>
  </si>
  <si>
    <t>['Kosuge H', 'Nakakido M', 'Nagatoishi S', 'Fukuda T', 'Bando Y', 'Ohnuma SI', 'Tsumoto K']</t>
  </si>
  <si>
    <t>J Biol Chem</t>
  </si>
  <si>
    <t>33428936</t>
  </si>
  <si>
    <t>10.1016/j.jbc.2021.100278</t>
  </si>
  <si>
    <t>PRELP inhibits colorectal cancer progression by suppressing epithelial-mesenchymal transition and angiogenesis via the inactivation of the FGF1/PI3K/AKT pathway.</t>
  </si>
  <si>
    <t>['Li X', 'Jiang Z', 'Li J', 'Yang K', 'He J', 'Deng Q', 'Xu S', 'Jiang Z', 'Liu F', 'Jiang Z']</t>
  </si>
  <si>
    <t>Apoptosis</t>
  </si>
  <si>
    <t>39242474</t>
  </si>
  <si>
    <t>10.1007/s10495-024-02015-7</t>
  </si>
  <si>
    <t>['APCS', 'PTX2']</t>
  </si>
  <si>
    <t>['Serum-amyloid-P-component', 'SAP', '9.5S-alpha-1-glycoprotein', '1-203']</t>
  </si>
  <si>
    <t>Upper gastrointestinal tumors are unrelated to the APC genotype in APC-associated polyposis.</t>
  </si>
  <si>
    <t>['Takao A', 'Koizumi K', 'Takao M', 'Inokuchi T', 'Iijima T', 'Kojika E', 'Urushibara M', 'Horiguchi SI', 'Yamaguchi T']</t>
  </si>
  <si>
    <t>Jpn J Clin Oncol</t>
  </si>
  <si>
    <t>35296888</t>
  </si>
  <si>
    <t>10.1093/jjco/hyac029</t>
  </si>
  <si>
    <t>https://www.ncbi.nlm.nih.gov/research/pubtator3/docsum?text=(['cancer']%20AND%20APCS)%20OR%20(['cancer']%20AND%20PTX2)%20OR%20(['cancer']%20AND%20Serum-amyloid-P-component)%20OR%20(['cancer']%20AND%20SAP)%20OR%20(['cancer']%20AND%209.5S-alpha-1-glycoprotein)%20OR%20(['cancer']%20AND%201-203)&amp;sections=title</t>
  </si>
  <si>
    <t>miR-203 inhibits cell proliferation and ERK pathway in prostate cancer by targeting IRS-1</t>
  </si>
  <si>
    <t>['Meng Y', 'Hu X', 'Li S', 'Zeng X', 'Qiu L', 'Wei M', 'Wang Z', 'Han J']</t>
  </si>
  <si>
    <t>BMC Cancer</t>
  </si>
  <si>
    <t>33109107</t>
  </si>
  <si>
    <t>10.1186/s12885-020-07472-2</t>
  </si>
  <si>
    <t>Shearing of surface mucin saps tumor cell strength.</t>
  </si>
  <si>
    <t>['Greenberg LJ', 'Fass D']</t>
  </si>
  <si>
    <t>Trends Pharmacol Sci</t>
  </si>
  <si>
    <t>37679271</t>
  </si>
  <si>
    <t>10.1016/j.tips.2023.08.011</t>
  </si>
  <si>
    <t>DePICting T cell-APC crosstalk in cancer.</t>
  </si>
  <si>
    <t>['Zhang T', 'Dong C']</t>
  </si>
  <si>
    <t>Nat Cancer</t>
  </si>
  <si>
    <t>35352059</t>
  </si>
  <si>
    <t>10.1038/s43018-022-00345-6</t>
  </si>
  <si>
    <t xml:space="preserve"> APC Promoter Methylation in Gastrointestinal Cancer</t>
  </si>
  <si>
    <t>['Zhu L', 'Li X', 'Yuan Y', 'Dong C', 'Yang M']</t>
  </si>
  <si>
    <t>Front Oncol</t>
  </si>
  <si>
    <t>33968756</t>
  </si>
  <si>
    <t>10.3389/fonc.2021.653222</t>
  </si>
  <si>
    <t>CPI-203 improves the efficacy of anti-PD-1 therapy by inhibiting the induced PD-L1 overexpression in liver cancer</t>
  </si>
  <si>
    <t>['Niu X', 'Wang W', 'Liang T', 'Li S', 'Yang C', 'Xu X', 'Li L', 'Liu S']</t>
  </si>
  <si>
    <t>Cancer Sci</t>
  </si>
  <si>
    <t>34727389</t>
  </si>
  <si>
    <t>10.1111/cas.15190</t>
  </si>
  <si>
    <t>Does reverse total shoulder arthroplasty with allograft-prosthesis composite (APC) have surgical benefits over hemiarthroplasty with APC in patients with tumors of the proximal humerus?</t>
  </si>
  <si>
    <t>['Han J', 'Kim WL', 'Kim Y', 'Cho HS', 'Oh JH']</t>
  </si>
  <si>
    <t>36189620</t>
  </si>
  <si>
    <t>10.1093/jjco/hyac147</t>
  </si>
  <si>
    <t>Ce6/PTX2-NP/G@NHs Confer Radiosensitivity in Non-Small Cell Lung Cancer via Promotion of Apoptotic Body-Mediated Neighboring Effects.</t>
  </si>
  <si>
    <t>['Ma J', 'Wen C', 'Chen M', 'Zhang W', 'Wang L', 'Yin H']</t>
  </si>
  <si>
    <t>ACS Biomater Sci Eng</t>
  </si>
  <si>
    <t>37066871</t>
  </si>
  <si>
    <t>10.1021/acsbiomaterials.2c01549</t>
  </si>
  <si>
    <t>APC mutations dysregulate alternative polyadenylation in cancer.</t>
  </si>
  <si>
    <t>['Gabel AM', 'Belleville AE', 'Thomas JD', 'Pineda JMB', 'Bradley RK']</t>
  </si>
  <si>
    <t>Genome Biol</t>
  </si>
  <si>
    <t>39375704</t>
  </si>
  <si>
    <t>10.1186/s13059-024-03406-4</t>
  </si>
  <si>
    <t>A phase II study of retifanlimab, a humanized anti-PD-1 monoclonal antibody, in patients with solid tumors (POD1UM-203)</t>
  </si>
  <si>
    <t>['Di Giacomo AM', 'Schenker M', 'Medioni J', 'Mandziuk S', 'Majem M', 'Gravis G', 'Cornfeld M', 'Ranganathan S', 'Lou S', 'Csoszi T']</t>
  </si>
  <si>
    <t>ESMO Open</t>
  </si>
  <si>
    <t>38401247</t>
  </si>
  <si>
    <t>10.1016/j.esmoop.2024.102387</t>
  </si>
  <si>
    <t>['ADH1B', 'ADH2']</t>
  </si>
  <si>
    <t>['All-trans-retinol-dehydrogenase-[NAD(+)]-ADH1B', 'EC-1.1.1.105', 'Alcohol-dehydrogenase-1B', 'Alcohol-dehydrogenase-subunit-beta']</t>
  </si>
  <si>
    <t>Role of aldehyde dehydrogenases, alcohol dehydrogenase 1B genotype, alcohol consumption, and their combination in breast cancer in East-Asian women</t>
  </si>
  <si>
    <t>['Park B', 'Kim JH', 'Lee ES', 'Jung SY', 'Lee SY', 'Kang HS', 'Lee EG', 'Han JH']</t>
  </si>
  <si>
    <t>Sci Rep</t>
  </si>
  <si>
    <t>32300124</t>
  </si>
  <si>
    <t>10.1038/s41598-020-62361-9</t>
  </si>
  <si>
    <t>https://www.ncbi.nlm.nih.gov/research/pubtator3/docsum?text=(['cancer']%20AND%20ADH1B)%20OR%20(['cancer']%20AND%20ADH2)%20OR%20(['cancer']%20AND%20All-trans-retinol-dehydrogenase-[NAD+]-ADH1B)%20OR%20(['cancer']%20AND%20EC-1.1.1.105)%20OR%20(['cancer']%20AND%20Alcohol-dehydrogenase-1B)%20OR%20(['cancer']%20AND%20Alcohol-dehydrogenase-subunit-beta)&amp;sections=title</t>
  </si>
  <si>
    <t>Single-nucleotide polymorphism at alcohol dehydrogenase 1B: A susceptible gene marker in oro-/hypopharyngeal cancers from genome-wide association study</t>
  </si>
  <si>
    <t>['Chien HT', 'Tsai CL', 'Young CK', 'Lee YS', 'Liao CT', 'Yeh CC', 'Chao A', 'Cho KL', 'Chen CH', 'Huang SF']</t>
  </si>
  <si>
    <t>Cancer Med</t>
  </si>
  <si>
    <t>37706329</t>
  </si>
  <si>
    <t>10.1002/cam4.6506</t>
  </si>
  <si>
    <t>Alcohol dehydrogenase-1B represses the proliferation, invasion and migration of breast cancer cells by inactivating the mitogen-activated protein kinase signalling pathway.</t>
  </si>
  <si>
    <t>['Jiang C', 'Liu R', 'Wu X']</t>
  </si>
  <si>
    <t>J Physiol Pharmacol</t>
  </si>
  <si>
    <t>38085522</t>
  </si>
  <si>
    <t>10.26402/jpp.2023.5.10</t>
  </si>
  <si>
    <t>Loss of alcohol dehydrogenase 1B in cancer-associated fibroblasts: contribution to the increase of tumor-promoting IL-6 in colon cancer.</t>
  </si>
  <si>
    <t>['Villéger R', 'Chulkina M', 'Mifflin RC', 'Markov NS', 'Trieu J', 'Sinha M', 'Johnson P', 'Saada JI', 'Adegboyega PA', 'Luxon BA', 'Beswick EJ', 'Powell DW', 'Pinchuk IV']</t>
  </si>
  <si>
    <t>Br J Cancer</t>
  </si>
  <si>
    <t>36482184</t>
  </si>
  <si>
    <t>10.1038/s41416-022-02066-0</t>
  </si>
  <si>
    <t>Association between ALDH2 and ADH1B Polymorphisms and the Risk for Colorectal Cancer in Koreans</t>
  </si>
  <si>
    <t>['Choi CK', 'Shin MH', 'Cho SH', 'Kim HY', 'Zheng W', 'Long J', 'Kweon SS']</t>
  </si>
  <si>
    <t>Cancer Res Treat</t>
  </si>
  <si>
    <t>33421985</t>
  </si>
  <si>
    <t>10.4143/crt.2020.478</t>
  </si>
  <si>
    <t>The Roles of Drug Metabolism-Related ADH1B in Immune Regulation and Therapeutic Response of Ovarian Cancer</t>
  </si>
  <si>
    <t>['Xu Z', 'Peng B', 'Kang F', 'Zhang W', 'Xiao M', 'Li J', 'Hong Q', 'Cai Y', 'Liu W', 'Yan Y', 'Peng J']</t>
  </si>
  <si>
    <t>Front Cell Dev Biol</t>
  </si>
  <si>
    <t>35756990</t>
  </si>
  <si>
    <t>10.3389/fcell.2022.877254</t>
  </si>
  <si>
    <t>Folate, alcohol, ADH1B and ALDH2 and colorectal cancer risk.</t>
  </si>
  <si>
    <t>['Seol JE', 'Kim J', 'Lee BH', 'Hwang DY', 'Jeong J', 'Lee HJ', 'Ahn YO', 'Lee JE', 'Kim DH']</t>
  </si>
  <si>
    <t>Public Health Nutr</t>
  </si>
  <si>
    <t>32223781</t>
  </si>
  <si>
    <t>10.1017/S136898001900452X</t>
  </si>
  <si>
    <t>ADH1B Gene Promotes Gastric Cancer Tumorigenesis and its Cisplatin Resistance through the EMT Pathway.</t>
  </si>
  <si>
    <t>['Pan Z', 'Gao C']</t>
  </si>
  <si>
    <t>Curr Cancer Drug Targets</t>
  </si>
  <si>
    <t>40012397</t>
  </si>
  <si>
    <t>10.2174/0115680096351094241125111654</t>
  </si>
  <si>
    <t>Association between rs1229984 in ADH1B and cancer prevalence in a Japanese population</t>
  </si>
  <si>
    <t>['Govind P', 'Pavethynath S', 'Sawabe M', 'Arai T', 'Muramatsu M']</t>
  </si>
  <si>
    <t>Mol Clin Oncol</t>
  </si>
  <si>
    <t>32337031</t>
  </si>
  <si>
    <t>10.3892/mco.2020.2021</t>
  </si>
  <si>
    <t>Efficacy of Low-Dose Aspirin in Colorectal Cancer Risk Prevention is Dependent on ADH1B and ALDH2 Genotype in Japanese Familial Adenomatous Polyposis Patients</t>
  </si>
  <si>
    <t>['Mure K', 'Ishikawa H', 'Mutoh M', 'Horinaka M', 'Otani T', 'Suzuki S', 'Wakabayashi K', 'Sakai T', 'J-FAPP Study IV group']</t>
  </si>
  <si>
    <t>Cancer Res Commun</t>
  </si>
  <si>
    <t>36923554</t>
  </si>
  <si>
    <t>10.1158/2767-9764.CRC-22-0088</t>
  </si>
  <si>
    <t>[]</t>
  </si>
  <si>
    <t>['Hemoglobin-subunit-gamma-2', 'Gamma-2-globin', 'Hb-F-Ggamma', 'Hemoglobin-gamma-2-chain', 'Hemoglobin-gamma-G-chain']</t>
  </si>
  <si>
    <t>['OGN', 'OIF', 'SLRR3A']</t>
  </si>
  <si>
    <t>['Mimecan', 'Osteoglycin', 'Osteoinductive-factor', 'OIF']</t>
  </si>
  <si>
    <t>Osteoglycin (OGN) promotes tumorigenesis of pancreatic cancer cell via targeting ID4.</t>
  </si>
  <si>
    <t>['Qin W', 'Zhang J', 'Rong R', 'Zhang L', 'Gao H', 'Liu C', 'Ren Q', 'Zheng G', 'Wang J', 'Meng L', 'Qiao S', 'Qian R', 'Zhou C', 'Wang H', 'Zhang Y']</t>
  </si>
  <si>
    <t>Tissue Cell</t>
  </si>
  <si>
    <t>35908351</t>
  </si>
  <si>
    <t>10.1016/j.tice.2022.101867</t>
  </si>
  <si>
    <t>https://www.ncbi.nlm.nih.gov/research/pubtator3/docsum?text=(['cancer']%20AND%20OGN)%20OR%20(['cancer']%20AND%20OIF)%20OR%20(['cancer']%20AND%20SLRR3A)%20OR%20(['cancer']%20AND%20Mimecan)%20OR%20(['cancer']%20AND%20Osteoglycin)%20OR%20(['cancer']%20AND%20Osteoinductive-factor)%20OR%20(['cancer']%20AND%20OIF)&amp;sections=title</t>
  </si>
  <si>
    <t>Serum levels of iCAF-derived osteoglycin predict favorable outcome in pancreatic cancer</t>
  </si>
  <si>
    <t>['Dings MPG', 'Manoukian P', 'Waasdorp C', 'Quik JSE', 'Strijker M', 'Lodestijn SC', 'van Neerven SM', 'Moreno LF', 'de Oliveira RL', 'Bonsing BA', 'Bruno MJ', 'Busch OR', 'Doukas M', 'van Eijck CH', 'Mohammad NH', 'de Hingh IH', 'Molenaar QI', 'Besselink MG', 'Vermeulen L', 'Medema JP', 'van Laarhoven HWM', 'Bijlsma MF']</t>
  </si>
  <si>
    <t>Int J Cancer</t>
  </si>
  <si>
    <t>36069222</t>
  </si>
  <si>
    <t>10.1002/ijc.34276</t>
  </si>
  <si>
    <t>Androgen receptor and osteoglycin gene expression predicting prognosis of metastatic prostate cancer</t>
  </si>
  <si>
    <t>['Kameda T', 'Sugihara T', 'Obinata D', 'Oshima M', 'Yamada Y', 'Kimura N', 'Takayama K', 'Inoue S', 'Takahashi S', 'Fujimura T']</t>
  </si>
  <si>
    <t>39730360</t>
  </si>
  <si>
    <t>10.1038/s41598-024-74443-z</t>
  </si>
  <si>
    <t>The miR-1290/OGN axis in ovarian cancer-associated fibroblasts modulates cancer cell proliferation and invasion</t>
  </si>
  <si>
    <t>['Jiang B', 'Xiao S', 'Zhang S', 'Xiao F']</t>
  </si>
  <si>
    <t>J Ovarian Res</t>
  </si>
  <si>
    <t>38402185</t>
  </si>
  <si>
    <t>10.1186/s13048-024-01364-w</t>
  </si>
  <si>
    <t>ECRG4 Represses Cell Proliferation and Invasiveness via NFIC/OGN/NF-kappaB Signaling Pathway in Bladder Cancer</t>
  </si>
  <si>
    <t>['Liang X', 'Gao J', 'Wang Q', 'Hou S', 'Wu C']</t>
  </si>
  <si>
    <t>32922434</t>
  </si>
  <si>
    <t>10.3389/fgene.2020.00846</t>
  </si>
  <si>
    <t>EIF4A3-regulated circ_0087429 can reverse EMT and inhibit the progression of cervical cancer via miR-5003-3p-dependent upregulation of OGN expression</t>
  </si>
  <si>
    <t>['Yang M', 'Hu H', 'Wu S', 'Ding J', 'Yin B', 'Huang B', 'Li F', 'Guo X', 'Han L']</t>
  </si>
  <si>
    <t>J Exp Clin Cancer Res</t>
  </si>
  <si>
    <t>35513835</t>
  </si>
  <si>
    <t>10.1186/s13046-022-02368-4</t>
  </si>
  <si>
    <t>Osteoglycin (OGN) reverses epithelial to mesenchymal transition and invasiveness in colorectal cancer via EGFR/Akt pathway</t>
  </si>
  <si>
    <t>['Hu X', 'Li YQ', 'Li QG', 'Ma YL', 'Peng JJ', 'Cai SJ']</t>
  </si>
  <si>
    <t>2018</t>
  </si>
  <si>
    <t>29499765</t>
  </si>
  <si>
    <t>10.1186/s13046-018-0718-2</t>
  </si>
  <si>
    <t>Osteoglycin (OGN) Inhibits Cell Proliferation and Invasiveness in Breast Cancer via PI3K/Akt/mTOR Signaling Pathway</t>
  </si>
  <si>
    <t>['Xu T', 'Zhang R', 'Dong M', 'Zhang Z', 'Li H', 'Zhan C', 'Li X']</t>
  </si>
  <si>
    <t>Onco Targets Ther</t>
  </si>
  <si>
    <t>2019</t>
  </si>
  <si>
    <t>31824171</t>
  </si>
  <si>
    <t>10.2147/OTT.S222967</t>
  </si>
  <si>
    <t>Differential expression of mimecan and thioredoxin domain-containing protein 5 in colorectal adenoma and cancer: a proteomic study.</t>
  </si>
  <si>
    <t>['Wang Y', 'Ma Y', 'Lü B', 'Xu E', 'Huang Q', 'Lai M']</t>
  </si>
  <si>
    <t>Exp Biol Med (Maywood)</t>
  </si>
  <si>
    <t>2007</t>
  </si>
  <si>
    <t>17895523</t>
  </si>
  <si>
    <t>10.3181/0701-RM-8</t>
  </si>
  <si>
    <t>Osteoglycin-induced VEGF Inhibition Enhances T Lymphocytes Infiltrating in Colorectal Cancer</t>
  </si>
  <si>
    <t>EBioMedicine</t>
  </si>
  <si>
    <t>30037719</t>
  </si>
  <si>
    <t>10.1016/j.ebiom.2018.07.021</t>
  </si>
  <si>
    <t>['SOD3']</t>
  </si>
  <si>
    <t>['Extracellular-superoxide-dismutase-[Cu-Zn]', 'EC-SOD', 'EC-1.15.1.1']</t>
  </si>
  <si>
    <t>The Effect of Extracellular Superoxide Dismutase (SOD3) Gene in Lung Cancer</t>
  </si>
  <si>
    <t>['Zhang Y', 'Lu X', 'Zhang Y', 'Zhao D', 'Gong H', 'Du Y', 'Sun H']</t>
  </si>
  <si>
    <t>35356201</t>
  </si>
  <si>
    <t>10.3389/fonc.2022.722646</t>
  </si>
  <si>
    <t>https://www.ncbi.nlm.nih.gov/research/pubtator3/docsum?text=(['cancer']%20AND%20SOD3)%20OR%20(['cancer']%20AND%20Extracellular-superoxide-dismutase-[Cu-Zn])%20OR%20(['cancer']%20AND%20EC-SOD)%20OR%20(['cancer']%20AND%20EC-1.15.1.1)&amp;sections=title</t>
  </si>
  <si>
    <t>SOD3 boosts T cell infiltration by normalizing the tumor endothelium and inducing laminin-alpha4</t>
  </si>
  <si>
    <t>['Carmona-Rodríguez L', 'Martínez-Rey D', 'Mira E', 'Mañes S']</t>
  </si>
  <si>
    <t>Oncoimmunology</t>
  </si>
  <si>
    <t>32934887</t>
  </si>
  <si>
    <t>10.1080/2162402X.2020.1794163</t>
  </si>
  <si>
    <t>Role of copper and SOD3-mediated extracellular redox regulation in tumor progression</t>
  </si>
  <si>
    <t>['Kamiya T']</t>
  </si>
  <si>
    <t>J Clin Biochem Nutr</t>
  </si>
  <si>
    <t>39070539</t>
  </si>
  <si>
    <t>10.3164/jcbn.24-14</t>
  </si>
  <si>
    <t>Core Fucosylation Is Required for the Secretion of and the Enzymatic Activity of SOD3 in Nonsmall-Cell Lung Cancer Cells.</t>
  </si>
  <si>
    <t>['Ohkawa Y', 'Kitano M', 'Maeda K', 'Nakano M', 'Kanto N', 'Kizuka Y', 'Seike M', 'Azuma A', 'Yamaguchi Y', 'Ookawara T', 'Miyoshi E', 'Taniguchi N']</t>
  </si>
  <si>
    <t>Antioxid Redox Signal</t>
  </si>
  <si>
    <t>36606688</t>
  </si>
  <si>
    <t>10.1089/ars.2022.0010</t>
  </si>
  <si>
    <t>SOD3 Expression in Tumor Stroma Provides the Tumor Vessel Maturity in Oral Squamous Cell Carcinoma</t>
  </si>
  <si>
    <t>['Oo MW', 'Kawai H', 'Eain HS', 'Soe Y', 'Takabatake K', 'Sanou S', 'Shan Q', 'Inada Y', 'Fujii M', 'Fukuhara Y', 'Wang Z', 'Sukegawa S', 'Ono M', 'Nakano K', 'Nagatsuka H']</t>
  </si>
  <si>
    <t>Biomedicines</t>
  </si>
  <si>
    <t>36359248</t>
  </si>
  <si>
    <t>10.3390/biomedicines10112729</t>
  </si>
  <si>
    <t>Imperative connotation of SODs in cancer: Emerging targets and multifactorial role of action.</t>
  </si>
  <si>
    <t>['Panda B', 'Tripathy A', 'Patra S', 'Kullu B', 'Tabrez S', 'Jena M']</t>
  </si>
  <si>
    <t>IUBMB Life</t>
  </si>
  <si>
    <t>38600696</t>
  </si>
  <si>
    <t>10.1002/iub.2821</t>
  </si>
  <si>
    <t>Radioresistance in Prostate Cancer: Focus on the Interplay between NF-kappaB and SOD</t>
  </si>
  <si>
    <t>['Kumar S', 'Clair DS']</t>
  </si>
  <si>
    <t>Antioxidants (Basel)</t>
  </si>
  <si>
    <t>34943029</t>
  </si>
  <si>
    <t>10.3390/antiox10121925</t>
  </si>
  <si>
    <t>Cancer-associated fibroblast-derived SOD3 enhances lymphangiogenesis to drive metastasis in lung adenocarcinoma.</t>
  </si>
  <si>
    <t>['Oo MW', 'Hikita T', 'Mashima T', 'Torigata K', 'Thu YM', 'Habu T', 'Kawai H', 'Ohara T', 'Tomida S', 'Ito S', 'Suzawa K', 'Nagatsuka H', 'Toyooka S', 'Nakayama M']</t>
  </si>
  <si>
    <t>Angiogenesis</t>
  </si>
  <si>
    <t>41028519</t>
  </si>
  <si>
    <t>10.1007/s10456-025-10005-9</t>
  </si>
  <si>
    <t>SOD3 induces a HIF-2alpha-dependent program in endothelial cells that provides a selective signal for tumor infiltration by T cells</t>
  </si>
  <si>
    <t>['Carmona-Rodríguez L', 'Martínez-Rey D', 'Fernández-Aceñero MJ', 'González-Martín A', 'Paz-Cabezas M', 'Rodríguez-Rodríguez N', 'Pérez-Villamil B', 'Sáez ME', 'Díaz-Rubio E', 'Mira E', 'Mañes S']</t>
  </si>
  <si>
    <t>J Immunother Cancer</t>
  </si>
  <si>
    <t>32591431</t>
  </si>
  <si>
    <t>10.1136/jitc-2019-000432</t>
  </si>
  <si>
    <t>MCP-enhanced SOD3 activity inhibits gastric cancer and potentiate chemotherapy via modulating EGFR signaling.</t>
  </si>
  <si>
    <t>['Sun C', 'Ma Q', 'Feng L', 'Ji J', 'Du D', 'Shang P', 'Guo X']</t>
  </si>
  <si>
    <t>Life Sci</t>
  </si>
  <si>
    <t>39746602</t>
  </si>
  <si>
    <t>10.1016/j.lfs.2024.123358</t>
  </si>
  <si>
    <t>['ISLR', 'UNQ189/PRO215']</t>
  </si>
  <si>
    <t>['Immunoglobulin-superfamily-containing-leucine-rich-repeat-protein']</t>
  </si>
  <si>
    <t>ISLR affects colon cancer progression by regulating the epithelial-mesenchymal transition signaling pathway</t>
  </si>
  <si>
    <t>['Chi C', 'Liu T', 'Yang S', 'Wang B', 'Han W', 'Li J']</t>
  </si>
  <si>
    <t>Anticancer Drugs</t>
  </si>
  <si>
    <t>34520435</t>
  </si>
  <si>
    <t>10.1097/CAD.0000000000001233</t>
  </si>
  <si>
    <t>https://www.ncbi.nlm.nih.gov/research/pubtator3/docsum?text=(['cancer']%20AND%20ISLR)%20OR%20(['cancer']%20AND%20UNQ189PRO215)%20OR%20(['cancer']%20AND%20Immunoglobulin-superfamily-containing-leucine-rich-repeat-protein)&amp;sections=title</t>
  </si>
  <si>
    <t>Roles of the Mesenchymal Stromal/Stem Cell Marker Meflin/Islr in Cancer Fibrosis</t>
  </si>
  <si>
    <t>['Takahashi M', 'Kobayashi H', 'Mizutani Y', 'Hara A', 'Iida T', 'Miyai Y', 'Asai N', 'Enomoto A']</t>
  </si>
  <si>
    <t>34676218</t>
  </si>
  <si>
    <t>10.3389/fcell.2021.749924</t>
  </si>
  <si>
    <t>ISLR knockdown enhances radiotherapy-induced anti-tumor immunity by disrupting the Treg-mregDC-lymphoid niche in triple-negative breast cancer.</t>
  </si>
  <si>
    <t>['Wang S', 'Wang Y', 'Bu Y', 'Duan X', 'Guo X', 'Wu W', 'Ning H']</t>
  </si>
  <si>
    <t>Int Immunopharmacol</t>
  </si>
  <si>
    <t>40517736</t>
  </si>
  <si>
    <t>10.1016/j.intimp.2025.114988</t>
  </si>
  <si>
    <t>ISLR interacts with MGAT5 to promote the malignant progression of human gastric cancer AGS cells</t>
  </si>
  <si>
    <t>['Zuo B', 'Huang Q', 'Yu W', 'Xu J']</t>
  </si>
  <si>
    <t>Iran J Basic Med Sci</t>
  </si>
  <si>
    <t>37427332</t>
  </si>
  <si>
    <t>10.22038/IJBMS.2023.69372.15120</t>
  </si>
  <si>
    <t>Silencing of ISLR inhibits tumour progression and glycolysis by inactivating the IL-6/JAK/STAT3 pathway in non-small cell lung cancer</t>
  </si>
  <si>
    <t>['Zhang P', 'Li Z', 'Yang G']</t>
  </si>
  <si>
    <t>Int J Mol Med</t>
  </si>
  <si>
    <t>34713300</t>
  </si>
  <si>
    <t>10.3892/ijmm.2021.5055</t>
  </si>
  <si>
    <t>['HBB']</t>
  </si>
  <si>
    <t>['Hemoglobin-subunit-beta', 'Beta-globin', 'Hemoglobin-beta-chain']</t>
  </si>
  <si>
    <t>Inflammatory Bowel Disease-Associated Colorectal Cancer: Translational and Transformational Risks Posed by Exogenous Free Hemoglobin Alpha Chain, a By-Product of Extravasated Erythrocyte Macrophage Erythrophagocytosis</t>
  </si>
  <si>
    <t>['Bragg MA', 'Breaux WA', "M'Koma AE"]</t>
  </si>
  <si>
    <t>Medicina (B Aires)</t>
  </si>
  <si>
    <t>37476546</t>
  </si>
  <si>
    <t>10.3390/medicina59071254</t>
  </si>
  <si>
    <t>https://www.ncbi.nlm.nih.gov/research/pubtator3/docsum?text=(['cancer']%20AND%20HBB)%20OR%20(['cancer']%20AND%20Hemoglobin-subunit-beta)%20OR%20(['cancer']%20AND%20Beta-globin)%20OR%20(['cancer']%20AND%20Hemoglobin-beta-chain)&amp;sections=title</t>
  </si>
  <si>
    <t>HBB as a Novel Biomarker for the Diagnosis and Monitoring of Lung Cancer Regulates Cell Proliferation via ERK1/2 Pathway.</t>
  </si>
  <si>
    <t>['Xu X', 'Cai H', 'Peng J', 'Liu H', 'Chu F']</t>
  </si>
  <si>
    <t>Technol Cancer Res Treat</t>
  </si>
  <si>
    <t>38679728</t>
  </si>
  <si>
    <t>10.1177/15330338241249032</t>
  </si>
  <si>
    <t>PDE3B and HBB are key prognostic biomarkers driving cell proliferation and regulating immune microenvironment in breast cancer</t>
  </si>
  <si>
    <t>['Yin B', 'Luo X', 'Yan X', 'Shen H', 'Jiang J']</t>
  </si>
  <si>
    <t>Hereditas</t>
  </si>
  <si>
    <t>40462176</t>
  </si>
  <si>
    <t>10.1186/s41065-025-00470-z</t>
  </si>
  <si>
    <t>Tumor cell cytolysis mediated by valorphin, an opioid-like fragment of hemoglobin beta-chain.</t>
  </si>
  <si>
    <t>['Blishchenko EYu', 'Mernenko OA', 'Mirkina II', 'Satpaev DK', 'Ivanov VS', 'Tchikin LD', 'Ostrovsky AG', 'Karelin AA', 'Ivanov VT']</t>
  </si>
  <si>
    <t>Peptides</t>
  </si>
  <si>
    <t>1997</t>
  </si>
  <si>
    <t>9114456</t>
  </si>
  <si>
    <t>10.1016/s0196-9781(96)00248-3</t>
  </si>
  <si>
    <t>Identification of hemoglobin-alpha and -beta subunits as potential serum biomarkers for the diagnosis and prognosis of ovarian cancer.</t>
  </si>
  <si>
    <t>['Woong-Shick A', 'Sung-Pil P', 'Su-Mi B', 'Joon-Mo L', 'Sung-Eun N', 'Gye-Hyun N', 'Young-Lae C', 'Ho-Sun C', 'Heung-Jae J', 'Chong-Kook K', 'Young-Wan K', 'Byoung-Don H', 'Hyun-Sun J']</t>
  </si>
  <si>
    <t>2005</t>
  </si>
  <si>
    <t>15771624</t>
  </si>
  <si>
    <t>10.1111/j.1349-7006.2005.00029.x</t>
  </si>
  <si>
    <t>Expression of beta-globin by cancer cells promotes cell survival during blood-borne dissemination</t>
  </si>
  <si>
    <t>['Zheng Y', 'Miyamoto DT', 'Wittner BS', 'Sullivan JP', 'Aceto N', 'Jordan NV', 'Yu M', 'Karabacak NM', 'Comaills V', 'Morris R', 'Desai R', 'Desai N', 'Emmons E', 'Milner JD', 'Lee RJ', 'Wu CL', 'Sequist LV', 'Haas W', 'Ting DT', 'Toner M', 'Ramaswamy S', 'Maheswaran S', 'Haber DA']</t>
  </si>
  <si>
    <t>Nat Commun</t>
  </si>
  <si>
    <t>2017</t>
  </si>
  <si>
    <t>28181495</t>
  </si>
  <si>
    <t>10.1038/ncomms14344</t>
  </si>
  <si>
    <t>Influence of betaS-globin haplotypes hydroxyurea on tumor necrosis factor-alpha levels in sickle cell anemia</t>
  </si>
  <si>
    <t>['Laurentino MR', 'Maia PA Filho', 'Barbosa MC', 'Bandeira IC', 'Rocha LB', 'Gonçalves RP']</t>
  </si>
  <si>
    <t>Rev Bras Hematol Hemoter</t>
  </si>
  <si>
    <t>2014</t>
  </si>
  <si>
    <t>24790537</t>
  </si>
  <si>
    <t>10.5581/1516-8484.20140028</t>
  </si>
  <si>
    <t xml:space="preserve">Comment on "Influence of betaS-globin haplotypes and hydroxyurea on tumor necrosis factor-alpha levels in sickle cell anemia" </t>
  </si>
  <si>
    <t>['Torres Lde S']</t>
  </si>
  <si>
    <t>24790532</t>
  </si>
  <si>
    <t>10.5581/1516-8484.20140023</t>
  </si>
  <si>
    <t>Characterization of Adult alpha- and beta-Globin Elevated by Hydrogen Peroxide in Cervical Cancer Cells That Play A Cytoprotective Role Against Oxidative Insults</t>
  </si>
  <si>
    <t>['Li X', 'Wu Z', 'Wang Y', 'Mei Q', 'Fu X', 'Han W']</t>
  </si>
  <si>
    <t>PLoS One</t>
  </si>
  <si>
    <t>2013</t>
  </si>
  <si>
    <t>23349856</t>
  </si>
  <si>
    <t>10.1371/journal.pone.0054342</t>
  </si>
  <si>
    <t>[Nucleic acid hybridization analysis of the regulatory effect of a cytoplasmic factor on the malignancy of myeloma cells. I. Beta-globin gene expression].</t>
  </si>
  <si>
    <t>['Wang ZQ', 'Zhang JB', 'Chen KQ', 'Zhang SF', 'Shen Y', 'Zhang LY', 'Yuan J', 'Xue SP']</t>
  </si>
  <si>
    <t>Zhongguo Yi Xue Ke Xue Yuan Xue Bao</t>
  </si>
  <si>
    <t>1987</t>
  </si>
  <si>
    <t>2968857</t>
  </si>
  <si>
    <t>['S100A4', 'MTS1', 'CAPL']</t>
  </si>
  <si>
    <t>['Protein-S100-A4', 'Calvasculin', 'Metastasin', 'Placental-calcium-binding-protein', 'Protein-Mts1', 'S100-calcium-binding-protein-A4']</t>
  </si>
  <si>
    <t>Repurposing of ingenol mebutate for treating human colorectal cancer by targeting S100 calcium-binding protein A4 (S100A4).</t>
  </si>
  <si>
    <t>['Hsieh YY', 'Cheng YW', 'Wei PL', 'Yang PM']</t>
  </si>
  <si>
    <t>Toxicol Appl Pharmacol</t>
  </si>
  <si>
    <t>35724704</t>
  </si>
  <si>
    <t>10.1016/j.taap.2022.116134</t>
  </si>
  <si>
    <t>https://www.ncbi.nlm.nih.gov/research/pubtator3/docsum?text=(['cancer']%20AND%20S100A4)%20OR%20(['cancer']%20AND%20MTS1)%20OR%20(['cancer']%20AND%20CAPL)%20OR%20(['cancer']%20AND%20Protein-S100-A4)%20OR%20(['cancer']%20AND%20Calvasculin)%20OR%20(['cancer']%20AND%20Metastasin)%20OR%20(['cancer']%20AND%20Placental-calcium-binding-protein)%20OR%20(['cancer']%20AND%20Protein-Mts1)%20OR%20(['cancer']%20AND%20S100-calcium-binding-protein-A4)&amp;sections=title</t>
  </si>
  <si>
    <t>Serum S100 calcium-binding protein A4 as a novel predictive marker of acute exacerbation of interstitial pneumonia after surgery for lung cancer</t>
  </si>
  <si>
    <t>['Kagimoto A', 'Tsutani Y', 'Kushitani K', 'Kambara T', 'Mimae T', 'Miyata Y', 'Takeshima Y', 'Okada M']</t>
  </si>
  <si>
    <t>BMC Pulm Med</t>
  </si>
  <si>
    <t>34078355</t>
  </si>
  <si>
    <t>10.1186/s12890-021-01554-y</t>
  </si>
  <si>
    <t>Anti-S100A4 Antibody Therapy Is Efficient in Treating Aggressive Prostate Cancer and Reversing Immunosuppression: Serum and Biopsy S100A4 as a Clinical Predictor.</t>
  </si>
  <si>
    <t>['Ganaie AA', 'Mansini AP', 'Hussain T', 'Rao A', 'Siddique HR', 'Shabaneh A', 'Ferrari MG', 'Murugan P', 'Klingelhöfer J', 'Wang J', 'Ambartsumian N', 'Warlick CA', 'Konety BR', 'Saleem M']</t>
  </si>
  <si>
    <t>Mol Cancer Ther</t>
  </si>
  <si>
    <t>32999046</t>
  </si>
  <si>
    <t>10.1158/1535-7163.MCT-20-0410</t>
  </si>
  <si>
    <t>S100A4-dependent glycolysis promotes lymphatic vessel sprouting in tumor.</t>
  </si>
  <si>
    <t>['Li A', 'Zhu L', 'Lei N', 'Wan J', 'Duan X', 'Liu S', 'Cheng Y', 'Wang M', 'Gu Z', 'Zhang H', 'Bai Y', 'Zhang L', 'Wang F', 'Ni C', 'Qin Z']</t>
  </si>
  <si>
    <t>35829860</t>
  </si>
  <si>
    <t>10.1007/s10456-022-09845-6</t>
  </si>
  <si>
    <t>The role of S100A4 for bone metastasis in prostate cancer cells</t>
  </si>
  <si>
    <t>['Kim B', 'Jung S', 'Kim H', 'Kwon JO', 'Song MK', 'Kim MK', 'Kim HJ', 'Kim HH']</t>
  </si>
  <si>
    <t>33549040</t>
  </si>
  <si>
    <t>10.1186/s12885-021-07850-4</t>
  </si>
  <si>
    <t>Follow-Up Biomarkers in the Evolution of Prostate Cancer, Levels of S100A4 as a Detector in Plasma</t>
  </si>
  <si>
    <t>['Alvarez-Cubero MJ', 'Arance E', 'de Santiago E', 'Sanchez P', 'Sepúlveda MR', 'Marrero R', 'Lorente JA', 'Gonzalez-Cabezuelo JM', 'Cuenca-Lopez S', 'Cozar JM', 'Vazquez-Alonso F', 'Martinez-Gonzalez LJ']</t>
  </si>
  <si>
    <t>Int J Mol Sci</t>
  </si>
  <si>
    <t>36613987</t>
  </si>
  <si>
    <t>10.3390/ijms24010547</t>
  </si>
  <si>
    <t>Targeted Destruction of S100A4 Inhibits Metastasis of Triple Negative Breast Cancer Cells</t>
  </si>
  <si>
    <t>['Ismail TM', 'Crick RG', 'Du M', 'Shivkumar U', 'Carnell A', 'Barraclough R', 'Wang G', 'Cheng Z', 'Yu W', 'Platt-Higgins A', 'Nixon G', 'Rudland PS']</t>
  </si>
  <si>
    <t>Biomolecules</t>
  </si>
  <si>
    <t>37509135</t>
  </si>
  <si>
    <t>10.3390/biom13071099</t>
  </si>
  <si>
    <t>The emerging role of S100A4 and S100A14 proteins in colorectal cancer progression.</t>
  </si>
  <si>
    <t>['Rasool S', 'Hussein Z', 'Ali H', 'Al Ismaeel Q', 'Al-Mahmoodi H', 'Yalda M', 'Najeeb H']</t>
  </si>
  <si>
    <t>Cell Mol Biol (Noisy-le-grand)</t>
  </si>
  <si>
    <t>39707769</t>
  </si>
  <si>
    <t>10.14715/cmb/2024.70.11.20</t>
  </si>
  <si>
    <t>miR-325-3p, a novel regulator of osteoclastogenesis in osteolysis of colorectal cancer through targeting S100A4</t>
  </si>
  <si>
    <t>['Chengling L', 'Yulin Z', 'Xiaoyu X', 'Xingchen L', 'Sen Z', 'Ziming W', 'Xianming C']</t>
  </si>
  <si>
    <t>Mol Med</t>
  </si>
  <si>
    <t>33691630</t>
  </si>
  <si>
    <t>10.1186/s10020-021-00282-7</t>
  </si>
  <si>
    <t>S100A4 Facilitates Radiation-Induced Tumor Repopulation by Driving Polyploid Giant Cancer Cells Budding.</t>
  </si>
  <si>
    <t>['Zhao R', 'Song Y', 'Xie J', 'Sun H', 'Gong Y', 'Hu B', 'Cheng J', 'Deng Z', 'Zhao Y', 'Huang Q']</t>
  </si>
  <si>
    <t>Cancer Lett</t>
  </si>
  <si>
    <t>40914345</t>
  </si>
  <si>
    <t>10.1016/j.canlet.2025.218017</t>
  </si>
  <si>
    <t>['HBD']</t>
  </si>
  <si>
    <t>['Hemoglobin-subunit-delta', 'Delta-globin', 'Hemoglobin-delta-chain']</t>
  </si>
  <si>
    <t>Restoration of the Lost Human Beta Defensin (hBD-1) in Cancer as a Strategy to Improve the Efficacy of Chemotherapy.</t>
  </si>
  <si>
    <t>['Pandurangi RS', 'Sekar TV', 'Paulmurugan R']</t>
  </si>
  <si>
    <t>37066380</t>
  </si>
  <si>
    <t>10.1101/2023.04.03.535411</t>
  </si>
  <si>
    <t>https://www.ncbi.nlm.nih.gov/research/pubtator3/docsum?text=(['cancer']%20AND%20HBD)%20OR%20(['cancer']%20AND%20Hemoglobin-subunit-delta)%20OR%20(['cancer']%20AND%20Delta-globin)%20OR%20(['cancer']%20AND%20Hemoglobin-delta-chain)&amp;sections=title</t>
  </si>
  <si>
    <t>[Experimental studies of the effect of pan-irradiation on the serum level of lactate dehydrogenase (LDH) and hydroxybutyrate dehydrogenase (HBD) in rabbits. Determination of the serum level of LDH and HBD in patients with malignant neoplasms and their changes in relation to radiotherapy].</t>
  </si>
  <si>
    <t>['Vacca G', 'Motta R', 'Brusori G']</t>
  </si>
  <si>
    <t>Minerva Med</t>
  </si>
  <si>
    <t>1966</t>
  </si>
  <si>
    <t>5918090</t>
  </si>
  <si>
    <t>HBD Inhibits the Development of Colitis-Associated Cancer in Mice via the IL-6R/STAT3 Signaling Pathway</t>
  </si>
  <si>
    <t>['Deng S', 'Wang A', 'Chen X', 'Du Q', 'Wu Y', 'Chen G', 'Guo W', 'Li Y']</t>
  </si>
  <si>
    <t>30832202</t>
  </si>
  <si>
    <t>10.3390/ijms20051069</t>
  </si>
  <si>
    <t>Human beta-defensin 3 (hBD-3) expression in A431 cell line and human vulval tumors.</t>
  </si>
  <si>
    <t>['Shnitsar VM', 'Lisovskiy IL', 'Soldatkina MA', 'Nespryadko SV', 'Turchak OV', 'Vinnitskaya AB', 'Pogrebniy PV']</t>
  </si>
  <si>
    <t>Exp Oncol</t>
  </si>
  <si>
    <t>2004</t>
  </si>
  <si>
    <t>15627069</t>
  </si>
  <si>
    <t>Expression of human beta-defensins-1-4 in thyroid cancer cells and new insight on biologic activity of hBD-2 in vitro.</t>
  </si>
  <si>
    <t>['Zhuravel OV', 'Gerashchenko OL', 'Khetsuriani MR', 'Soldatkina MA', 'Pogrebnoy PV']</t>
  </si>
  <si>
    <t>25265350</t>
  </si>
  <si>
    <t>[Studies on the postoperative changes of serum LDH activity in the gastric cancer patients. Especially on the quantitative correlations with serum HBD activity, blood pyruvic acid level, and serum free amino acid pattern].</t>
  </si>
  <si>
    <t>['Ikemoto T']</t>
  </si>
  <si>
    <t>Sapporo Igaku Zasshi</t>
  </si>
  <si>
    <t>1970</t>
  </si>
  <si>
    <t>5530717</t>
  </si>
  <si>
    <t>['LYZ', 'LZM']</t>
  </si>
  <si>
    <t>['Lysozyme-C', 'EC-3.2.1.17', '1,4-beta-N-acetylmuramidase-C']</t>
  </si>
  <si>
    <t>Aberrant LYZ expression in tumor cells serves as the potential biomarker and target for HCC and promotes tumor progression via csGRP78</t>
  </si>
  <si>
    <t>['Gu Z', 'Wang L', 'Dong Q', 'Xu K', 'Ye J', 'Shao X', 'Yang S', 'Lu C', 'Chang C', 'Hou Y', 'Zhai Y', 'Wang X', 'He F', 'Sun A']</t>
  </si>
  <si>
    <t>37428911</t>
  </si>
  <si>
    <t>10.1073/pnas.2215744120</t>
  </si>
  <si>
    <t>https://www.ncbi.nlm.nih.gov/research/pubtator3/docsum?text=(['cancer']%20AND%20LYZ)%20OR%20(['cancer']%20AND%20LZM)%20OR%20(['cancer']%20AND%20Lysozyme-C)%20OR%20(['cancer']%20AND%20EC-3.2.1.17)%20OR%20(['cancer']%20AND%201,4-beta-N-acetylmuramidase-C)&amp;sections=title</t>
  </si>
  <si>
    <t>['TNXB1', 'TNX', 'TNXB', 'XB', 'HXBL', 'TNXB2']</t>
  </si>
  <si>
    <t>['Tenascin-X', 'TN-X', 'Hexabrachion-like-protein']</t>
  </si>
  <si>
    <t>Loss of Tenascin-X expression during tumor progression: A new pan-cancer marker</t>
  </si>
  <si>
    <t>['Liot S', 'Aubert A', 'Hervieu V', 'Kholti NE', 'Schalkwijk J', 'Verrier B', 'Valcourt U', 'Lambert E']</t>
  </si>
  <si>
    <t>Matrix Biol Plus</t>
  </si>
  <si>
    <t>33543019</t>
  </si>
  <si>
    <t>10.1016/j.mbplus.2020.100021</t>
  </si>
  <si>
    <t>https://www.ncbi.nlm.nih.gov/research/pubtator3/docsum?text=(['cancer']%20AND%20TNXB1)%20OR%20(['cancer']%20AND%20TNX)%20OR%20(['cancer']%20AND%20TNXB)%20OR%20(['cancer']%20AND%20XB)%20OR%20(['cancer']%20AND%20HXBL)%20OR%20(['cancer']%20AND%20TNXB2)%20OR%20(['cancer']%20AND%20Tenascin-X)%20OR%20(['cancer']%20AND%20TN-X)%20OR%20(['cancer']%20AND%20Hexabrachion-like-protein)&amp;sections=title</t>
  </si>
  <si>
    <t>Proof of Concept Study for Increasing Tenascin-C-Targeted Drug Delivery to Tumors Previously Subjected to Therapy: X-Irradiation Increases Tumor Uptake</t>
  </si>
  <si>
    <t>['Sugyo A', 'Tsuji AB', 'Sudo H', 'Takano K', 'Kusakabe M', 'Higashi T']</t>
  </si>
  <si>
    <t>Cancers (Basel)</t>
  </si>
  <si>
    <t>33291427</t>
  </si>
  <si>
    <t>10.3390/cancers12123652</t>
  </si>
  <si>
    <t>Unraveling TNXB Epigenetic Alterations Through Genome-Wide DNA Methylation Analysis and Their Implications for Colorectal Cancer.</t>
  </si>
  <si>
    <t>['Pilo J', 'Rego-Calvo A', 'García-Flores LA', 'Arranz-Salas I', 'Alvarez-Mancha AI', 'Izquierdo AG', 'Crujeiras AB', 'Alcaide J', 'Ortega-Castan M', 'Boughanem H', 'Macías-González M']</t>
  </si>
  <si>
    <t>40806327</t>
  </si>
  <si>
    <t>10.3390/ijms26157197</t>
  </si>
  <si>
    <t>Impact of acuros XB algorithm in deep-inspiration breath-hold (DIBH) respiratory techniques used for the treatment of left breast cancer.</t>
  </si>
  <si>
    <t>['Kumar L', 'Kishore V', 'Bhushan M', 'Dewan A', 'Yadav G', 'Raman K', 'Kumar G', 'Ahmad I', 'Chufal KS', 'Gairola M']</t>
  </si>
  <si>
    <t>Rep Pract Oncol Radiother</t>
  </si>
  <si>
    <t>32494224</t>
  </si>
  <si>
    <t>10.1016/j.rpor.2020.04.011</t>
  </si>
  <si>
    <t>Clinical impact of anisotropic analytical algorithm and Acuros XB dose calculation algorithms for intensity modulated radiation therapy in lung cancer patients.</t>
  </si>
  <si>
    <t>['Abdullah C', 'Farag H', 'El-Sheshtawy W', 'Aboelenein H', 'Guirguis OW']</t>
  </si>
  <si>
    <t>J Xray Sci Technol</t>
  </si>
  <si>
    <t>34542053</t>
  </si>
  <si>
    <t>10.3233/XST-210942</t>
  </si>
  <si>
    <t>Are treatment plans optimized on the basis of acuros XB dose calculation robust against anatomic changes during online adaptive radiotherapy for lung cancer regarding dose homogeneity?</t>
  </si>
  <si>
    <t>['Aymane K', 'Alina S', 'Toke R', 'Nika G', 'Maja G', 'Thomas G', 'Wolfgang L', 'Waldemar Z', 'Christoph P', 'Martin S']</t>
  </si>
  <si>
    <t>Radiat Oncol</t>
  </si>
  <si>
    <t>40375212</t>
  </si>
  <si>
    <t>10.1186/s13014-025-02656-1</t>
  </si>
  <si>
    <t>Difference in target dose distributions between Acuros XB and collapsed cone convolution/superposition and the impact of the tumor locations in clinical cases of stereotactic ablative body radiotherapy for lung cancer.</t>
  </si>
  <si>
    <t>['Inoue K', 'Matsukawa H', 'Kasai Y', 'Edamitsu K', 'Matsumoto K', 'Suetsugu Y', 'Hirose TA', 'Fukunaga JI', 'Shioyama Y', 'Sasaki T']</t>
  </si>
  <si>
    <t>J Cancer Res Ther</t>
  </si>
  <si>
    <t>37787293</t>
  </si>
  <si>
    <t>10.4103/jcrt.jcrt_1740_21</t>
  </si>
  <si>
    <t>Dose difference between anisotropic analytical algorithm (AAA) and Acuros XB (AXB) caused by target's air content for volumetric modulated arc therapy of head and neck cancer</t>
  </si>
  <si>
    <t>['Ito T', 'Monzen H', 'Kubo K', 'Kosaka H', 'Yanagi Y', 'Sakai Y', 'Inada M', 'Doi H', 'Nishimura Y']</t>
  </si>
  <si>
    <t>37795404</t>
  </si>
  <si>
    <t>10.5603/RPOR.a2023.0032</t>
  </si>
  <si>
    <t>The influence of Acuros XB on dose volume histogram metrics and tumour control probability modelling in locally advanced non-small cell lung cancer.</t>
  </si>
  <si>
    <t>['Fleming C', "O'Keeffe S", 'McDermott R', 'Dunne M', 'McClean B', 'León Vintró L']</t>
  </si>
  <si>
    <t>Phys Med</t>
  </si>
  <si>
    <t>33349542</t>
  </si>
  <si>
    <t>10.1016/j.ejmp.2020.11.030</t>
  </si>
  <si>
    <t>Silencing LncRNA LINC01305 inhibits epithelial mesenchymal transition in lung cancer cells by regulating TNXB-mediated PI3K/Akt signaling pathway.</t>
  </si>
  <si>
    <t>['Yan F', 'Liu SW', 'Li XY', 'Li CC', 'Wu Y']</t>
  </si>
  <si>
    <t>J Biol Regul Homeost Agents</t>
  </si>
  <si>
    <t>32549529</t>
  </si>
  <si>
    <t>10.23812/20-73-A-33</t>
  </si>
  <si>
    <t>['AE1', 'EPB3', 'SLC4A1', 'DI']</t>
  </si>
  <si>
    <t>['Band-3-anion-transport-protein', 'Anion-exchange-protein-1', 'AE-1', 'Anion-exchanger-1', 'Solute-carrier-family-4-member-1', 'CD-antigen-CD233']</t>
  </si>
  <si>
    <t>Expression of Concern: Activation of lncRNA lnc-SLC4A1-1 induced by H3K27 acetylation promotes the development of breast cancer via activating CXCL8 and NF-kB pathway.</t>
  </si>
  <si>
    <t>Artif Cells Nanomed Biotechnol</t>
  </si>
  <si>
    <t>32180438</t>
  </si>
  <si>
    <t>10.1080/21691401.2020.1741283</t>
  </si>
  <si>
    <t>https://www.ncbi.nlm.nih.gov/research/pubtator3/docsum?text=(['cancer']%20AND%20AE1)%20OR%20(['cancer']%20AND%20EPB3)%20OR%20(['cancer']%20AND%20SLC4A1)%20OR%20(['cancer']%20AND%20DI)%20OR%20(['cancer']%20AND%20Band-3-anion-transport-protein)%20OR%20(['cancer']%20AND%20Anion-exchange-protein-1)%20OR%20(['cancer']%20AND%20AE-1)%20OR%20(['cancer']%20AND%20Anion-exchanger-1)%20OR%20(['cancer']%20AND%20Solute-carrier-family-4-member-1)%20OR%20(['cancer']%20AND%20CD-antigen-CD233)&amp;sections=title</t>
  </si>
  <si>
    <t>Di- and Triselenoesters:Promising Drug Candidates for the Future Therapy of Triple-Negative Breast Cancer</t>
  </si>
  <si>
    <t>['Radomska D', 'Czarnomysy R', 'Szymanowska A', 'Radomski D', 'Chalecka M', 'Surazynski A', 'Domínguez-Álvarez E', 'Bielawska A', 'Bielawski K']</t>
  </si>
  <si>
    <t>39063006</t>
  </si>
  <si>
    <t>10.3390/ijms25147764</t>
  </si>
  <si>
    <t>Expression Patterns of Cytokeratins (CK7, CK20, CK19, CK AE1/AE3) in Atypical Endometrial Hyperplasia Coexisting with Endometrial Cancer.</t>
  </si>
  <si>
    <t>['Vasilevska D', 'Rudaitis V', 'Lewkowicz D', 'Širvienė D', 'Mickys U', 'Semczuk M', 'Obrzut B', 'Semczuk A']</t>
  </si>
  <si>
    <t>39201770</t>
  </si>
  <si>
    <t>10.3390/ijms25169084</t>
  </si>
  <si>
    <t>DI-UNet: dual-branch interactive U-Net for skin cancer image segmentation.</t>
  </si>
  <si>
    <t>['Yin W', 'Zhou D', 'Nie R']</t>
  </si>
  <si>
    <t>J Cancer Res Clin Oncol</t>
  </si>
  <si>
    <t>37646827</t>
  </si>
  <si>
    <t>10.1007/s00432-023-05319-4</t>
  </si>
  <si>
    <t>Targeted Analysis of Glycerophospholipids and Mono-, Di-, or Tri-Acylglycerides in Liver Cancer.</t>
  </si>
  <si>
    <t>['Chen H', 'Durand S', 'Bourgin M', 'Lambertucci F', 'Motiño O', 'Montégut L', 'Li S', 'Nogueira-Recalde U', 'Anagnostopoulos G', 'Maiuri MC', 'Kroemer G', 'Martins I']</t>
  </si>
  <si>
    <t>Methods Mol Biol</t>
  </si>
  <si>
    <t>38315398</t>
  </si>
  <si>
    <t>10.1007/978-1-0716-3694-7_14</t>
  </si>
  <si>
    <t>Proteome-wide Profiling of Asymmetric Di-Methylated Arginine in Human Breast Tumors</t>
  </si>
  <si>
    <t>['Ma M', 'Liu F', 'Miles HN', 'Kim EJ', 'Fields L', 'Xu W', 'Li L']</t>
  </si>
  <si>
    <t>J Am Soc Mass Spectrom</t>
  </si>
  <si>
    <t>37463068</t>
  </si>
  <si>
    <t>10.1021/jasms.3c00154</t>
  </si>
  <si>
    <t>Molecular mechanism of di-n-butyl phthalate promotion of bladder cancer development.</t>
  </si>
  <si>
    <t>['Li EH', 'Xu BH', 'Wei HB', 'Bai YC', 'Zhang Q', 'Yu WW', 'Xu ZH', 'Qi XL', 'Zhang DH', 'Wang H']</t>
  </si>
  <si>
    <t>Toxicol In Vitro</t>
  </si>
  <si>
    <t>36375677</t>
  </si>
  <si>
    <t>10.1016/j.tiv.2022.105508</t>
  </si>
  <si>
    <t>SUNRISE-DI study. The daily sunrise is easier to predict than the benefit of adjuvant treatment in colon cancer</t>
  </si>
  <si>
    <t>['Carmona-Bayonas A', 'Valentí V', 'Jiménez-Fonseca P', 'Salazar R']</t>
  </si>
  <si>
    <t>34242967</t>
  </si>
  <si>
    <t>10.1016/j.esmoop.2021.100205</t>
  </si>
  <si>
    <t>Au naturale: use of biologically derived cyclic di-nucleotides for cancer immunotherapy</t>
  </si>
  <si>
    <t>['Waters CM']</t>
  </si>
  <si>
    <t>Open Biol</t>
  </si>
  <si>
    <t>34905701</t>
  </si>
  <si>
    <t>10.1098/rsob.210277</t>
  </si>
  <si>
    <t>Dual-acidity-labile polysaccharide-di-drugs conjugate for targeted cancer chemotherapy.</t>
  </si>
  <si>
    <t>['Li D', 'Su T', 'Ma L', 'Yin F', 'Xu W', 'Ding J', 'Li Z']</t>
  </si>
  <si>
    <t>Eur J Med Chem</t>
  </si>
  <si>
    <t>32474350</t>
  </si>
  <si>
    <t>10.1016/j.ejmech.2020.112367</t>
  </si>
  <si>
    <t>['FRAS1', 'KIAA1500']</t>
  </si>
  <si>
    <t>['Extracellular-matrix-organizing-protein-FRAS1', 'Fraser-syndrome-1-protein']</t>
  </si>
  <si>
    <t>A polymorphism in the promoter of FRAS1 is a candidate SNP associated with metastatic prostate cancer.</t>
  </si>
  <si>
    <t>['Wang V', 'Geybels MS', 'Jordahl KM', 'Gerke T', 'Hamid A', 'Penney KL', 'Markt SC', 'Freedman M', 'Pomerantz M', 'Lee GM', 'Rana H', 'Börnigen D', 'Rebbeck TR', 'Huttenhower C', 'Eeles RA', 'Stanford JL', 'Consortium P', 'Berndt SI', 'Claessens F', 'Sørensen KD', 'Park JY', 'Vega A', 'Usmani N', 'Mucci L', 'Sweeney CJ']</t>
  </si>
  <si>
    <t>Prostate</t>
  </si>
  <si>
    <t>33956343</t>
  </si>
  <si>
    <t>10.1002/pros.24148</t>
  </si>
  <si>
    <t>https://www.ncbi.nlm.nih.gov/research/pubtator3/docsum?text=(['cancer']%20AND%20FRAS1)%20OR%20(['cancer']%20AND%20KIAA1500)%20OR%20(['cancer']%20AND%20Extracellular-matrix-organizing-protein-FRAS1)%20OR%20(['cancer']%20AND%20Fraser-syndrome-1-protein)&amp;sections=title</t>
  </si>
  <si>
    <t>DCAF13 promotes ovarian cancer progression by activating FRAS1-mediated FAK signaling pathway.</t>
  </si>
  <si>
    <t>['Tang ZY', 'Wang XM', 'Xu CW', 'Sun QQ', 'Hua YX', 'Zhou QY', 'Hu HY', 'Liu SB', 'Guo YJ', 'Ao L', 'Che X', 'Zhang XC', 'Heger M', 'Zheng X', 'Liu AJ', 'Wang Q', 'Zhan ZJ', 'Cheng SQ', 'Pan WW']</t>
  </si>
  <si>
    <t>Cell Mol Life Sci</t>
  </si>
  <si>
    <t>39367995</t>
  </si>
  <si>
    <t>10.1007/s00018-024-05446-2</t>
  </si>
  <si>
    <t>['LPC2D', 'ANX2', 'ANX2L4', 'ANXA2', 'CAL1H']</t>
  </si>
  <si>
    <t>['Annexin-A2', 'Annexin-II', 'Annexin-2', 'Calpactin-I-heavy-chain', 'Calpactin-1-heavy-chain', 'Chromobindin-8', 'Lipocortin-II', 'Placental-anticoagulant-protein-IV', 'PAP-IV', 'Protein-I', 'p36']</t>
  </si>
  <si>
    <t>Annexin A2 (AnxA2) association with the clinicopathological data in different breast cancer subtypes: A possible role for AnxA2 in tumor heterogeneity and cancer progression.</t>
  </si>
  <si>
    <t>['Abdelraouf EM', 'Hussein RRS', 'Shaaban AH', 'El-Sherief HAM', 'Embaby AS', 'Abd El-Aleem SA']</t>
  </si>
  <si>
    <t>36116530</t>
  </si>
  <si>
    <t>10.1016/j.lfs.2022.120967</t>
  </si>
  <si>
    <t>https://www.ncbi.nlm.nih.gov/research/pubtator3/docsum?text=(['cancer']%20AND%20LPC2D)%20OR%20(['cancer']%20AND%20ANX2)%20OR%20(['cancer']%20AND%20ANX2L4)%20OR%20(['cancer']%20AND%20ANXA2)%20OR%20(['cancer']%20AND%20CAL1H)%20OR%20(['cancer']%20AND%20Annexin-A2)%20OR%20(['cancer']%20AND%20Annexin-II)%20OR%20(['cancer']%20AND%20Annexin-2)%20OR%20(['cancer']%20AND%20Calpactin-I-heavy-chain)%20OR%20(['cancer']%20AND%20Calpactin-1-heavy-chain)%20OR%20(['cancer']%20AND%20Chromobindin-8)%20OR%20(['cancer']%20AND%20Lipocortin-II)%20OR%20(['cancer']%20AND%20Placental-anticoagulant-protein-IV)%20OR%20(['cancer']%20AND%20PAP-IV)%20OR%20(['cancer']%20AND%20Protein-I)%20OR%20(['cancer']%20AND%20p36)&amp;sections=title</t>
  </si>
  <si>
    <t>Human epididymis protein 4 promotes P-glycoprotein-mediated chemoresistance in ovarian cancer cells through interactions with Annexin II</t>
  </si>
  <si>
    <t>['Liu Q', 'Liu DW', 'Zheng MJ', 'Deng L', 'Wang HM', 'Jin S', 'Liu JJ', 'Hao YY', 'Zhu LC', 'Lin B']</t>
  </si>
  <si>
    <t>Mol Med Rep</t>
  </si>
  <si>
    <t>33955501</t>
  </si>
  <si>
    <t>10.3892/mmr.2021.12135</t>
  </si>
  <si>
    <t>ANXA2 (annexin A2) is crucial to ATG7-mediated autophagy, leading to tumor aggressiveness in triple-negative breast cancer cells.</t>
  </si>
  <si>
    <t>['Koh M', 'Lim H', 'Jin H', 'Kim M', 'Hong Y', 'Hwang YK', 'Woo Y', 'Kim ES', 'Kim SY', 'Kim KM', 'Lim HK', 'Jung J', 'Kang S', 'Park B', 'Lee HB', 'Han W', 'Lee MS', 'Moon A']</t>
  </si>
  <si>
    <t>Autophagy</t>
  </si>
  <si>
    <t>38290972</t>
  </si>
  <si>
    <t>10.1080/15548627.2024.2305063</t>
  </si>
  <si>
    <t>Important role of annexin A2 (ANXA2) in new blood vessel development in vivo and human triple negative breast cancer (TNBC) growth.</t>
  </si>
  <si>
    <t>['Sharma MC', 'Jain D']</t>
  </si>
  <si>
    <t>Exp Mol Pathol</t>
  </si>
  <si>
    <t>32866522</t>
  </si>
  <si>
    <t>10.1016/j.yexmp.2020.104523</t>
  </si>
  <si>
    <t>Advances in cancer treatment: a new therapeutic target, Annexin A2</t>
  </si>
  <si>
    <t>['Li Z', 'Yu L', 'Hu B', 'Chen L', 'Jv M', 'Wang L', 'Zhou C', 'Wei M', 'Zhao L']</t>
  </si>
  <si>
    <t>J Cancer</t>
  </si>
  <si>
    <t>33995636</t>
  </si>
  <si>
    <t>10.7150/jca.55173</t>
  </si>
  <si>
    <t>Prognostic features of Annexin A2 expression in prostate cancer.</t>
  </si>
  <si>
    <t>['Tan SH', 'Young D', 'Chen Y', 'Kuo HC', 'Srinivasan A', 'Dobi A', 'Petrovics G', 'Cullen J', 'Mcleod DG', 'Rosner IL', 'Srivastava S', 'Sesterhenn IA']</t>
  </si>
  <si>
    <t>Pathology</t>
  </si>
  <si>
    <t>32967771</t>
  </si>
  <si>
    <t>10.1016/j.pathol.2020.07.006</t>
  </si>
  <si>
    <t>Annexin A2 in Tumors of the Gastrointestinal Tract, Liver, and Pancreas.</t>
  </si>
  <si>
    <t>['Christofidis K', 'Pergaris A', 'Fioretzaki R', 'Charalampakis N', 'Kapetanakis EΙ', 'Kavantzas N', 'Schizas D', 'Sakellariou S']</t>
  </si>
  <si>
    <t>39594718</t>
  </si>
  <si>
    <t>10.3390/cancers16223764</t>
  </si>
  <si>
    <t>Circulating annexin A2 as a biomarker in patients with pancreatic cancer.</t>
  </si>
  <si>
    <t>['Karabulut M', 'Afsar CU', 'Serilmez M', 'Karabulut S']</t>
  </si>
  <si>
    <t>33380663</t>
  </si>
  <si>
    <t>10.4103/jcrt.JCRT_755_18</t>
  </si>
  <si>
    <t>Human colorectal cancer-associated carbohydrate antigen on annexin A2 protein.</t>
  </si>
  <si>
    <t>['Tanaka H', 'Saigo C', 'Iwata Y', 'Yasufuku I', 'Kito Y', 'Yoshida K', 'Takeuchi T']</t>
  </si>
  <si>
    <t>J Mol Med (Berl)</t>
  </si>
  <si>
    <t>33904933</t>
  </si>
  <si>
    <t>10.1007/s00109-021-02077-z</t>
  </si>
  <si>
    <t>Clinical Significance of Annexin A2 Expression in Breast Cancer Patients</t>
  </si>
  <si>
    <t>['Gibbs LD', 'Mansheim K', 'Maji S', 'Nandy R', 'Lewis CM', 'Vishwanatha JK', 'Chaudhary P']</t>
  </si>
  <si>
    <t>33374917</t>
  </si>
  <si>
    <t>10.3390/cancers13010002</t>
  </si>
  <si>
    <t>['PRO2061', 'FGG']</t>
  </si>
  <si>
    <t>['Fibrinogen-gamma-chain']</t>
  </si>
  <si>
    <t>Ligustrazine reverts anthracycline chemotherapy resistance of human breast cancer by inhibiting JAK2/STAT3 signaling and decreasing fibrinogen gamma chain (FGG) expression.</t>
  </si>
  <si>
    <t>['Liu YL', 'Yan ZX', 'Xia Y', 'Xie XY', 'Zhou K', 'Xu LL', 'Shi YL', 'Wang Q', 'Bi JW']</t>
  </si>
  <si>
    <t>Am J Cancer Res</t>
  </si>
  <si>
    <t>32266101</t>
  </si>
  <si>
    <t>https://www.ncbi.nlm.nih.gov/research/pubtator3/docsum?text=(['cancer']%20AND%20PRO2061)%20OR%20(['cancer']%20AND%20FGG)%20OR%20(['cancer']%20AND%20Fibrinogen-gamma-chain)&amp;sections=title</t>
  </si>
  <si>
    <t>Clinical significance of urinary plasminogen and fibrinogen gamma chain as novel potential diagnostic markers for non-small-cell lung cancer.</t>
  </si>
  <si>
    <t>['Zhang W', 'Gao Z', 'Zeng G', 'Xie H', 'Liu J', 'Liu N', 'Wang G']</t>
  </si>
  <si>
    <t>Clin Chim Acta</t>
  </si>
  <si>
    <t>31821791</t>
  </si>
  <si>
    <t>10.1016/j.cca.2019.11.022</t>
  </si>
  <si>
    <t>Identification of FGG as a Biomarker in Early Gastric Cancer via Tissue Proteomics and Clinical Verification.</t>
  </si>
  <si>
    <t>['Chen W', 'Ye Q', 'Zhang B', 'Ma Z', 'Tu H']</t>
  </si>
  <si>
    <t>J Proteome Res</t>
  </si>
  <si>
    <t>39417528</t>
  </si>
  <si>
    <t>10.1021/acs.jproteome.4c00624</t>
  </si>
  <si>
    <t>Elevated Serum FGG Levels Prognosticate and Promote the Disease Progression in Prostate Cancer</t>
  </si>
  <si>
    <t>['Peng HH', 'Wang JN', 'Xiao LF', 'Yan M', 'Chen SP', 'Wang L', 'Yang K']</t>
  </si>
  <si>
    <t>33995485</t>
  </si>
  <si>
    <t>10.3389/fgene.2021.651647</t>
  </si>
  <si>
    <t>Exosomal FGG promotes colorectal cancer liver metastases through inducing angiogenic pre-metastatic niche formation.</t>
  </si>
  <si>
    <t>['Yang L', 'Chen L', 'Chen X', 'Huang H', 'Zhu H', 'Zeng L', 'Huang J', 'Ding H']</t>
  </si>
  <si>
    <t>Arch Biochem Biophys</t>
  </si>
  <si>
    <t>41015146</t>
  </si>
  <si>
    <t>10.1016/j.abb.2025.110625</t>
  </si>
  <si>
    <t>Spatial transcriptomics reveals the heterogeneity and FGG+CRP+ inflammatory cancer-associated fibroblasts replace islets in pancreatic ductal adenocarcinoma</t>
  </si>
  <si>
    <t>['Ren Z', 'Pan B', 'Wang F', 'Lyu S', 'Zhai J', 'Hu X', 'Liu Z', 'Li L', 'Lang R', 'He Q', 'Zhao X']</t>
  </si>
  <si>
    <t>37124494</t>
  </si>
  <si>
    <t>10.3389/fonc.2023.1112576</t>
  </si>
  <si>
    <t>The COOH-terminal globular domain of fibrinogen gamma chain suppresses angiogenesis and tumor growth.</t>
  </si>
  <si>
    <t>['Akakura N', 'Hoogland C', 'Takada YK', 'Saegusa J', 'Ye X', 'Liu FT', 'Cheung AT', 'Takada Y']</t>
  </si>
  <si>
    <t>Cancer Res</t>
  </si>
  <si>
    <t>2006</t>
  </si>
  <si>
    <t>17018627</t>
  </si>
  <si>
    <t>10.1158/0008-5472.CAN-06-1686</t>
  </si>
  <si>
    <t>Elevated plasma levels of crosslinked fibrinogen gamma-chain dimer indicate cancer-related fibrin deposition and fibrinolysis.</t>
  </si>
  <si>
    <t>['Gerner C', 'Steinkellner W', 'Holzmann K', 'Gsur A', 'Grimm R', 'Ensinger C', 'Obrist P', 'Sauermann G']</t>
  </si>
  <si>
    <t>Thromb Haemost</t>
  </si>
  <si>
    <t>2001</t>
  </si>
  <si>
    <t>11307821</t>
  </si>
  <si>
    <t>Protein Complex of Fibrinogen Gamma Chain and Complement Factor H in Ovarian Cancer Patient Plasma.</t>
  </si>
  <si>
    <t>['Honda KI', 'Asada R', 'Kageyama K', 'Fukuda T', 'Terada H', 'Yasui T', 'Sumi T', 'Koyama M', 'Ishiko O', 'Sugawa T']</t>
  </si>
  <si>
    <t>Anticancer Res</t>
  </si>
  <si>
    <t>28551622</t>
  </si>
  <si>
    <t>10.21873/anticanres.11638</t>
  </si>
  <si>
    <t>Novel prognostic biomarkers of gastric cancer based on gene expression microarray: COL12A1, GSTA3, FGA and FGG</t>
  </si>
  <si>
    <t>['Duan S', 'Gong B', 'Wang P', 'Huang H', 'Luo L', 'Liu F']</t>
  </si>
  <si>
    <t>30106150</t>
  </si>
  <si>
    <t>10.3892/mmr.2018.9368</t>
  </si>
  <si>
    <t>['HBA2', 'HBA1;', 'HBA1']</t>
  </si>
  <si>
    <t>['Hemoglobin-subunit-alpha', 'Alpha-globin', 'Hemoglobin-alpha-chain']</t>
  </si>
  <si>
    <t>https://www.ncbi.nlm.nih.gov/research/pubtator3/docsum?text=(['cancer']%20AND%20HBA2)%20OR%20(['cancer']%20AND%20HBA1;)%20OR%20(['cancer']%20AND%20HBA1)%20OR%20(['cancer']%20AND%20Hemoglobin-subunit-alpha)%20OR%20(['cancer']%20AND%20Alpha-globin)%20OR%20(['cancer']%20AND%20Hemoglobin-alpha-chain)&amp;sections=title</t>
  </si>
  <si>
    <t>Wilms' tumor-aniridia association: segregation of affected chromosome in somatic cell hybrids, identification of cell surface antigen associated with deleted area, and regional mapping of c-Ha-ras-1 oncogene, insulin gene, and beta-globin gene.</t>
  </si>
  <si>
    <t>['Fisher JH', 'Miller YE', 'Sparkes RS', 'Bateman JB', 'Kimmel KA', 'Carey TE', 'Rodell T', 'Shoemaker SA', 'Scoggin CH']</t>
  </si>
  <si>
    <t>Somat Cell Mol Genet</t>
  </si>
  <si>
    <t>1984</t>
  </si>
  <si>
    <t>6089356</t>
  </si>
  <si>
    <t>10.1007/BF01534850</t>
  </si>
  <si>
    <t>['VAP1', 'AOC3']</t>
  </si>
  <si>
    <t>['Amine-oxidase-[copper-containing]-3', 'EC-1.4.3.21', 'Amine-oxidase-copper-containing-3', 'Copper-amine-oxidase', 'HPAO', 'Semicarbazide-sensitive-amine-oxidase', 'SSAO', 'Vascular-adhesion-protein-1', 'VAP-1']</t>
  </si>
  <si>
    <t>Amine oxidase, copper containing 3 exerts anti-mesenchymal transformation and enhances CD4+ T-cell recruitment to prolong survival in lung cancer</t>
  </si>
  <si>
    <t>['Chang CY', 'Wu KL', 'Chang YY', 'Tsai PH', 'Hung JY', 'Chang WA', 'Jian SF', 'Huang YC', 'Chong IW', 'Tsai YM', 'Hsu YL']</t>
  </si>
  <si>
    <t>Oncol Rep</t>
  </si>
  <si>
    <t>34318901</t>
  </si>
  <si>
    <t>10.3892/or.2021.8154</t>
  </si>
  <si>
    <t>https://www.ncbi.nlm.nih.gov/research/pubtator3/docsum?text=(['cancer']%20AND%20VAP1)%20OR%20(['cancer']%20AND%20AOC3)%20OR%20(['cancer']%20AND%20Amine-oxidase-[copper-containing]-3)%20OR%20(['cancer']%20AND%20EC-1.4.3.21)%20OR%20(['cancer']%20AND%20Amine-oxidase-copper-containing-3)%20OR%20(['cancer']%20AND%20Copper-amine-oxidase)%20OR%20(['cancer']%20AND%20HPAO)%20OR%20(['cancer']%20AND%20Semicarbazide-sensitive-amine-oxidase)%20OR%20(['cancer']%20AND%20SSAO)%20OR%20(['cancer']%20AND%20Vascular-adhesion-protein-1)%20OR%20(['cancer']%20AND%20VAP-1)&amp;sections=title</t>
  </si>
  <si>
    <t>Serum Biomarkers in Thyroid Malignancies: Evaluating Thyroid-Stimulating Hormone Receptor (TSHR) and Vascular Adhesion Protein-1 (VAP-1) as Potential Diagnostic Biomarker</t>
  </si>
  <si>
    <t>['Shihab RN', 'Zain Elabdeen AAE', 'Jabbar SA']</t>
  </si>
  <si>
    <t>Asian Pac J Cancer Prev</t>
  </si>
  <si>
    <t>40156417</t>
  </si>
  <si>
    <t>10.31557/APJCP.2025.26.3.995</t>
  </si>
  <si>
    <t>Inhibition of vascular adhesion protein-1 enhances the anti-tumor effects of immune checkpoint inhibitors</t>
  </si>
  <si>
    <t>['Kinoshita T', 'Sayem MA', 'Yaguchi T', 'Kharma B', 'Morii K', 'Kato D', 'Ohta S', 'Mashima Y', 'Asamura H', 'Kawakami Y']</t>
  </si>
  <si>
    <t>33453147</t>
  </si>
  <si>
    <t>10.1111/cas.14812</t>
  </si>
  <si>
    <t>Serum vascular adhesion protein-1 is associated with twelve-year risk of incident cancer, cancer mortality, and all-cause mortality: a community-based cohort study</t>
  </si>
  <si>
    <t>['Chen SC', 'Fan KC', 'Yen IW', 'Yang CY', 'Lin CH', 'Hsu CY', 'Lyu YP', 'Juan HC', 'Lin HH', 'Lin MS', 'Shih SR', 'Li HY', 'Kuo CH']</t>
  </si>
  <si>
    <t>38162479</t>
  </si>
  <si>
    <t>10.3389/fonc.2023.1308353</t>
  </si>
  <si>
    <t>Pan-cancer analysis reveals AOC3 as a potential therapeutic biomarker for colorectal cancer.</t>
  </si>
  <si>
    <t>['Wang G', 'Zhu L', 'Lu L', 'Wu G', 'Wang B', 'Yu C']</t>
  </si>
  <si>
    <t>Discov Oncol</t>
  </si>
  <si>
    <t>41021158</t>
  </si>
  <si>
    <t>10.1007/s12672-025-03573-1</t>
  </si>
  <si>
    <t>Downregulation of amine oxidase copper containing 1 inhibits tumor progression by suppressing IL-6/JAK/STAT3 pathway activation in hepatocellular carcinoma</t>
  </si>
  <si>
    <t>['Ding Q', 'Lin D', 'Zhou Y', 'Li F', 'Lai J', 'Duan J', 'Chen J', 'Jiang C']</t>
  </si>
  <si>
    <t>Oncol Lett</t>
  </si>
  <si>
    <t>34777591</t>
  </si>
  <si>
    <t>10.3892/ol.2021.13118</t>
  </si>
  <si>
    <t xml:space="preserve">Identification of AOC3 and LRRC17 as Colonic Fibroblast Activation Markers and Their Potential Roles in Colorectal Cancer Progression </t>
  </si>
  <si>
    <t>['Ahmad Zawawi SS', 'Mohd Azram NAS', 'Sulong S', 'Zakaria AD', 'Lee YY', 'Che Jalil NA', 'Musa M']</t>
  </si>
  <si>
    <t>37774061</t>
  </si>
  <si>
    <t>10.31557/APJCP.2023.24.9.3099</t>
  </si>
  <si>
    <t>Crosstalk of cell death pathways unveils an autophagy-related gene AOC3 as a critical prognostic marker in colorectal cancer</t>
  </si>
  <si>
    <t>['Xu H', 'Cui H', 'Weng S', 'Zhang Y', 'Wang L', 'Xing Z', 'Han X', 'Liu Z']</t>
  </si>
  <si>
    <t>Commun Biol</t>
  </si>
  <si>
    <t>38461356</t>
  </si>
  <si>
    <t>10.1038/s42003-024-05980-6</t>
  </si>
  <si>
    <t>AOC3 accelerates lung metastasis of osteosarcoma by recruiting tumor-associated neutrophils, neutrophil extracellular trap formation and tumor vascularization.</t>
  </si>
  <si>
    <t>['Qi L', 'Gao T', 'Bai C', 'Guo Z', 'Zhou L', 'Yang X', 'Fan Z', 'Zhang G']</t>
  </si>
  <si>
    <t>Heliyon</t>
  </si>
  <si>
    <t>39296147</t>
  </si>
  <si>
    <t>10.1016/j.heliyon.2024.e37070</t>
  </si>
  <si>
    <t>Downregulation of VAP-1 in OSCC suppresses tumor growth and metastasis via NF-kappaB/IL-8 signaling and reduces neutrophil infiltration.</t>
  </si>
  <si>
    <t>['Xu Q', 'Chen X', 'Yu T', 'Tang Q', 'Zhou Z', 'Wang H', 'Huang W', 'Huang T', 'Liang F']</t>
  </si>
  <si>
    <t>J Oral Pathol Med</t>
  </si>
  <si>
    <t>35174543</t>
  </si>
  <si>
    <t>10.1111/jop.13285</t>
  </si>
  <si>
    <t>['TG']</t>
  </si>
  <si>
    <t>['Thyroglobulin', 'Tg']</t>
  </si>
  <si>
    <t>Histology is more iotamportant than persistent anti-Tg antibodies for progression of differentiated thyroid cancer.</t>
  </si>
  <si>
    <t>['Karapanou O', 'Saltiki K', 'Simeakis G', 'Botoula E', 'Tsagarakis S', 'Alevizaki M', 'Vlassopoulou B']</t>
  </si>
  <si>
    <t>Clin Endocrinol (Oxf)</t>
  </si>
  <si>
    <t>33682167</t>
  </si>
  <si>
    <t>10.1111/cen.14456</t>
  </si>
  <si>
    <t>https://www.ncbi.nlm.nih.gov/research/pubtator3/docsum?text=(['cancer']%20AND%20TG)%20OR%20(['cancer']%20AND%20Thyroglobulin)%20OR%20(['cancer']%20AND%20Tg)&amp;sections=title</t>
  </si>
  <si>
    <t>TG-Mamba: Leveraging text guidance for predicting tumor mutation burden in lung cancer.</t>
  </si>
  <si>
    <t>['Yu C', 'Meng X', 'Li Y', 'Zhao Z', 'Zhang Y']</t>
  </si>
  <si>
    <t>Comput Med Imaging Graph</t>
  </si>
  <si>
    <t>40819605</t>
  </si>
  <si>
    <t>10.1016/j.compmedimag.2025.102626</t>
  </si>
  <si>
    <t>Prognostic Implications of Preablation Stimulated Tg: A Retrospective Analysis of 2500 Thyroid Cancer Patients.</t>
  </si>
  <si>
    <t>['Tian T', 'Xu Y', 'Zhang X', 'Liu B']</t>
  </si>
  <si>
    <t>J Clin Endocrinol Metab</t>
  </si>
  <si>
    <t>34143886</t>
  </si>
  <si>
    <t>10.1210/clinem/dgab445</t>
  </si>
  <si>
    <t>Tissue and Sex-Specific Performance of a Cancer Driver Based Biomarker in rasH2-Tg Mice.</t>
  </si>
  <si>
    <t>['Harris KL', 'Faske JB', 'Gong B', 'Parsons BL']</t>
  </si>
  <si>
    <t>Environ Mol Mutagen</t>
  </si>
  <si>
    <t>40799151</t>
  </si>
  <si>
    <t>10.1002/em.70027</t>
  </si>
  <si>
    <t>TG-IGF1R: A Novel Receptor Tyrosine Kinase Fusion Oncogene in Pediatric Thyroid Cancer.</t>
  </si>
  <si>
    <t>['Ricarte-Filho JC', 'Reichenberger ER', 'Hinkle K', 'Isaza A', 'Bauer AJ', 'Franco A']</t>
  </si>
  <si>
    <t>39104254</t>
  </si>
  <si>
    <t>10.1089/thy.2024.0224</t>
  </si>
  <si>
    <t>Prognostic factors for postoperative papillary thyroid cancer with unexplained elevated Tg: A retrospective study</t>
  </si>
  <si>
    <t>['Lu C', 'Han N', 'Li J', 'Wang G', 'Wang C', 'Jia Q', 'Tan J', 'Wang X', 'Meng Z']</t>
  </si>
  <si>
    <t>38509944</t>
  </si>
  <si>
    <t>10.1016/j.heliyon.2024.e27736</t>
  </si>
  <si>
    <t>Somatic mutations in the TG and RELA genes specific for radioiodine-refractory thyroid cancer</t>
  </si>
  <si>
    <t>['Suprakun C', 'Nuwongsri P', 'Tongkobpetch S', 'Srichomthong C', 'Vinayanuwattikun C', 'Keelawat S', 'Jantasuwan S', 'Tangjaturonrasme N', 'Samorn P', 'Shotelersuk V', 'Tepmongkol S']</t>
  </si>
  <si>
    <t>40593063</t>
  </si>
  <si>
    <t>10.1038/s41598-025-05605-w</t>
  </si>
  <si>
    <t>CG&gt;TG mutation frequency as negative predictor of homologous recombination deficiency in ovarian and breast cancer</t>
  </si>
  <si>
    <t>['Romanovsky E', 'Menzel M', 'Kluck K', 'Beck S', 'Ball M', 'Schirmacher P', 'Kazdal D', 'Stenzinger A', 'Budczies J']</t>
  </si>
  <si>
    <t>40730886</t>
  </si>
  <si>
    <t>10.1038/s42003-025-08529-3</t>
  </si>
  <si>
    <t>The diagnostic value of GICA used for intraoperative lymph node FNA-Tg measurement to evaluate thyroid cancer metastases</t>
  </si>
  <si>
    <t>['Hou S', 'Sun Y', 'Yang Z', 'Tang M', 'Yin T', 'Shao C', 'Yan C', 'Mo L', 'Yuan Y', 'Yin S', 'Zhang F']</t>
  </si>
  <si>
    <t>Eur Thyroid J</t>
  </si>
  <si>
    <t>38181005</t>
  </si>
  <si>
    <t>10.1530/ETJ-23-0182</t>
  </si>
  <si>
    <t>TG-Net: Combining transformer and GAN for nasopharyngeal carcinoma tumor segmentation based on total-body uEXPLORER PET/CT scanner.</t>
  </si>
  <si>
    <t>['Huang Z', 'Tang S', 'Chen Z', 'Wang G', 'Shen H', 'Zhou Y', 'Wang H', 'Fan W', 'Liang D', 'Hu Y', 'Hu Z']</t>
  </si>
  <si>
    <t>Comput Biol Med</t>
  </si>
  <si>
    <t>35905660</t>
  </si>
  <si>
    <t>10.1016/j.compbiomed.2022.105869</t>
  </si>
  <si>
    <t>['ASPN', 'PLAP1', 'UNQ215/PRO241', 'SLRR1C']</t>
  </si>
  <si>
    <t>['Asporin', 'Periodontal-ligament-associated-protein-1', 'PLAP-1']</t>
  </si>
  <si>
    <t>Cancer-related gene mutations of ASPN in colon cancers.</t>
  </si>
  <si>
    <t>['Son HJ', 'Choi EJ', 'Yoo NJ', 'Lee SH']</t>
  </si>
  <si>
    <t>Pathol Res Pract</t>
  </si>
  <si>
    <t>32836054</t>
  </si>
  <si>
    <t>10.1016/j.prp.2020.153154</t>
  </si>
  <si>
    <t>https://www.ncbi.nlm.nih.gov/research/pubtator3/docsum?text=(['cancer']%20AND%20ASPN)%20OR%20(['cancer']%20AND%20PLAP1)%20OR%20(['cancer']%20AND%20UNQ215PRO241)%20OR%20(['cancer']%20AND%20SLRR1C)%20OR%20(['cancer']%20AND%20Asporin)%20OR%20(['cancer']%20AND%20Periodontal-ligament-associated-protein-1)%20OR%20(['cancer']%20AND%20PLAP-1)&amp;sections=title</t>
  </si>
  <si>
    <t>ASPORIN: A root of the matter in tumors and their host environment.</t>
  </si>
  <si>
    <t>['Lall SP', 'Alsafwani ZW', 'Batra SK', 'Seshacharyulu P']</t>
  </si>
  <si>
    <t>Biochim Biophys Acta Rev Cancer</t>
  </si>
  <si>
    <t>38008263</t>
  </si>
  <si>
    <t>10.1016/j.bbcan.2023.189029</t>
  </si>
  <si>
    <t>Prognostic and Immunological Role of Asporin across Cancers and Exploration in Bladder Cancer.</t>
  </si>
  <si>
    <t>['Wei F', 'Li T', 'Li J', 'Zhang Y', 'Liu T', 'Zhao Z', 'Zhu W', 'Guo H', 'Yang R']</t>
  </si>
  <si>
    <t>37336272</t>
  </si>
  <si>
    <t>10.1016/j.gene.2023.147573</t>
  </si>
  <si>
    <t>Identification of asporin as a HER3 ligand exposes a therapeutic vulnerability in prostate cancer</t>
  </si>
  <si>
    <t>['Hesterberg AB', 'Wong HY', 'Jackson J', 'Antunovic M', 'Rios BL', 'Watkins E', 'Bergman RE', 'Davidson BA', 'Ginther SE', 'Graves D', 'Nahmias EF', 'Googel JA', 'Martin LB', 'Sanchez V', 'Gonzalez-Ericsson PI', 'Sheng Q', 'Brown BP', 'Meiler J', 'Schaffer KR', 'Gordetsky JB', 'Park BH', 'Hurley PJ']</t>
  </si>
  <si>
    <t>JCI Insight</t>
  </si>
  <si>
    <t>40857406</t>
  </si>
  <si>
    <t>10.1172/jci.insight.187151</t>
  </si>
  <si>
    <t>Expression of asporin reprograms cancer cells to acquire resistance to oxidative stress</t>
  </si>
  <si>
    <t>['Sasaki Y', 'Takagane K', 'Konno T', 'Itoh G', 'Kuriyama S', 'Yanagihara K', 'Yashiro M', 'Yamada S', 'Murakami S', 'Tanaka M']</t>
  </si>
  <si>
    <t>33393151</t>
  </si>
  <si>
    <t>10.1111/cas.14794</t>
  </si>
  <si>
    <t>Reciprocal interplay between asporin and decorin: Implications in gastric cancer prognosis</t>
  </si>
  <si>
    <t>['Basak D', 'Jamal Z', 'Ghosh A', 'Mondal PK', 'Dey Talukdar P', 'Ghosh S', 'Ghosh Roy B', 'Ghosh R', 'Halder A', 'Chowdhury A', 'Dhali GK', 'Chattopadhyay BK', 'Saha ML', 'Basu A', 'Roy S', 'Mukherjee C', 'Biswas NK', 'Chatterji U', 'Datta S']</t>
  </si>
  <si>
    <t>34379688</t>
  </si>
  <si>
    <t>10.1371/journal.pone.0255915</t>
  </si>
  <si>
    <t>Asporin increases the extracellular matrix cross-links and inhibits the cancer cell migration.</t>
  </si>
  <si>
    <t>['Hernandez K', 'Nguyen CH', 'Rijal G']</t>
  </si>
  <si>
    <t>Tumour Biol</t>
  </si>
  <si>
    <t>40099523</t>
  </si>
  <si>
    <t>10.1177/10104283241313441</t>
  </si>
  <si>
    <t>Investigating MATN3 and ASPN as novel drivers of gastric cancer progression via EMT pathways.</t>
  </si>
  <si>
    <t>['Li J', 'Xie B', 'Wang H', 'Wang Q', 'Wu Y']</t>
  </si>
  <si>
    <t>Hum Mol Genet</t>
  </si>
  <si>
    <t>39301785</t>
  </si>
  <si>
    <t>10.1093/hmg/ddae129</t>
  </si>
  <si>
    <t>Asporin Expression on Stromal Cells and/or Cancer Cells Might Be A Useful Prognostic Marker in Patients with Diffuse-Type Gastric Cancer.</t>
  </si>
  <si>
    <t>['Yashiro M', 'Hasegawa T', 'Yamamoto Y', 'Tsujio G', 'Nishimura S', 'Sera T', 'Sugimoto A', 'Kushiyama S', 'Kasashima H', 'Fukuoka T', 'Sakurai K', 'Toyokawa T', 'Kubo N', 'Ohira M']</t>
  </si>
  <si>
    <t>Eur Surg Res</t>
  </si>
  <si>
    <t>33882483</t>
  </si>
  <si>
    <t>10.1159/000515458</t>
  </si>
  <si>
    <t>Asporin Interacts With HER2 to Promote Thyroid Cancer Metastasis via the MAPK/EMT Signaling Pathway</t>
  </si>
  <si>
    <t>['Zhan S', 'Wang T', 'Li J', 'Zhu H', 'Ge W', 'Li J']</t>
  </si>
  <si>
    <t>35600399</t>
  </si>
  <si>
    <t>10.3389/fonc.2022.762180</t>
  </si>
  <si>
    <t>['ECGF1', 'TYMP']</t>
  </si>
  <si>
    <t>['Thymidine-phosphorylase', 'TP', 'EC-2.4.2.4', 'Gliostatin', 'Platelet-derived-endothelial-cell-growth-factor', 'PD-ECGF', 'TdRPase']</t>
  </si>
  <si>
    <t>Multifunctional role of thymidine phosphorylase in cancer.</t>
  </si>
  <si>
    <t>['Warfield BM', 'Reigan P']</t>
  </si>
  <si>
    <t>Trends Cancer</t>
  </si>
  <si>
    <t>35193822</t>
  </si>
  <si>
    <t>10.1016/j.trecan.2022.01.018</t>
  </si>
  <si>
    <t>https://www.ncbi.nlm.nih.gov/research/pubtator3/docsum?text=(['cancer']%20AND%20ECGF1)%20OR%20(['cancer']%20AND%20TYMP)%20OR%20(['cancer']%20AND%20Thymidine-phosphorylase)%20OR%20(['cancer']%20AND%20TP)%20OR%20(['cancer']%20AND%20EC-2.4.2.4)%20OR%20(['cancer']%20AND%20Gliostatin)%20OR%20(['cancer']%20AND%20Platelet-derived-endothelial-cell-growth-factor)%20OR%20(['cancer']%20AND%20PD-ECGF)%20OR%20(['cancer']%20AND%20TdRPase)&amp;sections=title</t>
  </si>
  <si>
    <t>The Association of Thymidine Phosphorylase with Gastric Cancer Prognosis.</t>
  </si>
  <si>
    <t>['Adachi S', 'Ohashi H', 'Mukai H', 'Kawai M', 'Hirao T', 'Shibata K']</t>
  </si>
  <si>
    <t>Gan To Kagaku Ryoho</t>
  </si>
  <si>
    <t>36733097</t>
  </si>
  <si>
    <t>Recent advances in the synthetic thymidine phosphorylase inhibitors for cancer therapy.</t>
  </si>
  <si>
    <t>['Feng Q', 'Yang W', 'Peng Z', 'Wang G']</t>
  </si>
  <si>
    <t>Eur J Pharmacol</t>
  </si>
  <si>
    <t>36220359</t>
  </si>
  <si>
    <t>10.1016/j.ejphar.2022.175319</t>
  </si>
  <si>
    <t>Targeting thymidine phosphorylase inhibition in human colorectal cancer xenografts.</t>
  </si>
  <si>
    <t>['Sperotto NDM', 'Silva RBM', 'Perelló MA', 'Borsoi AF', 'da Silva Dadda A', 'Roth CD', 'Freitas RDS', 'de Souza APD', 'Freitas DDN', 'Picada JN', 'de Sousa JT', 'Nabinger DD', 'Altenhofen S', 'Bonan CD', 'Rodrigues-Junior VS', 'Bizarro CV', 'Basso LA', 'Machado P']</t>
  </si>
  <si>
    <t>Biomed Pharmacother</t>
  </si>
  <si>
    <t>33965731</t>
  </si>
  <si>
    <t>10.1016/j.biopha.2021.111672</t>
  </si>
  <si>
    <t>Impact of thymidine phosphorylase and CD163 expression on prognosis in stage II colorectal cancer</t>
  </si>
  <si>
    <t>['Kaidi D', 'Szeponik L', 'Yrlid U', 'Wettergren Y', 'Bexe Lindskog E']</t>
  </si>
  <si>
    <t>Clin Transl Oncol</t>
  </si>
  <si>
    <t>35567733</t>
  </si>
  <si>
    <t>10.1007/s12094-022-02839-2</t>
  </si>
  <si>
    <t>The prediction power of thymidine phosphorylase and IL-6 in the relapse of breast cancer.</t>
  </si>
  <si>
    <t>['Zwamel AH', 'Mousa HM', 'Abdul Azeez BAM', 'Al-Fahham AA']</t>
  </si>
  <si>
    <t>Pol Merkur Lekarski</t>
  </si>
  <si>
    <t>40063916</t>
  </si>
  <si>
    <t>10.36740/Merkur202501112</t>
  </si>
  <si>
    <t>Mesenchymal stem cells anchored with thymidine phosphorylase for doxifluridine-mediated cancer therapy</t>
  </si>
  <si>
    <t>['Tarar A', 'Alyami EM', 'Peng CA']</t>
  </si>
  <si>
    <t>RSC Adv</t>
  </si>
  <si>
    <t>35424143</t>
  </si>
  <si>
    <t>10.1039/d0ra10263f</t>
  </si>
  <si>
    <t>Eradication of Cancer Cells Using Doxifluridine and Mesenchymal Stem Cells Expressing Thymidine Phosphorylase</t>
  </si>
  <si>
    <t>['Wang X', 'Peng I', 'Peng CA']</t>
  </si>
  <si>
    <t>Bioengineering (Basel)</t>
  </si>
  <si>
    <t>39768012</t>
  </si>
  <si>
    <t>10.3390/bioengineering11121194</t>
  </si>
  <si>
    <t>Multifunctional role of thymidine phosphorylase in cancer: (Trends in Cancer, 8:6 p:482-493, 2022).</t>
  </si>
  <si>
    <t>37355411</t>
  </si>
  <si>
    <t>10.1016/j.trecan.2023.06.001</t>
  </si>
  <si>
    <t>Effect of Thymidine Phosphorylase Gene Demethylation on Sensitivity to 5-Fluorouracil in Colorectal Cancer Cells.</t>
  </si>
  <si>
    <t>['Koyama M', 'Osada E', 'Akiyama N', 'Eto K', 'Manome Y']</t>
  </si>
  <si>
    <t>35093881</t>
  </si>
  <si>
    <t>10.21873/anticanres.15541</t>
  </si>
  <si>
    <t>['NGRL3', 'RTN4RL2', 'NGRH1']</t>
  </si>
  <si>
    <t>['Reticulon-4-receptor-like-2', 'Nogo-receptor-like-3', 'Nogo-66-receptor-homolog-1', 'Nogo-66-receptor-related-protein-2', 'NgR2']</t>
  </si>
  <si>
    <t>Targeting the alphaVbeta3/NgR2 pathway in neuroendocrine prostate cancer</t>
  </si>
  <si>
    <t>['Testa A', 'Quaglia F', 'Naranjo NM', 'Verrillo CE', 'Shields CD', 'Lin S', 'Pickles MW', 'Hamza DF', 'Von Schalscha T', 'Cheresh DA', 'Leiby B', 'Liu Q', 'Ding J', 'Kelly WK', 'Craig Hooper D', 'Corey E', 'Plow EF', 'Altieri DC', 'Languino LR']</t>
  </si>
  <si>
    <t>37956856</t>
  </si>
  <si>
    <t>10.1016/j.matbio.2023.11.003</t>
  </si>
  <si>
    <t>https://www.ncbi.nlm.nih.gov/research/pubtator3/docsum?text=(['cancer']%20AND%20NGRL3)%20OR%20(['cancer']%20AND%20RTN4RL2)%20OR%20(['cancer']%20AND%20NGRH1)%20OR%20(['cancer']%20AND%20Reticulon-4-receptor-like-2)%20OR%20(['cancer']%20AND%20Nogo-receptor-like-3)%20OR%20(['cancer']%20AND%20Nogo-66-receptor-homolog-1)%20OR%20(['cancer']%20AND%20Nogo-66-receptor-related-protein-2)%20OR%20(['cancer']%20AND%20NgR2)&amp;sections=title</t>
  </si>
  <si>
    <t>The NOGO receptor NgR2, a novel alphaVbeta3 integrin effector, induces neuroendocrine differentiation in prostate cancer</t>
  </si>
  <si>
    <t>['Quaglia F', 'Krishn SR', 'Sossey-Alaoui K', 'Rana PS', 'Pluskota E', 'Park PH', 'Shields CD', 'Lin S', 'McCue P', 'Kossenkov AV', 'Wang Y', 'Goodrich DW', 'Ku SY', 'Beltran H', 'Kelly WK', 'Corey E', 'Klose M', 'Bandtlow C', 'Liu Q', 'Altieri DC', 'Plow EF', 'Languino LR']</t>
  </si>
  <si>
    <t>36344556</t>
  </si>
  <si>
    <t>10.1038/s41598-022-21711-5</t>
  </si>
  <si>
    <t>Expression of the alphaVbeta3 integrin affects prostate cancer sEV cargo and density and promotes sEV pro-tumorigenic activity in vivo through a GPI-anchored receptor, NgR2</t>
  </si>
  <si>
    <t>['Verrillo CE', 'Quaglia F', 'Shields CD', 'Lin S', 'Kossenkov AV', 'Tang HY', 'Speicher D', 'Naranjo NM', 'Testa A', 'Kelly WK', 'Liu Q', 'Leiby B', 'Musante L', 'Sossey-Alaoui K', 'Dogra N', 'Chen TY', 'Altieri DC', 'Languino LR']</t>
  </si>
  <si>
    <t>J Extracell Vesicles</t>
  </si>
  <si>
    <t>39105261</t>
  </si>
  <si>
    <t>10.1002/jev2.12482</t>
  </si>
  <si>
    <t>['LDC', 'SLRR2D', 'LUM']</t>
  </si>
  <si>
    <t>['Lumican', 'Keratan-sulfate-proteoglycan-lumican', 'KSPG-lumican']</t>
  </si>
  <si>
    <t>LUM Expression and Its Prognostic Significance in Gastric Cancer</t>
  </si>
  <si>
    <t>['Chen X', 'Li X', 'Hu X', 'Jiang F', 'Shen Y', 'Xu R', 'Wu L', 'Wei P', 'Shen X']</t>
  </si>
  <si>
    <t>32500021</t>
  </si>
  <si>
    <t>10.3389/fonc.2020.00605</t>
  </si>
  <si>
    <t>https://www.ncbi.nlm.nih.gov/research/pubtator3/docsum?text=(['cancer']%20AND%20LDC)%20OR%20(['cancer']%20AND%20SLRR2D)%20OR%20(['cancer']%20AND%20LUM)%20OR%20(['cancer']%20AND%20Lumican)%20OR%20(['cancer']%20AND%20Keratan-sulfate-proteoglycan-lumican)%20OR%20(['cancer']%20AND%20KSPG-lumican)&amp;sections=title</t>
  </si>
  <si>
    <t>Enhancement of Purified Human Colon Cancer-Specific Parasporal Toxin from Bacillus thuringiensis-LDC-501.</t>
  </si>
  <si>
    <t>['Grace JJ', 'Ramani G', 'Shenbagarathai R']</t>
  </si>
  <si>
    <t>Curr Microbiol</t>
  </si>
  <si>
    <t>31724124</t>
  </si>
  <si>
    <t>10.1007/s00284-019-01800-x</t>
  </si>
  <si>
    <t>LUM as a novel prognostic marker and its correlation with immune infiltration in gastric cancer: a study based on immunohistochemical analysis and bioinformatics</t>
  </si>
  <si>
    <t>['Xu W', 'Chen S', 'Jiang Q', 'He J', 'Zhang F', 'Wang Z', 'Ruan C', 'Shi B']</t>
  </si>
  <si>
    <t>BMC Gastroenterol</t>
  </si>
  <si>
    <t>38129820</t>
  </si>
  <si>
    <t>10.1186/s12876-023-03075-w</t>
  </si>
  <si>
    <t>Secreted lumican from the tumor microenvironment potentiates HCC stemness and progression</t>
  </si>
  <si>
    <t>['Chan KK', 'Wong CY', 'Au KY', 'Suen LH', 'Yip WW', 'Zhang JM', 'Fung EY', 'Lee TK', 'Ng IO', 'Cheung TT', 'Lo RC']</t>
  </si>
  <si>
    <t>Hepatol Commun</t>
  </si>
  <si>
    <t>40824257</t>
  </si>
  <si>
    <t>10.1097/HC9.0000000000000778</t>
  </si>
  <si>
    <t>Epithelial-to-mesenchymal transition and invadopodia markers in breast cancer: Lumican a key regulator.</t>
  </si>
  <si>
    <t>['Karamanou K', 'Franchi M', 'Vynios D', 'Brézillon S']</t>
  </si>
  <si>
    <t>Semin Cancer Biol</t>
  </si>
  <si>
    <t>31401293</t>
  </si>
  <si>
    <t>10.1016/j.semcancer.2019.08.003</t>
  </si>
  <si>
    <t>The Novel SLRP Family Member Lumican Suppresses Pancreatic Cancer Cell Growth.</t>
  </si>
  <si>
    <t>['Gao H', 'Liu C', 'Ren Q', 'Zhang L', 'Qin W', 'Wang H', 'Zhang Y']</t>
  </si>
  <si>
    <t>Pancreas</t>
  </si>
  <si>
    <t>37378898</t>
  </si>
  <si>
    <t>10.1097/MPA.0000000000002211</t>
  </si>
  <si>
    <t>Downregulation of lumican enhanced mitotic defects and aneuploidy in lung cancer cells.</t>
  </si>
  <si>
    <t>['Yang CT', 'Hsu PC', 'Chow SE']</t>
  </si>
  <si>
    <t>Cell Cycle</t>
  </si>
  <si>
    <t>31760859</t>
  </si>
  <si>
    <t>10.1080/15384101.2019.1693189</t>
  </si>
  <si>
    <t>Multi-omics analysis reveals the prognostic and tumor micro-environmental value of lumican in multiple cancer types</t>
  </si>
  <si>
    <t>['Guo Z', 'Li Z', 'Chen M', 'Qi X', 'Sun Z', 'Wu S', 'Hou X', 'Qiu M', 'Cao Y']</t>
  </si>
  <si>
    <t>Front Mol Biosci</t>
  </si>
  <si>
    <t>37692065</t>
  </si>
  <si>
    <t>10.3389/fmolb.2023.1158747</t>
  </si>
  <si>
    <t>Evaluation of lumican effects on morphology of invading breast cancer cells, expression of integrins and downstream signaling.</t>
  </si>
  <si>
    <t>['Karamanou K', 'Franchi M', 'Onisto M', 'Passi A', 'Vynios DH', 'Brézillon S']</t>
  </si>
  <si>
    <t>FEBS J</t>
  </si>
  <si>
    <t>32160387</t>
  </si>
  <si>
    <t>10.1111/febs.15289</t>
  </si>
  <si>
    <t>The Landscape of Small Leucine-Rich Proteoglycan Impact on Cancer Pathogenesis with a Focus on Biglycan and Lumican</t>
  </si>
  <si>
    <t>['Berdiaki A', 'Giatagana EM', 'Tzanakakis G', 'Nikitovic D']</t>
  </si>
  <si>
    <t>37509212</t>
  </si>
  <si>
    <t>10.3390/cancers15143549</t>
  </si>
  <si>
    <t>['CA1']</t>
  </si>
  <si>
    <t>['Carbonic-anhydrase-1', 'EC-4.2.1.1', 'Carbonate-dehydratase-I', 'Carbonic-anhydrase-B', 'CAB', 'Carbonic-anhydrase-I', 'CA-I', 'Cyanamide-hydratase-CA1', 'EC-4.2.1.69']</t>
  </si>
  <si>
    <t>Overexpression of CA1 mRNA and the CA I Protein in Tumor Cells Does Not Change the Gene Expression of the ECM Proteins</t>
  </si>
  <si>
    <t>['Lakota J', 'Dubrovčáková M']</t>
  </si>
  <si>
    <t>31963697</t>
  </si>
  <si>
    <t>10.3390/ijms21020639</t>
  </si>
  <si>
    <t>https://www.ncbi.nlm.nih.gov/research/pubtator3/docsum?text=(['cancer']%20AND%20CA1)%20OR%20(['cancer']%20AND%20Carbonic-anhydrase-1)%20OR%20(['cancer']%20AND%20EC-4.2.1.1)%20OR%20(['cancer']%20AND%20Carbonate-dehydratase-I)%20OR%20(['cancer']%20AND%20Carbonic-anhydrase-B)%20OR%20(['cancer']%20AND%20CAB)%20OR%20(['cancer']%20AND%20Carbonic-anhydrase-I)%20OR%20(['cancer']%20AND%20CA-I)%20OR%20(['cancer']%20AND%20Cyanamide-hydratase-CA1)%20OR%20(['cancer']%20AND%20EC-4.2.1.69)&amp;sections=title</t>
  </si>
  <si>
    <t>Potent inhibitors of tumor associated carbonic anhydrases endowed with cathepsin B inhibition.</t>
  </si>
  <si>
    <t>['Kumar A', 'Arya P', 'Sharma V', 'Giovannuzzi S', 'Raghav N', 'Supuran CT', 'Sharma PK']</t>
  </si>
  <si>
    <t>Arch Pharm (Weinheim)</t>
  </si>
  <si>
    <t>37704930</t>
  </si>
  <si>
    <t>10.1002/ardp.202300349</t>
  </si>
  <si>
    <t>Novel thiazolotriazole and triazolothiadiazine scaffolds as selective tumor associated carbonic anhydrase inhibitors endowed with cathepsin B inhibition.</t>
  </si>
  <si>
    <t>['Kumar A', 'Rani M', 'Giovannuzzi S', 'Raghav N', 'Supuran CT', 'Sharma PK']</t>
  </si>
  <si>
    <t>38991221</t>
  </si>
  <si>
    <t>10.1002/ardp.202400366</t>
  </si>
  <si>
    <t>Development of oxathiino[6,5-b]pyridine 2,2-dioxide derivatives as selective inhibitors of tumor-related carbonic anhydrases IX and XII.</t>
  </si>
  <si>
    <t>['Grandāne A', 'Nocentini A', 'Domračeva I', 'Žalubovskis R', 'Supuran CT']</t>
  </si>
  <si>
    <t>32460112</t>
  </si>
  <si>
    <t>10.1016/j.ejmech.2020.112300</t>
  </si>
  <si>
    <t>Unraveling the Potential of Amino-, Acylamino-, and Ureido-Substituted 3&lt;i&gt;H&lt;/i&gt;-1,2-Benzoxaphosphepine 2-Oxides toward Nanomolar Inhibitors of Tumor-Associated Carbonic Anhydrases IX and XII.</t>
  </si>
  <si>
    <t>['Balašova A', 'Pustenko A', 'Angeli A', 'Andreucci E', 'Biagioni A', 'Nocentini A', 'Carta F', 'Supuran CT', 'Žalubovskis R']</t>
  </si>
  <si>
    <t>ACS Med Chem Lett</t>
  </si>
  <si>
    <t>40529067</t>
  </si>
  <si>
    <t>10.1021/acsmedchemlett.5c00099</t>
  </si>
  <si>
    <t>A Carbonic Anhydrase IX (CAIX)-Anchored Rhenium(I) Photosensitizer Evokes Pyroptosis for Enhanced Anti-Tumor Immunity.</t>
  </si>
  <si>
    <t>['Su X', 'Wang WJ', 'Cao Q', 'Zhang H', 'Liu B', 'Ling Y', 'Zhou X', 'Mao ZW']</t>
  </si>
  <si>
    <t>Angew Chem Int Ed Engl</t>
  </si>
  <si>
    <t>34842317</t>
  </si>
  <si>
    <t>10.1002/anie.202115800</t>
  </si>
  <si>
    <t>2-(Piperidin-1-yl)-N-(4-sulfamoylphenyl)acetamide derivatives as novel inhibitors of cancer-associated carbonic anhydrase isoforms IX and XII.</t>
  </si>
  <si>
    <t>['Eldehna WM', 'Elbadawi MM', 'Elsayed ZM', 'Giovannuzzi S', 'Elkotamy MS', 'Elsawi AE', 'Ahmed SA', 'Rashed M', 'Nocentini A', 'Supuran CT', 'Abdel-Aziz HA']</t>
  </si>
  <si>
    <t>Int J Biol Macromol</t>
  </si>
  <si>
    <t>40803476</t>
  </si>
  <si>
    <t>10.1016/j.ijbiomac.2025.146776</t>
  </si>
  <si>
    <t>IN SILICO STUDY OF NOVEL SULFONAMIDE DERIVATIVES BEARING A 1, 2, 4-TRIAZOLE MOIETY ACT AS CARBONIC ANHYDRASE INHIBITORS WITH PROMISING ANTI-CANCER ACTIVITY.</t>
  </si>
  <si>
    <t>['Abbas ZK', 'Naser NH', 'Atiya RN']</t>
  </si>
  <si>
    <t>38069854</t>
  </si>
  <si>
    <t>10.36740/Merkur202305112</t>
  </si>
  <si>
    <t>A Phase 1 Study of SLC-0111, a Novel Inhibitor of Carbonic Anhydrase IX, in Patients With Advanced Solid Tumors</t>
  </si>
  <si>
    <t>['McDonald PC', 'Chia S', 'Bedard PL', 'Chu Q', 'Lyle M', 'Tang L', 'Singh M', 'Zhang Z', 'Supuran CT', 'Renouf DJ', 'Dedhar S']</t>
  </si>
  <si>
    <t>Am J Clin Oncol</t>
  </si>
  <si>
    <t>32251122</t>
  </si>
  <si>
    <t>10.1097/COC.0000000000000691</t>
  </si>
  <si>
    <t>Sulphonyl thiourea compounds containing pyrimidine as dual inhibitors of I, II, IX, and XII carbonic anhydrases and cancer cell lines: synthesis, characterization and in silico studies.</t>
  </si>
  <si>
    <t>['Dinh Thanh N', 'Ngoc Toan V', 'Minh Trang V']</t>
  </si>
  <si>
    <t>RSC Med Chem</t>
  </si>
  <si>
    <t>39823041</t>
  </si>
  <si>
    <t>10.1039/d4md00816b</t>
  </si>
  <si>
    <t>['C13orf2', 'KCTD12', 'PFET1', 'KIAA1778']</t>
  </si>
  <si>
    <t>['BTB/POZ-domain-containing-protein-KCTD12', 'Pfetin', 'Predominantly-fetal-expressed-T1-domain']</t>
  </si>
  <si>
    <t>KCTD12 is a prognostic marker of breast cancer and correlates with tumor immune cell infiltration</t>
  </si>
  <si>
    <t>['Wang Z', 'Wu D', 'Dong M', 'Xia Y', 'Xu T']</t>
  </si>
  <si>
    <t>Transl Cancer Res</t>
  </si>
  <si>
    <t>35116258</t>
  </si>
  <si>
    <t>10.21037/tcr-20-2099</t>
  </si>
  <si>
    <t>https://www.ncbi.nlm.nih.gov/research/pubtator3/docsum?text=(['cancer']%20AND%20C13orf2)%20OR%20(['cancer']%20AND%20KCTD12)%20OR%20(['cancer']%20AND%20PFET1)%20OR%20(['cancer']%20AND%20KIAA1778)%20OR%20(['cancer']%20AND%20BTBPOZ-domain-containing-protein-KCTD12)%20OR%20(['cancer']%20AND%20Pfetin)%20OR%20(['cancer']%20AND%20Predominantly-fetal-expressed-T1-domain)&amp;sections=title</t>
  </si>
  <si>
    <t>KCTD12 promotes G1/S transition of breast cancer cell through activating the AKT/FOXO1 signaling</t>
  </si>
  <si>
    <t>['Ye RY', 'Kuang XY', 'Zeng HJ', 'Shao N', 'Lin Y', 'Wang SM']</t>
  </si>
  <si>
    <t>J Clin Lab Anal</t>
  </si>
  <si>
    <t>32207860</t>
  </si>
  <si>
    <t>10.1002/jcla.23315</t>
  </si>
  <si>
    <t>Male-specific lethal 1 (MSL1) promotes Erastin-induced ferroptosis in colon cancer cells by regulating the KCTD12-SLC7A11 axis</t>
  </si>
  <si>
    <t>['Luo L', 'Zhao Q', 'Cui X', 'Dong S', 'Wang Y', 'Jiang N', 'Cai C', 'Jin J', 'Liang B']</t>
  </si>
  <si>
    <t>Cell Death Dis</t>
  </si>
  <si>
    <t>40221412</t>
  </si>
  <si>
    <t>10.1038/s41419-025-07555-7</t>
  </si>
  <si>
    <t>Pfetin as a Risk Factor of Recurrence in Gastrointestinal Stromal Tumors</t>
  </si>
  <si>
    <t>['Orita H', 'Ito T', 'Kushida T', 'Sakurada M', 'Maekawa H', 'Wada R', 'Suehara Y', 'Kubota D', 'Sato K']</t>
  </si>
  <si>
    <t>Biomed Res Int</t>
  </si>
  <si>
    <t>24977158</t>
  </si>
  <si>
    <t>10.1155/2014/651935</t>
  </si>
  <si>
    <t>Pfetin as a prognostic biomarker of gastrointestinal stromal tumors revealed by proteomics.</t>
  </si>
  <si>
    <t>['Suehara Y', 'Kondo T', 'Seki K', 'Shibata T', 'Fujii K', 'Gotoh M', 'Hasegawa T', 'Shimada Y', 'Sasako M', 'Shimoda T', 'Kurosawa H', 'Beppu Y', 'Kawai A', 'Hirohashi S']</t>
  </si>
  <si>
    <t>Clin Cancer Res</t>
  </si>
  <si>
    <t>2008</t>
  </si>
  <si>
    <t>18347171</t>
  </si>
  <si>
    <t>10.1158/1078-0432.CCR-07-1478</t>
  </si>
  <si>
    <t>Pfetin as a prognostic biomarker for gastrointestinal stromal tumor: validation study in multiple clinical facilities.</t>
  </si>
  <si>
    <t>['Kubota D', 'Orita H', 'Yoshida A', 'Gotoh M', 'Kanda T', 'Tsuda H', 'Hasegawa T', 'Katai H', 'Shimada Y', 'Kaneko K', 'Kawai A', 'Kondo T']</t>
  </si>
  <si>
    <t>2011</t>
  </si>
  <si>
    <t>21903705</t>
  </si>
  <si>
    <t>10.1093/jjco/hyr121</t>
  </si>
  <si>
    <t>The prognostic value of pfetin: a validation study in gastrointestinal stromal tumors using a commercially available antibody.</t>
  </si>
  <si>
    <t>['Kubota D', 'Mukaihara K', 'Yoshida A', 'Suehara Y', 'Saito T', 'Okubo T', 'Gotoh M', 'Orita H', 'Tsuda H', 'Kaneko K', 'Kawai A', 'Kondo T', 'Sato K', 'Yao T']</t>
  </si>
  <si>
    <t>23619989</t>
  </si>
  <si>
    <t>10.1093/jjco/hyt057</t>
  </si>
  <si>
    <t>KCTD12 is negatively regulated by Kit in gastrointestinal stromal tumors</t>
  </si>
  <si>
    <t>['Suehara Y', 'Akaike K', 'Mukaihara K', 'Kurisaki-Arakawa A', 'Kubota D', 'Okubo T', 'Mitomi H', 'Mitani K', 'Takahashi M', 'Toda-Ishii M', 'Kim Y', 'Tanabe Y', 'Takagi T', 'Hayashi T', 'Mogushi K', 'Kaneko K', 'Yao T', 'Saito T']</t>
  </si>
  <si>
    <t>Oncotarget</t>
  </si>
  <si>
    <t>29930747</t>
  </si>
  <si>
    <t>10.18632/oncotarget.25469</t>
  </si>
  <si>
    <t>KCTD12 Regulates Colorectal Cancer Cell Stemness through the ERK Pathway</t>
  </si>
  <si>
    <t>['Li L', 'Duan T', 'Wang X', 'Zhang RH', 'Zhang M', 'Wang S', 'Wang F', 'Wu Y', 'Huang H', 'Kang T']</t>
  </si>
  <si>
    <t>2016</t>
  </si>
  <si>
    <t>26847701</t>
  </si>
  <si>
    <t>10.1038/srep20460</t>
  </si>
  <si>
    <t>Pfetin as a prognostic biomarker in gastrointestinal stromal tumor: novel monoclonal antibody and external validation study in multiple clinical facilities.</t>
  </si>
  <si>
    <t>['Kikuta K', 'Gotoh M', 'Kanda T', 'Tochigi N', 'Shimoda T', 'Hasegawa T', 'Katai H', 'Shimada Y', 'Suehara Y', 'Kawai A', 'Hirohashi S', 'Kondo T']</t>
  </si>
  <si>
    <t>2010</t>
  </si>
  <si>
    <t>19815537</t>
  </si>
  <si>
    <t>10.1093/jjco/hyp125</t>
  </si>
  <si>
    <t>['H4FN', 'H4/N', 'HIST1H4D;', 'HIST2H4A;', 'H4C12', 'H4C8', 'H4C13', 'HIST4H4', 'H4C4', 'H4FB', 'H4/A', 'H4FD', 'HIST1H4L;', 'H4FJ', 'H4C15', 'H4C9', 'H4FG', 'H4FM', 'H4/E', 'HIST1H4F;', 'HIST2H4', 'H4F2', 'H4/O', 'H4/D', 'H4C11', 'HIST1H4C;', 'HIST1H4K;', 'H4/C', 'H4C3', 'HIST2H4B;', 'H4FC', 'H4/M', 'H4C16', 'H4C1', 'H4FO', 'H4/B', 'H4C14', 'H4FH', 'H4C6', 'H4/H', 'HIST1H4H;', 'H4/G', 'HIST1H4B;', 'H4/I', 'H4FE', 'H4-16', 'H4FI', 'H4C5', 'HIST1H4J;', 'H4C2', 'H4FK', 'HIST1H4I;', 'H4/K', 'H4/J', 'HIST1H4E;', 'HIST1H4A;', 'H4FA']</t>
  </si>
  <si>
    <t>['Histone-H4']</t>
  </si>
  <si>
    <t>Histone H4 variant, H4G, drives ribosomal RNA transcription and breast cancer cell proliferation by loosening nucleolar chromatin structure.</t>
  </si>
  <si>
    <t>['Pang MYH', 'Sun X', 'Ausió J', 'Ishibashi T']</t>
  </si>
  <si>
    <t>J Cell Physiol</t>
  </si>
  <si>
    <t>32385931</t>
  </si>
  <si>
    <t>10.1002/jcp.29770</t>
  </si>
  <si>
    <t>https://www.ncbi.nlm.nih.gov/research/pubtator3/docsum?text=(['cancer']%20AND%20H4FN)%20OR%20(['cancer']%20AND%20H4N)%20OR%20(['cancer']%20AND%20HIST1H4D;)%20OR%20(['cancer']%20AND%20HIST2H4A;)%20OR%20(['cancer']%20AND%20H4C12)%20OR%20(['cancer']%20AND%20H4C8)%20OR%20(['cancer']%20AND%20H4C13)%20OR%20(['cancer']%20AND%20HIST4H4)%20OR%20(['cancer']%20AND%20H4C4)%20OR%20(['cancer']%20AND%20H4FB)%20OR%20(['cancer']%20AND%20H4A)%20OR%20(['cancer']%20AND%20H4FD)%20OR%20(['cancer']%20AND%20HIST1H4L;)%20OR%20(['cancer']%20AND%20H4FJ)%20OR%20(['cancer']%20AND%20H4C15)%20OR%20(['cancer']%20AND%20H4C9)%20OR%20(['cancer']%20AND%20H4FG)%20OR%20(['cancer']%20AND%20H4FM)%20OR%20(['cancer']%20AND%20H4E)%20OR%20(['cancer']%20AND%20HIST1H4F;)%20OR%20(['cancer']%20AND%20HIST2H4)%20OR%20(['cancer']%20AND%20H4F2)%20OR%20(['cancer']%20AND%20H4O)%20OR%20(['cancer']%20AND%20H4D)%20OR%20(['cancer']%20AND%20H4C11)%20OR%20(['cancer']%20AND%20HIST1H4C;)%20OR%20(['cancer']%20AND%20HIST1H4K;)%20OR%20(['cancer']%20AND%20H4C)%20OR%20(['cancer']%20AND%20H4C3)%20OR%20(['cancer']%20AND%20HIST2H4B;)%20OR%20(['cancer']%20AND%20H4FC)%20OR%20(['cancer']%20AND%20H4M)%20OR%20(['cancer']%20AND%20H4C16)%20OR%20(['cancer']%20AND%20H4C1)%20OR%20(['cancer']%20AND%20H4FO)%20OR%20(['cancer']%20AND%20H4B)%20OR%20(['cancer']%20AND%20H4C14)%20OR%20(['cancer']%20AND%20H4FH)%20OR%20(['cancer']%20AND%20H4C6)%20OR%20(['cancer']%20AND%20H4H)%20OR%20(['cancer']%20AND%20HIST1H4H;)%20OR%20(['cancer']%20AND%20H4G)%20OR%20(['cancer']%20AND%20HIST1H4B;)%20OR%20(['cancer']%20AND%20H4I)%20OR%20(['cancer']%20AND%20H4FE)%20OR%20(['cancer']%20AND%20H4-16)%20OR%20(['cancer']%20AND%20H4FI)%20OR%20(['cancer']%20AND%20H4C5)%20OR%20(['cancer']%20AND%20HIST1H4J;)%20OR%20(['cancer']%20AND%20H4C2)%20OR%20(['cancer']%20AND%20H4FK)%20OR%20(['cancer']%20AND%20HIST1H4I;)%20OR%20(['cancer']%20AND%20H4K)%20OR%20(['cancer']%20AND%20H4J)%20OR%20(['cancer']%20AND%20HIST1H4E;)%20OR%20(['cancer']%20AND%20HIST1H4A;)%20OR%20(['cancer']%20AND%20H4FA)%20OR%20(['cancer']%20AND%20Histone-H4)&amp;sections=title</t>
  </si>
  <si>
    <t>H3-H4 histone chaperones and cancer.</t>
  </si>
  <si>
    <t>['Ray-Gallet D', 'Almouzni G']</t>
  </si>
  <si>
    <t>Curr Opin Genet Dev</t>
  </si>
  <si>
    <t>35183848</t>
  </si>
  <si>
    <t>10.1016/j.gde.2022.101900</t>
  </si>
  <si>
    <t>Roles of Histone H2B, H3 and H4 Variants in Cancer Development and Prognosis.</t>
  </si>
  <si>
    <t>['Lai PM', 'Gong X', 'Chan KM']</t>
  </si>
  <si>
    <t>39273649</t>
  </si>
  <si>
    <t>10.3390/ijms25179699</t>
  </si>
  <si>
    <t>Appraising histone H4 lysine 5 lactylation as a novel biomarker in breast cancer</t>
  </si>
  <si>
    <t>['Zhu Y', 'Fu Y', 'Liu F', 'Yan S', 'Yu R']</t>
  </si>
  <si>
    <t>40065036</t>
  </si>
  <si>
    <t>10.1038/s41598-025-92666-6</t>
  </si>
  <si>
    <t>Radiation Induces Autophagy via Histone H4 Lysine 20 Trimethylation in Non-small Cell Lung Cancer Cells.</t>
  </si>
  <si>
    <t>['Lee TG', 'Kim SY', 'Kim HR', 'Kim H', 'Kim CH']</t>
  </si>
  <si>
    <t>32366398</t>
  </si>
  <si>
    <t>10.21873/anticanres.14224</t>
  </si>
  <si>
    <t>Methylation analysis of histone 4-related gene HIST1H4F and its effect on gene expression in bladder cancer.</t>
  </si>
  <si>
    <t>['Varol N', 'Keles İ', 'Yildiz H', 'Karaosmanoglu C', 'Karalar M', 'Zengin K', 'Sarici H', 'Tokyol C']</t>
  </si>
  <si>
    <t>36898511</t>
  </si>
  <si>
    <t>10.1016/j.gene.2023.147352</t>
  </si>
  <si>
    <t>Analysis the diagnostic performance of H4C6/SOX1-OT gene methylation in bladder cancer based on urine sample</t>
  </si>
  <si>
    <t>['Wang WD', 'Yang XR', 'Li WH', 'Cheng JM', 'Wu JY', 'Cai JM', 'Chen H']</t>
  </si>
  <si>
    <t>40011626</t>
  </si>
  <si>
    <t>10.1038/s41598-025-91337-w</t>
  </si>
  <si>
    <t>Proteomic Identification of Small Extracellular Vesicle Proteins LAMB1 and Histone H4 for Prostate Cancer Diagnosis and Risk Stratification</t>
  </si>
  <si>
    <t>['Pang B', 'Wang Q', 'Chen H', 'Liu Z', 'Han M', 'Gong J', 'Yue L', 'Ding X', 'Wang S', 'Yan Z', 'Chen Y', 'Malouf D', 'Bucci J', 'Guo T', 'Zhou C', 'Jiang J', 'Li Y']</t>
  </si>
  <si>
    <t>Adv Sci (Weinh)</t>
  </si>
  <si>
    <t>38590132</t>
  </si>
  <si>
    <t>10.1002/advs.202402509</t>
  </si>
  <si>
    <t>circACTN4 promotes breast cancer cell cycle progression and oncogenesis via c-MYC induced histone H4 acetylation.</t>
  </si>
  <si>
    <t>['Liu K', 'Wang X', 'Yang X', 'Shi B', 'Xing L', 'Chen J']</t>
  </si>
  <si>
    <t>Oncol Res</t>
  </si>
  <si>
    <t>40612865</t>
  </si>
  <si>
    <t>10.32604/or.2025.061721</t>
  </si>
  <si>
    <t xml:space="preserve"> SEPT9, H4C6, and RASSF1A methylation in nasopharyngeal swabs: A reflection of potential minimally invasive biomarkers for early screening of nasopharyngeal cancer</t>
  </si>
  <si>
    <t>['Qian T', 'Zhou Z', 'Zhang Q', 'Liou YL', 'Zhou H']</t>
  </si>
  <si>
    <t>38115290</t>
  </si>
  <si>
    <t>10.1097/MD.0000000000036583</t>
  </si>
  <si>
    <t>['SLC2A1', 'GLUT1']</t>
  </si>
  <si>
    <t>['Solute-carrier-family-2,-facilitated-glucose-transporter-member-1', 'Glucose-transporter-type-1,-erythrocyte/brain', 'GLUT-1', 'HepG2-glucose-transporter']</t>
  </si>
  <si>
    <t>GLUT-1 Expression in Breast Cancer</t>
  </si>
  <si>
    <t>['Okcu O', 'Sen B', 'Ozturk C', 'Guvendi GF', 'Bedir R']</t>
  </si>
  <si>
    <t>Turk Patoloji Derg</t>
  </si>
  <si>
    <t>34580846</t>
  </si>
  <si>
    <t>10.5146/tjpath.2021.01557</t>
  </si>
  <si>
    <t>https://www.ncbi.nlm.nih.gov/research/pubtator3/docsum?text=(['cancer']%20AND%20SLC2A1)%20OR%20(['cancer']%20AND%20GLUT1)%20OR%20(['cancer']%20AND%20Solute-carrier-family-2,-facilitated-glucose-transporter-member-1)%20OR%20(['cancer']%20AND%20Glucose-transporter-type-1,-erythrocytebrain)%20OR%20(['cancer']%20AND%20GLUT-1)%20OR%20(['cancer']%20AND%20HepG2-glucose-transporter)&amp;sections=title</t>
  </si>
  <si>
    <t>Glut-1 inhibition in breast cancer cells.</t>
  </si>
  <si>
    <t>['Littleflower AB', 'Parambil ST', 'Antony GR', 'M S A', 'Subhadradevi L']</t>
  </si>
  <si>
    <t>Vitam Horm</t>
  </si>
  <si>
    <t>40097250</t>
  </si>
  <si>
    <t>10.1016/bs.vh.2025.01.003</t>
  </si>
  <si>
    <t>Metabolic Heterogeneity of Cancer Cells: An Interplay between HIF-1, GLUTs, and AMPK</t>
  </si>
  <si>
    <t>['Moldogazieva NT', 'Mokhosoev IM', 'Terentiev AA']</t>
  </si>
  <si>
    <t>32252351</t>
  </si>
  <si>
    <t>10.3390/cancers12040862</t>
  </si>
  <si>
    <t>LAT-1 and GLUT-1 Carrier Expression and Its Prognostic Value in Gastroenteropancreatic Neuroendocrine Tumors</t>
  </si>
  <si>
    <t>['Sampedro-Núñez M', 'Bouthelier A', 'Serrano-Somavilla A', 'Martínez-Hernández R', 'Adrados M', 'Martín-Pérez E', 'Muñoz de Nova JL', 'Cameselle-Teijeiro JM', 'Blanco-Carrera C', 'Cabezas-Agricola JM', 'Díaz JÁ', 'García-Centeno R', 'Aragones J', 'Marazuela M']</t>
  </si>
  <si>
    <t>33066332</t>
  </si>
  <si>
    <t>10.3390/cancers12102968</t>
  </si>
  <si>
    <t>Glycolysis-Related SLC2A1 Is a Potential Pan-Cancer Biomarker for Prognosis and Immunotherapy</t>
  </si>
  <si>
    <t>['Zheng H', 'Long G', 'Zheng Y', 'Yang X', 'Cai W', 'He S', 'Qin X', 'Liao H']</t>
  </si>
  <si>
    <t>36358765</t>
  </si>
  <si>
    <t>10.3390/cancers14215344</t>
  </si>
  <si>
    <t>Glucose Transporter-1 (GLUT-1) Expression is Associated with Tumor Size and Poor Prognosis in Locally Advanced Gastric Cancer</t>
  </si>
  <si>
    <t>['Yin C', 'Gao B', 'Yang J', 'Wu J']</t>
  </si>
  <si>
    <t>Med Sci Monit Basic Res</t>
  </si>
  <si>
    <t>32201432</t>
  </si>
  <si>
    <t>10.12659/MSMBR.920778</t>
  </si>
  <si>
    <t>Prodigiosin regulates cancer metabolism through interaction with GLUT1.</t>
  </si>
  <si>
    <t>['Yang HA', 'Han TH', 'Haam K', 'Lee KS', 'Kim J', 'Han TS', 'Lee MS', 'Ban HS']</t>
  </si>
  <si>
    <t>Nat Prod Res</t>
  </si>
  <si>
    <t>38913075</t>
  </si>
  <si>
    <t>10.1080/14786419.2024.2367241</t>
  </si>
  <si>
    <t>Greasy GLUT1 maintains glioblastoma malignancy</t>
  </si>
  <si>
    <t>['Liu C', 'Li X']</t>
  </si>
  <si>
    <t>Mol Cell Oncol</t>
  </si>
  <si>
    <t>35419476</t>
  </si>
  <si>
    <t>10.1080/23723556.2021.2009423</t>
  </si>
  <si>
    <t>In-silico screening of bioactive compounds of Moringa oleifera as potential inhibitors targeting HIF-1alpha/VEGF/GLUT-1 pathway against Breast Cancer.</t>
  </si>
  <si>
    <t>['Masarkar N', 'Pal M', 'Roy M', 'Yadav AK', 'Pandya B', 'Lokhande S', 'Kanwar JR', 'Ray SK', 'Mukherjee S']</t>
  </si>
  <si>
    <t>J Complement Integr Med</t>
  </si>
  <si>
    <t>39024644</t>
  </si>
  <si>
    <t>10.1515/jcim-2024-0176</t>
  </si>
  <si>
    <t>SLC2A1 and MPST as diagnostic and prognostic biomarkers of potential endometrial cancer</t>
  </si>
  <si>
    <t>['Xi X', 'Gong X', 'Liu Y', 'Cui B', 'Xia C', 'Qin S', 'Du J']</t>
  </si>
  <si>
    <t>Front Immunol</t>
  </si>
  <si>
    <t>40746529</t>
  </si>
  <si>
    <t>10.3389/fimmu.2025.1575916</t>
  </si>
  <si>
    <t>['FGA']</t>
  </si>
  <si>
    <t>['Fibrinogen-alpha-chain-[Cleaved-into:-Fibrinopeptide-A;-Fibrinogen-alpha-chain]']</t>
  </si>
  <si>
    <t>Evaluation of 2-deoxy-2-[18F]fluoro glucaric acid (FGA) as a potential PET tracer for tumor necrosis.</t>
  </si>
  <si>
    <t>['Li J', 'Zheng H', 'Vega AA', 'Beverly LJ', 'Gray BD', 'Pak KY', 'Ng CK']</t>
  </si>
  <si>
    <t>Appl Radiat Isot</t>
  </si>
  <si>
    <t>37633190</t>
  </si>
  <si>
    <t>10.1016/j.apradiso.2023.110988</t>
  </si>
  <si>
    <t>https://www.ncbi.nlm.nih.gov/research/pubtator3/docsum?text=(['cancer']%20AND%20FGA)%20OR%20(['cancer']%20AND%20Fibrinogen-alpha-chain-[Cleaved-into:-Fibrinopeptide-A;-Fibrinogen-alpha-chain])&amp;sections=title</t>
  </si>
  <si>
    <t>Glycerophosphoinositol modulates FGA and NOTCH3 in exercise-induced muscle adaptation and colon cancer progression.</t>
  </si>
  <si>
    <t>['Luo H', 'Luo W', 'Ding N', 'Zhu H', 'Lai J', 'Tang Q', 'He Y']</t>
  </si>
  <si>
    <t>Front Pharmacol</t>
  </si>
  <si>
    <t>39130639</t>
  </si>
  <si>
    <t>10.3389/fphar.2024.1430400</t>
  </si>
  <si>
    <t>FGA modulates immune infiltration and tumor progression via SLC7A11/xCT-mediated disulfidptosis in the tumor microenvironment of lung adenocarcinoma.</t>
  </si>
  <si>
    <t>['Li G', 'Li Q', 'Yang S', 'Guo D', 'Tao Y', 'Jia Y']</t>
  </si>
  <si>
    <t>40861466</t>
  </si>
  <si>
    <t>10.3389/fimmu.2025.1595900</t>
  </si>
  <si>
    <t>FGA inhibits metastases and induces autophagic cell death in gastric cancer via inhibiting ITGA5 to regulate the FAK/ERK pathway.</t>
  </si>
  <si>
    <t>['Liu G', 'Xu X', 'Geng H', 'Li J', 'Zou S', 'Li X']</t>
  </si>
  <si>
    <t>35257941</t>
  </si>
  <si>
    <t>10.1016/j.tice.2022.101767</t>
  </si>
  <si>
    <t>Identification of serum proteins AHSG, FGA and APOA-I as diagnostic biomarkers for gastric cancer</t>
  </si>
  <si>
    <t>['Shi F', 'Wu H', 'Qu K', 'Sun Q', 'Li F', 'Shi C', 'Li Y', 'Xiong X', 'Qin Q', 'Yu T', 'Jin X', 'Cheng L', 'Wei Q', 'Li Y', 'She J']</t>
  </si>
  <si>
    <t>Clin Proteomics</t>
  </si>
  <si>
    <t>29719494</t>
  </si>
  <si>
    <t>10.1186/s12014-018-9194-0</t>
  </si>
  <si>
    <t>['B4GALT1', 'GGTB2']</t>
  </si>
  <si>
    <t>['Beta-1,4-galactosyltransferase-1', 'Beta-1,4-GalTase-1', 'Beta4Gal-T1', 'b4Gal-T1', 'EC-2.4.1.-', 'Beta-N-acetylglucosaminyl-glycolipid-beta-1,4-galactosyltransferase', 'Beta-N-acetylglucosaminylglycopeptide-beta-1,4-galactosyltransferase', 'EC-2.4.1.38', 'Lactose-synthase-A-protein', 'EC-2.4.1.22', 'N-acetyllactosamine-synthase', 'EC-2.4.1.90', 'Nal-synthase', 'Neolactotriaosylceramide-beta-1,4-galactosyltransferase', 'EC-2.4.1.275', 'UDP-Gal:beta-GlcNAc-beta-1,4-galactosyltransferase-1', 'UDP-galactose:beta-N-acetylglucosamine-beta-1,4-galactosyltransferase-1']</t>
  </si>
  <si>
    <t>Downregulation of long noncoding RNA B4GALT1-AS1 is associated with breast cancer development</t>
  </si>
  <si>
    <t>['Ahvaz S', 'Amini M', 'Yari A', 'Baradaran B', 'Jebelli A', 'Mokhtarzadeh A']</t>
  </si>
  <si>
    <t>38326326</t>
  </si>
  <si>
    <t>10.1038/s41598-023-51124-x</t>
  </si>
  <si>
    <t>https://www.ncbi.nlm.nih.gov/research/pubtator3/docsum?text=(['cancer']%20AND%20B4GALT1)%20OR%20(['cancer']%20AND%20GGTB2)%20OR%20(['cancer']%20AND%20Beta-1,4-galactosyltransferase-1)%20OR%20(['cancer']%20AND%20Beta-1,4-GalTase-1)%20OR%20(['cancer']%20AND%20Beta4Gal-T1)%20OR%20(['cancer']%20AND%20b4Gal-T1)%20OR%20(['cancer']%20AND%20EC-2.4.1.-)%20OR%20(['cancer']%20AND%20Beta-N-acetylglucosaminyl-glycolipid-beta-1,4-galactosyltransferase)%20OR%20(['cancer']%20AND%20Beta-N-acetylglucosaminylglycopeptide-beta-1,4-galactosyltransferase)%20OR%20(['cancer']%20AND%20EC-2.4.1.38)%20OR%20(['cancer']%20AND%20Lactose-synthase-A-protein)%20OR%20(['cancer']%20AND%20EC-2.4.1.22)%20OR%20(['cancer']%20AND%20N-acetyllactosamine-synthase)%20OR%20(['cancer']%20AND%20EC-2.4.1.90)%20OR%20(['cancer']%20AND%20Nal-synthase)%20OR%20(['cancer']%20AND%20Neolactotriaosylceramide-beta-1,4-galactosyltransferase)%20OR%20(['cancer']%20AND%20EC-2.4.1.275)%20OR%20(['cancer']%20AND%20UDP-Gal:beta-GlcNAc-beta-1,4-galactosyltransferase-1)%20OR%20(['cancer']%20AND%20UDP-galactose:beta-N-acetylglucosamine-beta-1,4-galactosyltransferase-1)&amp;sections=title</t>
  </si>
  <si>
    <t>Discovery of compound 1105486 as a selective inhibitor of B4GALT1: potential for pancreatic cancer therapy.</t>
  </si>
  <si>
    <t>['Yunyun X', 'Yiping M']</t>
  </si>
  <si>
    <t>Front Chem</t>
  </si>
  <si>
    <t>40860122</t>
  </si>
  <si>
    <t>10.3389/fchem.2025.1651402</t>
  </si>
  <si>
    <t>B4GALT1-dependent galectin-8 binding with TGF-beta receptor suppresses colorectal cancer progression and metastasis.</t>
  </si>
  <si>
    <t>['Hsu TH', 'Chang YC', 'Lee YY', 'Chen CL', 'Hsiao M', 'Lin FR', 'Chen LH', 'Lin CH', 'Angata T', 'Liu FT', 'Lin KI']</t>
  </si>
  <si>
    <t>39231945</t>
  </si>
  <si>
    <t>10.1038/s41419-024-07028-3</t>
  </si>
  <si>
    <t>SPOP/NOLC1/B4GALT1 signaling axis enhances paclitaxel resistance in endometrial cancer by inducing O-dysglycosylation.</t>
  </si>
  <si>
    <t>['Zhai F', 'Li Y', 'Zheng J', 'Yan C', 'Wang S', 'Yang W', 'Jin J', 'Luo X', 'Zhan Z', 'Shi J', 'Wang S', 'Lin Y', 'Kong L', 'Ge Y', 'Wang H', 'Ye M', 'Jin X']</t>
  </si>
  <si>
    <t>40097806</t>
  </si>
  <si>
    <t>10.1038/s41388-025-03347-7</t>
  </si>
  <si>
    <t>The B-Cell-Specific Ablation of B4GALT1 Reduces Cancer Formation and Reverses the Changes in Serum IgG Glycans during the Induction of Mouse Hepatocellular Carcinoma</t>
  </si>
  <si>
    <t>['Sha J', 'Zhang R', 'Fan J', 'Gu Y', 'Pan Y', 'Han J', 'Xu X', 'Ren S', 'Gu J']</t>
  </si>
  <si>
    <t>35267641</t>
  </si>
  <si>
    <t>10.3390/cancers14051333</t>
  </si>
  <si>
    <t>LncRNA B4GALT1-AS1 promotes non-small cell lung cancer cell growth via increasing ZEB1 level by sponging miR-144-3p</t>
  </si>
  <si>
    <t>['Liu SW', 'Yang P', 'Li FN', 'Dou RG', 'Liu JX', 'Liu GJ']</t>
  </si>
  <si>
    <t>35402178</t>
  </si>
  <si>
    <t>10.21037/tcr-22-296</t>
  </si>
  <si>
    <t>Long non-coding RNA B4GALT1-Antisense RNA 1/microRNA-30e/SRY-box transcription factor 9 signaling axis contributes to non-small cell lung cancer cell growth</t>
  </si>
  <si>
    <t>['Lin JH', 'Chen FN', 'Wu CX', 'Hu SQ', 'Ma J']</t>
  </si>
  <si>
    <t>33014162</t>
  </si>
  <si>
    <t>10.3892/ol.2020.12146</t>
  </si>
  <si>
    <t>Aberrant promoter methylation of beta-1,4 galactosyltransferase 1 as potential cancer-specific biomarker of colorectal tumors.</t>
  </si>
  <si>
    <t>['Poeta ML', 'Massi E', 'Parrella P', 'Pellegrini P', 'De Robertis M', 'Copetti M', 'Rabitti C', 'Perrone G', 'Muda AO', 'Molinari F', 'Zanellato E', 'Crippa S', 'Caputo D', 'Caricato M', 'Frattini M', 'Coppola R', 'Fazio VM']</t>
  </si>
  <si>
    <t>Genes Chromosomes Cancer</t>
  </si>
  <si>
    <t>2012</t>
  </si>
  <si>
    <t>22927297</t>
  </si>
  <si>
    <t>10.1002/gcc.21998</t>
  </si>
  <si>
    <t>Estrogen induced beta-1,4-galactosyltransferase 1 expression regulates proliferation of human breast cancer MCF-7 cells.</t>
  </si>
  <si>
    <t>['Choi HJ', 'Chung TW', 'Kim CH', 'Jeong HS', 'Joo M', 'Youn B', 'Ha KT']</t>
  </si>
  <si>
    <t>Biochem Biophys Res Commun</t>
  </si>
  <si>
    <t>22982306</t>
  </si>
  <si>
    <t>10.1016/j.bbrc.2012.08.140</t>
  </si>
  <si>
    <t>Sequential action of Ets-1 and Sp1 in the activation of the human beta-1,4-galactosyltransferase V gene involved in abnormal glycosylation characteristic of cancer cells.</t>
  </si>
  <si>
    <t>['Sato T', 'Furukawa K']</t>
  </si>
  <si>
    <t>17656364</t>
  </si>
  <si>
    <t>10.1074/jbc.M611862200</t>
  </si>
  <si>
    <t>['FGB']</t>
  </si>
  <si>
    <t>['Fibrinogen-beta-chain-[Cleaved-into:-Fibrinopeptide-B;-Fibrinogen-beta-chain]']</t>
  </si>
  <si>
    <t>miR-877-5p Inhibits Epithelial Mesenchymal Transformation of Breast Cancer Cells by Targeting FGB</t>
  </si>
  <si>
    <t>['Liu H', 'Xiang L', 'Mei Y']</t>
  </si>
  <si>
    <t>Dis Markers</t>
  </si>
  <si>
    <t>36438895</t>
  </si>
  <si>
    <t>10.1155/2022/4882375</t>
  </si>
  <si>
    <t>https://www.ncbi.nlm.nih.gov/research/pubtator3/docsum?text=(['cancer']%20AND%20FGB)%20OR%20(['cancer']%20AND%20Fibrinogen-beta-chain-[Cleaved-into:-Fibrinopeptide-B;-Fibrinogen-beta-chain])&amp;sections=title</t>
  </si>
  <si>
    <t>['APOB']</t>
  </si>
  <si>
    <t>['Apolipoprotein-B-100', 'Apo-B-100', 'Apo-B-48']</t>
  </si>
  <si>
    <t>Genetic polymorphisms of TP53 and ApoB genes and risk of biliary tract cancer: A case-cohort study in Japan.</t>
  </si>
  <si>
    <t>['Asai T', 'Yamaji T', 'Nakano S', 'Sawada N', 'Inoue M', 'Tsugane S', 'Tsuchiya Y', 'Ikoma T', 'Nakamura K', 'Iwasaki M']</t>
  </si>
  <si>
    <t>Cancer Prev Res (Phila)</t>
  </si>
  <si>
    <t>40312921</t>
  </si>
  <si>
    <t>10.1158/1940-6207.CAPR-24-0536</t>
  </si>
  <si>
    <t>https://www.ncbi.nlm.nih.gov/research/pubtator3/docsum?text=(['cancer']%20AND%20APOB)%20OR%20(['cancer']%20AND%20Apolipoprotein-B-100)%20OR%20(['cancer']%20AND%20Apo-B-100)%20OR%20(['cancer']%20AND%20Apo-B-48)&amp;sections=title</t>
  </si>
  <si>
    <t>Clinical Relationship Between Serum ApoB, HER2, and Myocardial Ischemia Risk in Breast Cancer Patients</t>
  </si>
  <si>
    <t>['Lei Y', 'Li D', 'Bai S', 'Zeng X', 'Yang R', 'Liu Q']</t>
  </si>
  <si>
    <t>Cancer Rep (Hoboken)</t>
  </si>
  <si>
    <t>40678973</t>
  </si>
  <si>
    <t>10.1002/cnr2.70075</t>
  </si>
  <si>
    <t>APOB Genotypes and CDH13 Haplotypes in the Cholesterol-Related Pathway Genes Predict Non-Small Cell Lung Cancer Survival.</t>
  </si>
  <si>
    <t>['Deng W', 'Liu H', 'Luo S', 'Clarke J', 'Glass C', 'Su L', 'Lin L', 'Christiani DC', 'Wei Q']</t>
  </si>
  <si>
    <t>Cancer Epidemiol Biomarkers Prev</t>
  </si>
  <si>
    <t>32238407</t>
  </si>
  <si>
    <t>10.1158/1055-9965.EPI-19-1262</t>
  </si>
  <si>
    <t>Apolipoprotein B-100 XbaI gene polymorphism in gallbladder cancer.</t>
  </si>
  <si>
    <t>['Singh MK', 'Pandey UB', 'Ghoshal UC', 'Srivenu I', 'Kapoor VK', 'Choudhuri G', 'Mittal B']</t>
  </si>
  <si>
    <t>Hum Genet</t>
  </si>
  <si>
    <t>14618390</t>
  </si>
  <si>
    <t>10.1007/s00439-003-1056-8</t>
  </si>
  <si>
    <t>Roles of ApoB-100 Gene Polymorphisms and the Risks of Gallstones and Gallbladder Cancer: A Meta-Analysis</t>
  </si>
  <si>
    <t>['Gong Y', 'Zhang L', 'Bie P', 'Wang H']</t>
  </si>
  <si>
    <t>23637837</t>
  </si>
  <si>
    <t>10.1371/journal.pone.0061456</t>
  </si>
  <si>
    <t>Haplotype analysis of signal peptide (insertion/deletion) and XbaI polymorphisms of the APOB gene in gallbladder cancer.</t>
  </si>
  <si>
    <t>['Pandey SN', 'Srivastava A', 'Dixit M', 'Choudhuri G', 'Mittal B']</t>
  </si>
  <si>
    <t>Liver Int</t>
  </si>
  <si>
    <t>17696941</t>
  </si>
  <si>
    <t>10.1111/j.1478-3231.2007.01516.x</t>
  </si>
  <si>
    <t>A novel APOB mutation identified by exome sequencing cosegregates with steatosis, liver cancer, and hypocholesterolemia.</t>
  </si>
  <si>
    <t>['Cefalù AB', 'Pirruccello JP', 'Noto D', 'Gabriel S', 'Valenti V', 'Gupta N', 'Spina R', 'Tarugi P', 'Kathiresan S', 'Averna MR']</t>
  </si>
  <si>
    <t>Arterioscler Thromb Vasc Biol</t>
  </si>
  <si>
    <t>23723369</t>
  </si>
  <si>
    <t>10.1161/ATVBAHA.112.301101</t>
  </si>
  <si>
    <t>A novel translational repressor mRNA is edited extensively in livers containing tumors caused by the transgene expression of the apoB mRNA-editing enzyme.</t>
  </si>
  <si>
    <t>['Yamanaka S', 'Poksay KS', 'Arnold KS', 'Innerarity TL']</t>
  </si>
  <si>
    <t>Genes Dev</t>
  </si>
  <si>
    <t>9030685</t>
  </si>
  <si>
    <t>10.1101/gad.11.3.321</t>
  </si>
  <si>
    <t>['SPTB', 'SPTB1']</t>
  </si>
  <si>
    <t>['Spectrin-beta-chain,-erythrocytic', 'Beta-I-spectrin']</t>
  </si>
  <si>
    <t>['C4BP', 'C4BPA']</t>
  </si>
  <si>
    <t>['C4b-binding-protein-alpha-chain', 'C4bp', 'Proline-rich-protein', 'PRP']</t>
  </si>
  <si>
    <t>C4b-binding protein alpha-chain enhances antitumor immunity by facilitating the accumulation of tumor-infiltrating lymphocytes in the tumor microenvironment in pancreatic cancer</t>
  </si>
  <si>
    <t>['Sasaki K', 'Takano S', 'Tomizawa S', 'Miyahara Y', 'Furukawa K', 'Takayashiki T', 'Kuboki S', 'Takada M', 'Ohtsuka M']</t>
  </si>
  <si>
    <t>34167573</t>
  </si>
  <si>
    <t>10.1186/s13046-021-02019-0</t>
  </si>
  <si>
    <t>https://www.ncbi.nlm.nih.gov/research/pubtator3/docsum?text=(['cancer']%20AND%20C4BP)%20OR%20(['cancer']%20AND%20C4BPA)%20OR%20(['cancer']%20AND%20C4b-binding-protein-alpha-chain)%20OR%20(['cancer']%20AND%20C4bp)%20OR%20(['cancer']%20AND%20Proline-rich-protein)%20OR%20(['cancer']%20AND%20PRP)&amp;sections=title</t>
  </si>
  <si>
    <t>Serum Small Proline-Rich Protein 2A (SPRR2A) Is a Noninvasive Biomarker in Gastric Cancer</t>
  </si>
  <si>
    <t>['Xu X', 'Wei S', 'Chen Y', 'Yu D', 'Wang X', 'Dong X']</t>
  </si>
  <si>
    <t>32908616</t>
  </si>
  <si>
    <t>10.1155/2020/8493796</t>
  </si>
  <si>
    <t>Proline-rich protein 11 overexpression is associated with a more aggressive phenotype and poor overall survival in ovarian cancer patients</t>
  </si>
  <si>
    <t>['Zhan Y', 'Wu X', 'Zheng G', 'Jin J', 'Li C', 'Yu G', 'Li W']</t>
  </si>
  <si>
    <t>World J Surg Oncol</t>
  </si>
  <si>
    <t>33276775</t>
  </si>
  <si>
    <t>10.1186/s12957-020-02077-2</t>
  </si>
  <si>
    <t>Corrigendum to: Small proline-rich repeat protein 3 enhances the sensitivity of esophageal cancer cells in response to DNA damage-induced apoptosis</t>
  </si>
  <si>
    <t>Mol Oncol</t>
  </si>
  <si>
    <t>35856739</t>
  </si>
  <si>
    <t>10.1002/1878-0261.13284</t>
  </si>
  <si>
    <t>Screening for proline-rich protein 11 gene expression in cervical cancer: Use as a novel diagnostic biomarker and poor prognostic factor.</t>
  </si>
  <si>
    <t>['Tadlaoui KA', 'Sosse SA', 'Tiabi I', 'Aqerrout M', 'Souiri A', 'Benhessou M', 'Ennaji MM']</t>
  </si>
  <si>
    <t>Med Int (Lond)</t>
  </si>
  <si>
    <t>39583185</t>
  </si>
  <si>
    <t>10.3892/mi.2024.202</t>
  </si>
  <si>
    <t>Identification of C4BPA as biomarker associated with immune infiltration and prognosis in breast cancer</t>
  </si>
  <si>
    <t>['Zou J', 'Chen Y', 'Ji Z', 'Liu D', 'Chen X', 'Chen M', 'Chen K', 'Lin H', 'Chen Y', 'Li Z']</t>
  </si>
  <si>
    <t>38410217</t>
  </si>
  <si>
    <t>10.21037/tcr-23-1215</t>
  </si>
  <si>
    <t>Splicing factor proline- and glutamine-rich (SFPQ) protein regulates platinum response in ovarian cancer-modulating SRSF2 activity</t>
  </si>
  <si>
    <t>['Pellarin I', "Dall'Acqua A", 'Gambelli A', 'Pellizzari I', "D'Andrea S", 'Sonego M', 'Lorenzon I', 'Schiappacassi M', 'Belletti B', 'Baldassarre G']</t>
  </si>
  <si>
    <t>32332923</t>
  </si>
  <si>
    <t>10.1038/s41388-020-1292-6</t>
  </si>
  <si>
    <t>What is the potential use of platelet-rich-plasma (PRP) in cancer treatment? A mini review</t>
  </si>
  <si>
    <t>['Luzo ACM', 'Fávaro WJ', 'Seabra AB', 'Durán N']</t>
  </si>
  <si>
    <t>32258495</t>
  </si>
  <si>
    <t>10.1016/j.heliyon.2020.e03660</t>
  </si>
  <si>
    <t>PRPS-ST: A protocol-agnostic self-training method for gene expression-based classification of blood cancers.</t>
  </si>
  <si>
    <t>['Jiang A', 'Hilton LK', 'Tang J', 'Rushton CK', 'Grande BM', 'Scott DW', 'Morin RD']</t>
  </si>
  <si>
    <t>Blood Cancer Discov</t>
  </si>
  <si>
    <t>33392514</t>
  </si>
  <si>
    <t>10.1158/2643-3230.BCD-20-0076</t>
  </si>
  <si>
    <t>LncRNA nuclear-enriched abundant transcript 1 shuttled by prostate cancer cells-secreted exosomes initiates osteoblastic phenotypes in the bone metastatic microenvironment via miR-205-5p/runt-related transcription factor 2/splicing factor proline- and glutamine-rich/polypyrimidine tract-binding protein 2 axis</t>
  </si>
  <si>
    <t>['Mo C', 'Huang B', 'Zhuang J', 'Jiang S', 'Guo S', 'Mao X']</t>
  </si>
  <si>
    <t>Clin Transl Med</t>
  </si>
  <si>
    <t>34459124</t>
  </si>
  <si>
    <t>10.1002/ctm2.493</t>
  </si>
  <si>
    <t>['APOJ', 'KUB1', 'CLU', 'AAG4', 'CLI']</t>
  </si>
  <si>
    <t>['Clusterin', 'Aging-associated-gene-4-protein', 'Apolipoprotein-J', 'Apo-J', 'Complement-cytolysis-inhibitor', 'CLI', 'Complement-associated-protein-SP-40,40', 'Ku70-binding-protein-1', 'NA1/NA2', 'Sulfated-glycoprotein-2', 'SGP-2', 'Testosterone-repressed-prostate-message-2', 'TRPM-2', 'ApoJalpha', 'Complement-cytolysis-inhibitor-a-chain', 'SP-40,40-beta-chain', 'ApoJbeta', 'Complement-cytolysis-inhibitor-b-chain', 'SP-40,40-alpha-chain']</t>
  </si>
  <si>
    <t>Decoding CLU (Clusterin): Conquering cancer treatment resistance and immunological barriers.</t>
  </si>
  <si>
    <t>['Mamun M', 'Zheng YC', 'Wang N', 'Wang B', 'Zhang Y', 'Pang JR', 'Shen DD', 'Liu HM', 'Gao Y']</t>
  </si>
  <si>
    <t>38851158</t>
  </si>
  <si>
    <t>10.1016/j.intimp.2024.112355</t>
  </si>
  <si>
    <t>https://www.ncbi.nlm.nih.gov/research/pubtator3/docsum?text=(['cancer']%20AND%20APOJ)%20OR%20(['cancer']%20AND%20KUB1)%20OR%20(['cancer']%20AND%20CLU)%20OR%20(['cancer']%20AND%20AAG4)%20OR%20(['cancer']%20AND%20CLI)%20OR%20(['cancer']%20AND%20Clusterin)%20OR%20(['cancer']%20AND%20Aging-associated-gene-4-protein)%20OR%20(['cancer']%20AND%20Apolipoprotein-J)%20OR%20(['cancer']%20AND%20Apo-J)%20OR%20(['cancer']%20AND%20Complement-cytolysis-inhibitor)%20OR%20(['cancer']%20AND%20CLI)%20OR%20(['cancer']%20AND%20Complement-associated-protein-SP-40,40)%20OR%20(['cancer']%20AND%20Ku70-binding-protein-1)%20OR%20(['cancer']%20AND%20NA1NA2)%20OR%20(['cancer']%20AND%20Sulfated-glycoprotein-2)%20OR%20(['cancer']%20AND%20SGP-2)%20OR%20(['cancer']%20AND%20Testosterone-repressed-prostate-message-2)%20OR%20(['cancer']%20AND%20TRPM-2)%20OR%20(['cancer']%20AND%20ApoJalpha)%20OR%20(['cancer']%20AND%20Complement-cytolysis-inhibitor-a-chain)%20OR%20(['cancer']%20AND%20SP-40,40-beta-chain)%20OR%20(['cancer']%20AND%20ApoJbeta)%20OR%20(['cancer']%20AND%20Complement-cytolysis-inhibitor-b-chain)%20OR%20(['cancer']%20AND%20SP-40,40-alpha-chain)&amp;sections=title</t>
  </si>
  <si>
    <t>A pan-cancer analysis reveals role of clusterin (CLU) in carcinogenesis and prognosis of human tumors</t>
  </si>
  <si>
    <t>['Fu Y', 'Du Q', 'Cui T', 'Lu Y', 'Niu G']</t>
  </si>
  <si>
    <t>36685863</t>
  </si>
  <si>
    <t>10.3389/fgene.2022.1056184</t>
  </si>
  <si>
    <t>High clusterin (CLU) mRNA expression levels in tumors of colorectal cancer patients predict a poor prognostic outcome.</t>
  </si>
  <si>
    <t>['Artemaki PI', 'Sklirou AD', 'Kontos CK', 'Liosi AA', 'Gianniou DD', 'Papadopoulos IN', 'Trougakos IP', 'Scorilas A']</t>
  </si>
  <si>
    <t>Clin Biochem</t>
  </si>
  <si>
    <t>31672651</t>
  </si>
  <si>
    <t>10.1016/j.clinbiochem.2019.10.008</t>
  </si>
  <si>
    <t>CLU (clusterin) and PPARGC1A/PGC1alpha coordinately control mitophagy and mitochondrial biogenesis for oral cancer cell survival</t>
  </si>
  <si>
    <t>['Praharaj PP', 'Patra S', 'Singh A', 'Panigrahi DP', 'Lee HY', 'Kabir MF', 'Hossain MK', 'Patra SK', 'Patro BS', 'Patil S', 'Klionsky DJ', 'Chae HJ', 'Bhutia SK']</t>
  </si>
  <si>
    <t>38447939</t>
  </si>
  <si>
    <t>10.1080/15548627.2024.2309904</t>
  </si>
  <si>
    <t>Targeting Toll-like receptor 4 with CLI-095 (TAK-242) enhances the antimetastatic effect of the estrogen receptor antagonist fulvestrant on non-small cell lung cancer</t>
  </si>
  <si>
    <t>['Fan S', 'Liao Y', 'Qiu W', 'Li L', 'Li D', 'Cao X', 'Ai B']</t>
  </si>
  <si>
    <t>32367494</t>
  </si>
  <si>
    <t>10.1007/s12094-020-02353-3</t>
  </si>
  <si>
    <t>The role and function of CLU in cancer biology and therapy.</t>
  </si>
  <si>
    <t>['Zhang Y', 'Lv X', 'Chen L', 'Liu Y']</t>
  </si>
  <si>
    <t>Clin Exp Med</t>
  </si>
  <si>
    <t>36098834</t>
  </si>
  <si>
    <t>10.1007/s10238-022-00885-2</t>
  </si>
  <si>
    <t>CLU (clusterin) promotes mitophagic degradation of MSX2 through an AKT-DNM1L/Drp1 axis to maintain SOX2-mediated stemness in oral cancer stem cells.</t>
  </si>
  <si>
    <t>['Praharaj PP', 'Patra S', 'Mishra SR', 'Mukhopadhyay S', 'Klionsky DJ', 'Patil S', 'Bhutia SK']</t>
  </si>
  <si>
    <t>36779631</t>
  </si>
  <si>
    <t>10.1080/15548627.2023.2178876</t>
  </si>
  <si>
    <t>Therapeutic Potential of Clusterin Inhibition in Human Cancer.</t>
  </si>
  <si>
    <t>['Martín-García D', 'García-Aranda M', 'Redondo M']</t>
  </si>
  <si>
    <t>Cells</t>
  </si>
  <si>
    <t>38667280</t>
  </si>
  <si>
    <t>10.3390/cells13080665</t>
  </si>
  <si>
    <t>Clusterin: a marker and mediator of chemoresistance in colorectal cancer</t>
  </si>
  <si>
    <t>['Hlavca S', 'Chan WH', 'Engel RM', 'Abud HE']</t>
  </si>
  <si>
    <t>Cancer Metastasis Rev</t>
  </si>
  <si>
    <t>38319453</t>
  </si>
  <si>
    <t>10.1007/s10555-024-10173-y</t>
  </si>
  <si>
    <t>Epidemiology of Barrett&amp;apos;s Neoplasia in Japan.</t>
  </si>
  <si>
    <t>['Iijima K']</t>
  </si>
  <si>
    <t>Digestion</t>
  </si>
  <si>
    <t>40938781</t>
  </si>
  <si>
    <t>10.1159/000548362</t>
  </si>
  <si>
    <t>['FREM2']</t>
  </si>
  <si>
    <t>['FRAS1-related-extracellular-matrix-protein-2', 'ECM3-homolog']</t>
  </si>
  <si>
    <t>Identification and Comprehensive Analysis of FREM2 Mutation as a Potential Prognostic Biomarker in Colorectal Cancer</t>
  </si>
  <si>
    <t>['Du H', 'Wang H', 'Kong F', 'Wu M', 'Chen W', 'Lyu J', 'Zhou S', 'Yang R']</t>
  </si>
  <si>
    <t>35252356</t>
  </si>
  <si>
    <t>10.3389/fmolb.2022.839617</t>
  </si>
  <si>
    <t>https://www.ncbi.nlm.nih.gov/research/pubtator3/docsum?text=(['cancer']%20AND%20FREM2)%20OR%20(['cancer']%20AND%20FRAS1-related-extracellular-matrix-protein-2)%20OR%20(['cancer']%20AND%20ECM3-homolog)&amp;sections=title</t>
  </si>
  <si>
    <t>['WS3-10', 'SM22', 'TAGLN']</t>
  </si>
  <si>
    <t>['Transgelin', '22-kDa-actin-binding-protein', 'Protein-WS3-10', 'Smooth-muscle-protein-22-alpha', 'SM22-alpha']</t>
  </si>
  <si>
    <t>Transgelins: Cytoskeletal Associated Proteins Implicated in the Metastasis of Colorectal Cancer</t>
  </si>
  <si>
    <t>['Liu J', 'Zhang Y', 'Li Q', 'Wang Y']</t>
  </si>
  <si>
    <t>33117801</t>
  </si>
  <si>
    <t>10.3389/fcell.2020.573859</t>
  </si>
  <si>
    <t>https://www.ncbi.nlm.nih.gov/research/pubtator3/docsum?text=(['cancer']%20AND%20WS3-10)%20OR%20(['cancer']%20AND%20SM22)%20OR%20(['cancer']%20AND%20TAGLN)%20OR%20(['cancer']%20AND%20Transgelin)%20OR%20(['cancer']%20AND%2022-kDa-actin-binding-protein)%20OR%20(['cancer']%20AND%20Protein-WS3-10)%20OR%20(['cancer']%20AND%20Smooth-muscle-protein-22-alpha)%20OR%20(['cancer']%20AND%20SM22-alpha)&amp;sections=title</t>
  </si>
  <si>
    <t>Multifaceted role of transgelin isoforms in cancer hallmarks.</t>
  </si>
  <si>
    <t>['Jimenez Jimenez AM', 'Haddad Y', 'Jemelikova V', 'Adam V', 'Merlos Rodrigo MA']</t>
  </si>
  <si>
    <t>Carcinogenesis</t>
  </si>
  <si>
    <t>40102702</t>
  </si>
  <si>
    <t>10.1093/carcin/bgaf014</t>
  </si>
  <si>
    <t>Transgelin-2: A Double-Edged Sword in Immunity and Cancer Metastasis</t>
  </si>
  <si>
    <t>['Kim HR', 'Park JS', 'Karabulut H', 'Yasmin F', 'Jun CD']</t>
  </si>
  <si>
    <t>33898417</t>
  </si>
  <si>
    <t>10.3389/fcell.2021.606149</t>
  </si>
  <si>
    <t>TAGLN Is Downregulated by TRAF6-Mediated Proteasomal Degradation in Prostate Cancer Cells.</t>
  </si>
  <si>
    <t>['Wen F', 'Sun X', 'Sun C', 'Dong Z', 'Jia G', 'Bao W', 'Yu H', 'Yang C']</t>
  </si>
  <si>
    <t>Mol Cancer Res</t>
  </si>
  <si>
    <t>33771884</t>
  </si>
  <si>
    <t>10.1158/1541-7786.MCR-20-0513</t>
  </si>
  <si>
    <t>TAGLN mediated stiffness-regulated ovarian cancer progression via RhoA/ROCK pathway</t>
  </si>
  <si>
    <t>['Wei X', 'Lou H', 'Zhou D', 'Jia Y', 'Li H', 'Huang Q', 'Ma J', 'Yang Z', 'Sun C', 'Meng Y', 'Xu S', 'Yang X', 'Li X', 'Ji T', 'Guo Z', 'Gao Q']</t>
  </si>
  <si>
    <t>34538264</t>
  </si>
  <si>
    <t>10.1186/s13046-021-02091-6</t>
  </si>
  <si>
    <t>Functional loss of TAGLN inhibits tumor growth and increases chemosensitivity of non-small cell lung cancer.</t>
  </si>
  <si>
    <t>['Fu J', 'Wang X', 'Yue Q']</t>
  </si>
  <si>
    <t>32819569</t>
  </si>
  <si>
    <t>10.1016/j.bbrc.2020.06.066</t>
  </si>
  <si>
    <t>Transgelin interacts with PARP1 in human colon cancer cells</t>
  </si>
  <si>
    <t>['Lew ZX', 'Zhou HM', 'Fang YY', 'Ye Z', 'Zhong W', 'Yang XY', 'Yu Z', 'Chen DY', 'Luo SM', 'Chen LF', 'Lin Y']</t>
  </si>
  <si>
    <t>32774160</t>
  </si>
  <si>
    <t>10.1186/s12935-020-01461-y</t>
  </si>
  <si>
    <t>Exosomal microRNA let-7c-5p enhances cell malignant characteristics by inhibiting TAGLN in oral cancer.</t>
  </si>
  <si>
    <t>['Li YI', 'Wang T', 'Ding H', 'Zhuang S', 'Dai X', 'Yan B']</t>
  </si>
  <si>
    <t>39308508</t>
  </si>
  <si>
    <t>10.32604/or.2024.048191</t>
  </si>
  <si>
    <t>Restoration of Transgelin 2 Expression Reverses Immune Escape in Ovarian Cancer: A Dawn for Immunotherapy</t>
  </si>
  <si>
    <t>['Wang Z', 'Lou G', 'Yin M']</t>
  </si>
  <si>
    <t>MedComm (2020)</t>
  </si>
  <si>
    <t>40166645</t>
  </si>
  <si>
    <t>10.1002/mco2.70164</t>
  </si>
  <si>
    <t>Cell-permeable transgelin-2 as a potent therapeutic for dendritic cell-based cancer immunotherapy</t>
  </si>
  <si>
    <t>['Kim HR', 'Park JS', 'Park JH', 'Yasmin F', 'Kim CH', 'Oh SK', 'Chung IJ', 'Jun CD']</t>
  </si>
  <si>
    <t>J Hematol Oncol</t>
  </si>
  <si>
    <t>33731208</t>
  </si>
  <si>
    <t>10.1186/s13045-021-01058-6</t>
  </si>
  <si>
    <t>['F13A', 'F13A1']</t>
  </si>
  <si>
    <t>['Coagulation-factor-XIII-A-chain', 'Coagulation-factor-XIIIa', 'EC-2.3.2.13', 'Protein-glutamine-gamma-glutamyltransferase-A-chain', 'Transglutaminase-A-chain']</t>
  </si>
  <si>
    <t>Single-cell dissection reveals immunosuppressive F13A1+ macrophage as a hallmark for multiple primary lung cancers</t>
  </si>
  <si>
    <t>['Yang C', 'Qu J', 'Wu J', 'Cai S', 'Liu W', 'Deng Y', 'Meng Y', 'Zheng L', 'Zhang L', 'Wang L', 'Guo X']</t>
  </si>
  <si>
    <t>39601163</t>
  </si>
  <si>
    <t>10.1002/ctm2.70091</t>
  </si>
  <si>
    <t>https://www.ncbi.nlm.nih.gov/research/pubtator3/docsum?text=(['cancer']%20AND%20F13A)%20OR%20(['cancer']%20AND%20F13A1)%20OR%20(['cancer']%20AND%20Coagulation-factor-XIII-A-chain)%20OR%20(['cancer']%20AND%20Coagulation-factor-XIIIa)%20OR%20(['cancer']%20AND%20EC-2.3.2.13)%20OR%20(['cancer']%20AND%20Protein-glutamine-gamma-glutamyltransferase-A-chain)%20OR%20(['cancer']%20AND%20Transglutaminase-A-chain)&amp;sections=title</t>
  </si>
  <si>
    <t>Alterations of the Platelet Proteome in Lung Cancer: Accelerated F13A1 and ER Processing as New Actors in Hypercoagulability</t>
  </si>
  <si>
    <t>['Ercan H', 'Mauracher LM', 'Grilz E', 'Hell L', 'Hellinger R', 'Schmid JA', 'Moik F', 'Ay C', 'Pabinger I', 'Zellner M']</t>
  </si>
  <si>
    <t>34066760</t>
  </si>
  <si>
    <t>10.3390/cancers13092260</t>
  </si>
  <si>
    <t>Activation peptide of the coagulation factor XIII (AP-F13A1) as a new biomarker for the screening of colorectal cancer</t>
  </si>
  <si>
    <t>['Peltier J', 'Roperch JP', 'Audebert S', 'Borg JP', 'Camoin L']</t>
  </si>
  <si>
    <t>29657559</t>
  </si>
  <si>
    <t>10.1186/s12014-018-9191-3</t>
  </si>
  <si>
    <t>In primary glioblastoma fewer tumor copy number segments of the F13A1 gene are associated with poorer survival.</t>
  </si>
  <si>
    <t>['Lehrer S', 'Dembitzer FR', 'Rheinstein PH', 'Rosenzweig KE']</t>
  </si>
  <si>
    <t>Thromb Res</t>
  </si>
  <si>
    <t>29753279</t>
  </si>
  <si>
    <t>10.1016/j.thromres.2018.05.001</t>
  </si>
  <si>
    <t>['KIAA0866', 'MYH11']</t>
  </si>
  <si>
    <t>['Myosin-11', 'Myosin-heavy-chain-11', 'Myosin-heavy-chain,-smooth-muscle-isoform', 'SMMHC']</t>
  </si>
  <si>
    <t>Clinical and prognostic significance of MYH11 in lung cancer</t>
  </si>
  <si>
    <t>['Nie MJ', 'Pan XT', 'Tao HY', 'Xu MJ', 'Liu SL', 'Sun W', 'Wu J', 'Zou X']</t>
  </si>
  <si>
    <t>32382337</t>
  </si>
  <si>
    <t>10.3892/ol.2020.11478</t>
  </si>
  <si>
    <t>https://www.ncbi.nlm.nih.gov/research/pubtator3/docsum?text=(['cancer']%20AND%20KIAA0866)%20OR%20(['cancer']%20AND%20MYH11)%20OR%20(['cancer']%20AND%20Myosin-11)%20OR%20(['cancer']%20AND%20Myosin-heavy-chain-11)%20OR%20(['cancer']%20AND%20Myosin-heavy-chain,-smooth-muscle-isoform)%20OR%20(['cancer']%20AND%20SMMHC)&amp;sections=title</t>
  </si>
  <si>
    <t>Interaction between DNMT3B and MYH11 via hypermethylation regulates gastric cancer progression</t>
  </si>
  <si>
    <t>['Wang J', 'Xu P', 'Hao Y', 'Yu T', 'Liu L', 'Song Y', 'Li Y']</t>
  </si>
  <si>
    <t>34380460</t>
  </si>
  <si>
    <t>10.1186/s12885-021-08653-3</t>
  </si>
  <si>
    <t>Stable thyroid cancer in a patient with thoracic aortic aneurysm and MYH11 variation</t>
  </si>
  <si>
    <t>['Fatourechi V', 'Swanson AA', 'Lee RA']</t>
  </si>
  <si>
    <t>Endocrinol Diabetes Metab Case Rep</t>
  </si>
  <si>
    <t>38189791</t>
  </si>
  <si>
    <t>10.1530/EDM-23-0088</t>
  </si>
  <si>
    <t>Machine Learning and Experimental Validation Reveal MYH11 as a Novel Prognostic Biomarker and Therapeutic Target in Bladder Cancer</t>
  </si>
  <si>
    <t>['Tan Z', 'Chen X', 'Fu S', 'Huang Y', 'Li H', 'Gong C', 'Lv D', 'Yang C', 'Wang J', 'Ding M', 'Wang H']</t>
  </si>
  <si>
    <t>J Inflamm Res</t>
  </si>
  <si>
    <t>40589607</t>
  </si>
  <si>
    <t>10.2147/JIR.S519719</t>
  </si>
  <si>
    <t>MYH11 Suppresses Colorectal Cancer Progression by Inhibiting Epithelial-Mesenchymal Transition via ZEB1 Regulation.</t>
  </si>
  <si>
    <t>['Jiang Y', 'Xu Y', 'Zhu Q', 'Wu Y', 'Wang Z', 'He S', 'Yu S', 'Xiang H']</t>
  </si>
  <si>
    <t>40918458</t>
  </si>
  <si>
    <t>10.32604/or.2025.063501</t>
  </si>
  <si>
    <t>DNMT1 promotes bladder cancer progression and immune escape by inhibiting MYH11 expression by methylating its promoter.</t>
  </si>
  <si>
    <t>['Gao S', 'Liu T', 'Liu Q']</t>
  </si>
  <si>
    <t>Int Urol Nephrol</t>
  </si>
  <si>
    <t>40314887</t>
  </si>
  <si>
    <t>10.1007/s11255-025-04527-w</t>
  </si>
  <si>
    <t>[Therapy-related myeloid neoplasms with inv (16)(p13.1q22);CBFB::MYH11 during treatment for AL amyloidosis].</t>
  </si>
  <si>
    <t>['Kunisada K', 'Ogura M', 'Oda Y', 'Yogo M', 'Takei T', 'Sato K', 'Kikuchi T', 'Abe Y', 'Tsukada N', 'Ishida T']</t>
  </si>
  <si>
    <t>Rinsho Ketsueki</t>
  </si>
  <si>
    <t>39924202</t>
  </si>
  <si>
    <t>10.11406/rinketsu.66.18</t>
  </si>
  <si>
    <t>Therapy-related acute myeloid leukemia with CBFB/MYH11 in a patient with ovarian cancer after exposure to chemotherapy.</t>
  </si>
  <si>
    <t>['Yang X', 'Liu Q', 'Zhang R', 'Yang X', 'Wang L', 'Zhang Z', 'Li Y', 'Lin L']</t>
  </si>
  <si>
    <t>Indian J Pathol Microbiol</t>
  </si>
  <si>
    <t>38084551</t>
  </si>
  <si>
    <t>10.4103/ijpm.ijpm_415_22</t>
  </si>
  <si>
    <t>Single-cell RNA sequencing reveals the heterogeneity of MYH11+ tumour-associated fibroblasts between left-sided and right-sided colorectal cancer.</t>
  </si>
  <si>
    <t>['Wang C', 'Zhao Y', 'Zhang S', 'Du M', 'He G', 'Tan S', 'Li H', 'Zhang D', 'Cheng L']</t>
  </si>
  <si>
    <t>J Cell Mol Med</t>
  </si>
  <si>
    <t>39294858</t>
  </si>
  <si>
    <t>10.1111/jcmm.70102</t>
  </si>
  <si>
    <t>Transcriptional Regulation of NUPR1 by MYH11 Activates PI3 K/AKT and Promotes Bladder Cancer Progression Through Ferroptosis and M2 Polarization of Macrophages</t>
  </si>
  <si>
    <t>['Zhang L', 'Zhang L', 'Shi Z', 'Mi Y', 'Zhang L', 'Shi X', 'Gao S', 'Zuo L']</t>
  </si>
  <si>
    <t>39962891</t>
  </si>
  <si>
    <t>10.1177/15330338241305434</t>
  </si>
  <si>
    <t>['A2M', 'CPAMD5', 'FWP007']</t>
  </si>
  <si>
    <t>['Alpha-2-macroglobulin', 'Alpha-2-M', 'C3-and-PZP-like-alpha-2-macroglobulin-domain-containing-protein-5']</t>
  </si>
  <si>
    <t>Alpha-2-macroglobulin as a novel diagnostic biomarker for human bladder cancer in urinary extracellular vesicles</t>
  </si>
  <si>
    <t>['Lee J', 'Park HS', 'Han SR', 'Kang YH', 'Mun JY', 'Shin DW', 'Oh HW', 'Cho YK', 'Lee MS', 'Park J']</t>
  </si>
  <si>
    <t>36176383</t>
  </si>
  <si>
    <t>10.3389/fonc.2022.976407</t>
  </si>
  <si>
    <t>https://www.ncbi.nlm.nih.gov/research/pubtator3/docsum?text=(['cancer']%20AND%20A2M)%20OR%20(['cancer']%20AND%20CPAMD5)%20OR%20(['cancer']%20AND%20FWP007)%20OR%20(['cancer']%20AND%20Alpha-2-macroglobulin)%20OR%20(['cancer']%20AND%20Alpha-2-M)%20OR%20(['cancer']%20AND%20C3-and-PZP-like-alpha-2-macroglobulin-domain-containing-protein-5)&amp;sections=title</t>
  </si>
  <si>
    <t>Characterization of the binding between anti-tumor drug 5-fluorouracil and human alpha-2-macroglobulin: spectroscopic and molecular docking analyses.</t>
  </si>
  <si>
    <t>['Zia MK', 'Siddiqui T', 'Ahsan H', 'Khan FH']</t>
  </si>
  <si>
    <t>J Biomol Struct Dyn</t>
  </si>
  <si>
    <t>33798029</t>
  </si>
  <si>
    <t>10.1080/07391102.2021.1905550</t>
  </si>
  <si>
    <t>Serum levels of soluble interleukin 2 receptor (sIL-2R), tumor necrosis factor-alpha (TNF-alpha), and immunoglobulin M are correlated with the disease extent in childhood Langerhans cell histiocytosis.</t>
  </si>
  <si>
    <t>['Wang W', 'Liu X', 'Yang S', 'Peng X', 'Ma Y', 'Xiong X', 'Li Y']</t>
  </si>
  <si>
    <t>37389594</t>
  </si>
  <si>
    <t>10.1007/s00432-023-04991-w</t>
  </si>
  <si>
    <t>LncRNA A2M-AS1 Promotes Ferroptosis in Pancreatic Cancer via Interacting With PCBP3.</t>
  </si>
  <si>
    <t>['Qiu X', 'Shi Q', 'Zhang X', 'Shi X', 'Jiang H', 'Qin S']</t>
  </si>
  <si>
    <t>35920801</t>
  </si>
  <si>
    <t>10.1158/1541-7786.MCR-22-0024</t>
  </si>
  <si>
    <t>Restoration of A2M reduces drug resistance and malignancy in paclitaxel-resistant lung cancer cells.</t>
  </si>
  <si>
    <t>['Fan X', 'Xue H', 'Liu Z', 'Zhou Y', 'Huang X', 'Dong X', 'Sun Q', 'Yao J', 'Liu J']</t>
  </si>
  <si>
    <t>Int J Biochem Cell Biol</t>
  </si>
  <si>
    <t>40345481</t>
  </si>
  <si>
    <t>10.1016/j.biocel.2025.106789</t>
  </si>
  <si>
    <t>Spontaneous Partial Regression of Fetal Lung Interstitial tumor With A2M: ALK Rearrangement in a Neonate.</t>
  </si>
  <si>
    <t>['Tan-Garcia A', 'Lee YT', 'Kuick CH', 'Soh SY', 'Chang KT', 'Merchant K']</t>
  </si>
  <si>
    <t>Pediatr Dev Pathol</t>
  </si>
  <si>
    <t>37818649</t>
  </si>
  <si>
    <t>10.1177/10935266231189929</t>
  </si>
  <si>
    <t>Screening of a Novel Upregulated lncRNA, A2M-AS1, That Promotes Invasion and Migration and Signifies Poor Prognosis in Breast Cancer</t>
  </si>
  <si>
    <t>['Fang K', 'Caixia H', 'Xiufen Z', 'Zijian G', 'Li L']</t>
  </si>
  <si>
    <t>32352014</t>
  </si>
  <si>
    <t>10.1155/2020/9747826</t>
  </si>
  <si>
    <t>Long Non-Coding RNA A2M-AS1 Promotes Breast Cancer Progression by Sponging microRNA-146b to Upregulate MUC19</t>
  </si>
  <si>
    <t>['Liu Y', 'Zhang Q', 'Wu J', 'Zhang H', 'Li X', 'Zheng Z', 'Luo M', 'Li L', 'Xiang Y', 'Yang F', 'Wu L']</t>
  </si>
  <si>
    <t>33273850</t>
  </si>
  <si>
    <t>10.2147/IJGM.S278564</t>
  </si>
  <si>
    <t>Downregulated ADAMTS1 Incorporating A2M Contributes to Tumorigenesis and Alters Tumor Immune Microenvironment in Lung Adenocarcinoma</t>
  </si>
  <si>
    <t>['Lee HC', 'Chang CY', 'Huang YC', 'Wu KL', 'Chiang HH', 'Chang YY', 'Liu LX', 'Hung JY', 'Hsu YL', 'Wu YY', 'Tsai YM']</t>
  </si>
  <si>
    <t>Biology (Basel)</t>
  </si>
  <si>
    <t>35625488</t>
  </si>
  <si>
    <t>10.3390/biology11050760</t>
  </si>
  <si>
    <t>[Study of various serum proteins in lung cancer. Immunoglobulins A, G, M, haptoglobin, alpha-1-antitrypsin, alpha-2-macroglobulin].</t>
  </si>
  <si>
    <t>['Bata J', 'Colobert L', 'Biron A', 'Brune J']</t>
  </si>
  <si>
    <t>Ann Biol Clin (Paris)</t>
  </si>
  <si>
    <t>1977</t>
  </si>
  <si>
    <t>74964</t>
  </si>
  <si>
    <t>['GGT5', 'GGTLA1']</t>
  </si>
  <si>
    <t>['Glutathione-hydrolase-5-proenzyme', 'EC-3.4.19.13', 'Gamma-glutamyl-transpeptidase-related-enzyme', 'GGT-rel', 'Gamma-glutamyltransferase-5', 'GGT-5', 'EC-2.3.2.2', 'Gamma-glutamyltransferase-like-activity-1', 'Gamma-glutamyltranspeptidase-5', 'Leukotriene-C4-hydrolase', 'EC-3.4.19.14']</t>
  </si>
  <si>
    <t>Cancer-associated fibroblasts-derived gamma-glutamyltransferase 5 promotes tumor growth and drug resistance in lung adenocarcinoma</t>
  </si>
  <si>
    <t>['Wei JR', 'Dong J', 'Li L']</t>
  </si>
  <si>
    <t>Aging (Albany NY)</t>
  </si>
  <si>
    <t>32640421</t>
  </si>
  <si>
    <t>10.18632/aging.103429</t>
  </si>
  <si>
    <t>https://www.ncbi.nlm.nih.gov/research/pubtator3/docsum?text=(['cancer']%20AND%20GGT5)%20OR%20(['cancer']%20AND%20GGTLA1)%20OR%20(['cancer']%20AND%20Glutathione-hydrolase-5-proenzyme)%20OR%20(['cancer']%20AND%20EC-3.4.19.13)%20OR%20(['cancer']%20AND%20Gamma-glutamyl-transpeptidase-related-enzyme)%20OR%20(['cancer']%20AND%20GGT-rel)%20OR%20(['cancer']%20AND%20Gamma-glutamyltransferase-5)%20OR%20(['cancer']%20AND%20GGT-5)%20OR%20(['cancer']%20AND%20EC-2.3.2.2)%20OR%20(['cancer']%20AND%20Gamma-glutamyltransferase-like-activity-1)%20OR%20(['cancer']%20AND%20Gamma-glutamyltranspeptidase-5)%20OR%20(['cancer']%20AND%20Leukotriene-C4-hydrolase)%20OR%20(['cancer']%20AND%20EC-3.4.19.14)&amp;sections=title</t>
  </si>
  <si>
    <t>GGT5 as a promising prognostic biomarker and its effects on tumor cell progression in gastric cancer.</t>
  </si>
  <si>
    <t>['Chen W', 'Yang F', 'Shen H', 'Xu J', 'Chen J', 'Zhang Z', 'Xu J', 'Xu B']</t>
  </si>
  <si>
    <t>39262487</t>
  </si>
  <si>
    <t>10.21037/tcr-23-2222</t>
  </si>
  <si>
    <t>Identification of GGT5 as a Novel Prognostic Biomarker for Gastric Cancer and its Correlation With Immune Cell Infiltration</t>
  </si>
  <si>
    <t>['Wang Y', 'Fang Y', 'Zhao F', 'Gu J', 'Lv X', 'Xu R', 'Zhang B', 'Fang Z', 'Li Y']</t>
  </si>
  <si>
    <t>35368661</t>
  </si>
  <si>
    <t>10.3389/fgene.2022.810292</t>
  </si>
  <si>
    <t>GGT5 facilitates migration and invasion through the induction of epithelial-mesenchymal transformation in gastric cancer</t>
  </si>
  <si>
    <t>['Luo Z', 'Chen Y', 'Chen B', 'Zhao Z', 'Wu R', 'Ren J']</t>
  </si>
  <si>
    <t>BMC Med Genomics</t>
  </si>
  <si>
    <t>38581025</t>
  </si>
  <si>
    <t>10.1186/s12920-024-01856-0</t>
  </si>
  <si>
    <t>GGT5: a potential immunotherapy response inhibitor in gastric cancer by modulating GSH metabolism and sustaining memory CD8+ T cell infiltration.</t>
  </si>
  <si>
    <t>['Zhao W', 'Liang Z', 'Yao Y', 'Ge Y', 'An G', 'Duan L', 'Yao J']</t>
  </si>
  <si>
    <t>Cancer Immunol Immunother</t>
  </si>
  <si>
    <t>38748299</t>
  </si>
  <si>
    <t>10.1007/s00262-024-03716-3</t>
  </si>
  <si>
    <t>Diagnosis of renal tumor by gamma-glutamyltranspeptidase (EC 2.3.2.2).</t>
  </si>
  <si>
    <t>['Hautmann R', 'Kisters R', 'Lutzeyer W']</t>
  </si>
  <si>
    <t>Urology</t>
  </si>
  <si>
    <t>1976</t>
  </si>
  <si>
    <t>1890</t>
  </si>
  <si>
    <t>10.1016/0090-4295(76)90553-7</t>
  </si>
  <si>
    <t>The binding mechanism of glutathione and the anti-tumor drug L-(alpha S, 5S)-alpha-amino-3-chloro-4,5-dihydro-5-isoxazoleacetic acid (AT-125;NSC-163501) to gamma-glutamyltransferase.</t>
  </si>
  <si>
    <t>['Schasteen CS', 'Curthoys NP', 'Reed DJ']</t>
  </si>
  <si>
    <t>1983</t>
  </si>
  <si>
    <t>6133518</t>
  </si>
  <si>
    <t>10.1016/0006-291x(83)91501-2</t>
  </si>
  <si>
    <t>[Isoenzymes of alanine arylamidase (AAP, EC 3.4.11.2) and gamma-glutamyltranspeptidase (GGTP, EC 2.3.2.2) in chronic pancreatitis and pancreas neoplasm (author's transl)].</t>
  </si>
  <si>
    <t>['Bornschein W']</t>
  </si>
  <si>
    <t>1975</t>
  </si>
  <si>
    <t>238768</t>
  </si>
  <si>
    <t>10.1016/0009-8981(75)90422-2</t>
  </si>
  <si>
    <t>['PM227', 'AHNAK']</t>
  </si>
  <si>
    <t>['Neuroblast-differentiation-associated-protein-AHNAK', 'Desmoyokin']</t>
  </si>
  <si>
    <t>AHNAKs roles in physiology and malignant tumors</t>
  </si>
  <si>
    <t>['Zhang S', 'Cai Z', 'Li H']</t>
  </si>
  <si>
    <t>38033502</t>
  </si>
  <si>
    <t>10.3389/fonc.2023.1258951</t>
  </si>
  <si>
    <t>https://www.ncbi.nlm.nih.gov/research/pubtator3/docsum?text=(['cancer']%20AND%20PM227)%20OR%20(['cancer']%20AND%20AHNAK)%20OR%20(['cancer']%20AND%20Neuroblast-differentiation-associated-protein-AHNAK)%20OR%20(['cancer']%20AND%20Desmoyokin)&amp;sections=title</t>
  </si>
  <si>
    <t>SORBS1 serves a metastatic role via suppression of AHNAK in colorectal cancer cell lines</t>
  </si>
  <si>
    <t>['Cho WC', 'Jang JE', 'Kim KH', 'Yoo BC', 'Ku JL']</t>
  </si>
  <si>
    <t>32319594</t>
  </si>
  <si>
    <t>10.3892/ijo.2020.5006</t>
  </si>
  <si>
    <t>Interaction between TMEFF1 and AHNAK proteins in ovarian cancer cells: Implications for clinical prognosis.</t>
  </si>
  <si>
    <t>['Nie X', 'Zheng M', 'Gao L', 'Hu Y', 'Zhuang Y', 'Li X', 'Zhu L', 'Liu J', 'Lin B']</t>
  </si>
  <si>
    <t>35338959</t>
  </si>
  <si>
    <t>10.1016/j.intimp.2022.108726</t>
  </si>
  <si>
    <t>Matrine involves in the progression of gastric cancer through inhibiting miR-93-5p and upregulating the expression of target gene AHNAK.</t>
  </si>
  <si>
    <t>['Liu ZM', 'Yang XL', 'Jiang F', 'Pan YC', 'Zhang L']</t>
  </si>
  <si>
    <t>J Cell Biochem</t>
  </si>
  <si>
    <t>31736157</t>
  </si>
  <si>
    <t>10.1002/jcb.29469</t>
  </si>
  <si>
    <t>AHNAK suppresses ovarian cancer progression through the Wnt/beta-catenin signaling pathway</t>
  </si>
  <si>
    <t>['Cai Y', 'Hu Y', 'Yu F', 'Tong W', 'Wang S', 'Sheng S', 'Zhu J']</t>
  </si>
  <si>
    <t>34689136</t>
  </si>
  <si>
    <t>10.18632/aging.203473</t>
  </si>
  <si>
    <t>Retraction Note: MicroRNA-93-5p promotes epithelial-mesenchymal transition in gastric cancer by repressing tumor suppressor AHNAK expression.</t>
  </si>
  <si>
    <t>['Shen E', 'Wang X', 'Liu X', 'Lv M', 'Zhang L', 'Zhu G', 'Sun Z']</t>
  </si>
  <si>
    <t>38689276</t>
  </si>
  <si>
    <t>10.1186/s12935-024-03340-2</t>
  </si>
  <si>
    <t>Identification of pannexin 1-regulated genes, interactome, and pathways in rhabdomyosarcoma and its tumor inhibitory interaction with AHNAK</t>
  </si>
  <si>
    <t>['Xiang X', 'Langlois S', 'St-Pierre ME', 'Blinder A', 'Charron P', 'Graber TE', 'Fowler SL', 'Baird SD', 'Bennett SAL', 'Alain T', 'Cowan KN']</t>
  </si>
  <si>
    <t>33564071</t>
  </si>
  <si>
    <t>10.1038/s41388-020-01623-2</t>
  </si>
  <si>
    <t>MicroRNA-93-5p promotes epithelial-mesenchymal transition in gastric cancer by repressing tumor suppressor AHNAK expression</t>
  </si>
  <si>
    <t>32190000</t>
  </si>
  <si>
    <t>10.1186/s12935-019-1092-7</t>
  </si>
  <si>
    <t>Impaired TGF-beta signaling via AHNAK family mutations elicits an esophageal cancer subtype with sensitivities to genotoxic therapy and immunotherapy</t>
  </si>
  <si>
    <t>['Mai Z', 'Kongjia L', 'Wang X', 'Xie X', 'Pang L', 'Yang H', 'Wen J', 'Fu J']</t>
  </si>
  <si>
    <t>39235488</t>
  </si>
  <si>
    <t>10.1007/s00262-024-03798-z</t>
  </si>
  <si>
    <t>Genomic Mapping Identifies Mutations in RYR2 and AHNAK as Associated with Favorable Outcome in Basal-Like Breast Tumors Expressing PD1/PD-L1</t>
  </si>
  <si>
    <t>['Cimas FJ', 'Manzano A', 'Baliu-Piqué M', 'García-Gil E', 'Pérez-Segura P', 'Nagy Á', 'Pandiella A', 'Győrffy B', 'Ocana A']</t>
  </si>
  <si>
    <t>32796628</t>
  </si>
  <si>
    <t>10.3390/cancers12082243</t>
  </si>
  <si>
    <t>['PAST2', 'EHD2']</t>
  </si>
  <si>
    <t>['EH-domain-containing-protein-2', 'PAST-homolog-2']</t>
  </si>
  <si>
    <t>EHD2 Overexpression Suppresses the Proliferation, Migration, and Invasion in Human Colon Cancer.</t>
  </si>
  <si>
    <t>['Guan C', 'Lu C', 'Xiao M', 'Chen W']</t>
  </si>
  <si>
    <t>Cancer Invest</t>
  </si>
  <si>
    <t>33356637</t>
  </si>
  <si>
    <t>10.1080/07357907.2020.1870125</t>
  </si>
  <si>
    <t>https://www.ncbi.nlm.nih.gov/research/pubtator3/docsum?text=(['cancer']%20AND%20PAST2)%20OR%20(['cancer']%20AND%20EHD2)%20OR%20(['cancer']%20AND%20EH-domain-containing-protein-2)%20OR%20(['cancer']%20AND%20PAST-homolog-2)&amp;sections=title</t>
  </si>
  <si>
    <t>Ese-3 contributes to colon cancer progression by downregulating EHD2 and transactivating INPP4B.</t>
  </si>
  <si>
    <t>['Li J', 'Yang J', 'Hua L', 'Wang R', 'Li H', 'Zhang C', 'Zhang H', 'Li S', 'Zhu L', 'Su H']</t>
  </si>
  <si>
    <t>33520362</t>
  </si>
  <si>
    <t>EHD2 overexpression promotes tumorigenesis and metastasis in triple-negative breast cancer by regulating store-operated calcium entry</t>
  </si>
  <si>
    <t>['Luan H', 'Bielecki TA', 'Mohapatra BC', 'Islam N', 'Mushtaq I', 'Bhat AM', 'Mirza S', 'Chakraborty S', 'Raza M', 'Storck MD', 'Toss MS', 'Meza JL', 'Thoreson WB', 'Coulter DW', 'Rakha EA', 'Band V', 'Band H']</t>
  </si>
  <si>
    <t>Elife</t>
  </si>
  <si>
    <t>36625722</t>
  </si>
  <si>
    <t>10.7554/eLife.81288</t>
  </si>
  <si>
    <t>[Unsaturated fatty acid of Actinidia chinesis planch seed oil (kiwi fruit essence) inhibits growth and metastasis of transplanted tumor in lung adenocarcinoma mice by up-regulating EHD2 expression].</t>
  </si>
  <si>
    <t>['Liu L', 'Zhou M', 'Chen Z', 'He J']</t>
  </si>
  <si>
    <t>Xi Bao Yu Fen Zi Mian Yi Xue Za Zhi</t>
  </si>
  <si>
    <t>32727647</t>
  </si>
  <si>
    <t>Role of EHD2 in migration and invasion of human breast cancer cells.</t>
  </si>
  <si>
    <t>['Yang X', 'Ren H', 'Yao L', 'Chen X', 'He A']</t>
  </si>
  <si>
    <t>2015</t>
  </si>
  <si>
    <t>25557791</t>
  </si>
  <si>
    <t>10.1007/s13277-014-3011-9</t>
  </si>
  <si>
    <t>Decreased Expression of EHD2 Promotes Tumor Metastasis and Indicates Poor Prognosis in Hepatocellular Carcinoma.</t>
  </si>
  <si>
    <t>['Liu J', 'Ni W', 'Qu L', 'Cui X', 'Lin Z', 'Liu Q', 'Zhou H', 'Ni R']</t>
  </si>
  <si>
    <t>Dig Dis Sci</t>
  </si>
  <si>
    <t>27221498</t>
  </si>
  <si>
    <t>10.1007/s10620-016-4202-6</t>
  </si>
  <si>
    <t>Phosphatidylinositol glycan anchor biosynthesis, class X containing complex promotes cancer cell proliferation through suppression of EHD2 and ZIC1, putative tumor suppressors</t>
  </si>
  <si>
    <t>['Nakakido M', 'Tamura K', 'Chung S', 'Ueda K', 'Fujii R', 'Kiyotani K', 'Nakamura Y']</t>
  </si>
  <si>
    <t>27572108</t>
  </si>
  <si>
    <t>10.3892/ijo.2016.3607</t>
  </si>
  <si>
    <t>['Immunoglobulin-heavy-constant-mu', 'Ig-mu-chain-C-region', 'Ig-mu-chain-C-region-BOT', 'Ig-mu-chain-C-region-GAL', 'Ig-mu-chain-C-region-OU']</t>
  </si>
  <si>
    <t>['SPTA1', 'SPTA']</t>
  </si>
  <si>
    <t>['Spectrin-alpha-chain,-erythrocytic-1', 'Erythroid-alpha-spectrin']</t>
  </si>
  <si>
    <t>['TFF3', 'TFI', 'ITF']</t>
  </si>
  <si>
    <t>['Trefoil-factor-3', 'Intestinal-trefoil-factor', 'hITF', 'Polypeptide-P1.B', 'hP1.B']</t>
  </si>
  <si>
    <t>Evaluation of trefoil factor 3 as a non-invasive biomarker of gastric intestinal metaplasia and gastric cancer in a high-risk population.</t>
  </si>
  <si>
    <t>['Latorre G', 'Pizarro M', 'Ford JS', 'Gándara V', 'Muñoz G', 'Araya JC', 'Bellolio E', 'Villaseca M', 'Fuentes-López E', 'Cortés P', 'Rollán A', 'Bufadel ME', 'Araya R', 'Vargas JI', 'Espino A', 'Sharp A', 'Agüero C', 'Donoso A', 'Bresky G', 'Pedrero P', 'Rueda C', 'Calvo A', 'Odagaki T', 'Moriyama T', 'Ishida T', 'Parra-Blanco A', 'Camargo MC', 'González R', 'Corvalán AH', 'Riquelme A', 'ACHED operative group']</t>
  </si>
  <si>
    <t>Gastroenterol Hepatol</t>
  </si>
  <si>
    <t>35580739</t>
  </si>
  <si>
    <t>10.1016/j.gastrohep.2022.04.004</t>
  </si>
  <si>
    <t>https://www.ncbi.nlm.nih.gov/research/pubtator3/docsum?text=(['cancer']%20AND%20TFF3)%20OR%20(['cancer']%20AND%20TFI)%20OR%20(['cancer']%20AND%20ITF)%20OR%20(['cancer']%20AND%20Trefoil-factor-3)%20OR%20(['cancer']%20AND%20Intestinal-trefoil-factor)%20OR%20(['cancer']%20AND%20hITF)%20OR%20(['cancer']%20AND%20Polypeptide-P1.B)%20OR%20(['cancer']%20AND%20hP1.B)&amp;sections=title</t>
  </si>
  <si>
    <t>Monomerization of Homodimeric Trefoil Factor 3 (TFF3) by an Aminonitrile Compound Inhibits TFF3-Dependent Cancer Cell Survival.</t>
  </si>
  <si>
    <t>['Pandey V', 'Zhang X', 'Poh HM', 'Wang B', 'Dukanya D', 'Ma L', 'Yin Z', 'Bender A', 'Periyasamy G', 'Zhu T', 'Rangappa KS', 'Basappa B', 'Lobie PE']</t>
  </si>
  <si>
    <t>ACS Pharmacol Transl Sci</t>
  </si>
  <si>
    <t>36110371</t>
  </si>
  <si>
    <t>10.1021/acsptsci.2c00044</t>
  </si>
  <si>
    <t>Expression of trefoil factor 3 is decreased in colorectal cancer</t>
  </si>
  <si>
    <t>['Espinoza I', 'Agarwal S', 'Reddy A', 'Shenoy V', 'Subramony C', 'Sakiyama M', 'Fair L', 'Poosarla T', 'Zhou X', 'Shannon Orr W', 'Lahr C', 'Bae S', 'Al Diffalha S', 'Manne U', 'Gomez CR']</t>
  </si>
  <si>
    <t>33210724</t>
  </si>
  <si>
    <t>10.3892/or.2020.7829</t>
  </si>
  <si>
    <t>Trefoil factor 3 silencing can inhibit the proliferation and apoptosis of lung cancer cells.</t>
  </si>
  <si>
    <t>['Liu M', 'Xiao Y']</t>
  </si>
  <si>
    <t>J BUON</t>
  </si>
  <si>
    <t>34761591</t>
  </si>
  <si>
    <t>The diagnostic and clinicopathological value of trefoil factor 3 in patients with gastric cancer: a systematic review and meta-analysis.</t>
  </si>
  <si>
    <t>['Zhang CX', 'Wu CT', 'Xiao L', 'Tang SH']</t>
  </si>
  <si>
    <t>Biomarkers</t>
  </si>
  <si>
    <t>33401971</t>
  </si>
  <si>
    <t>10.1080/1354750X.2020.1871411</t>
  </si>
  <si>
    <t>Trefoil Factor 3 in human serum as a predictor of disease activity in Egyptian ulcerative colitis patients and its role in colorectal cancer.</t>
  </si>
  <si>
    <t>['Hashem WM', 'Samy AH', 'Ali SA', 'Anwar CA', 'Abd El Malak MWN', 'Al-Ashram MNB']</t>
  </si>
  <si>
    <t>Egypt J Immunol</t>
  </si>
  <si>
    <t>39404647</t>
  </si>
  <si>
    <t>Trefoil Factor 3 Inhibits Thyroid Cancer Cell Progression Related to IL-6/JAK/STAT3 Signaling Pathway</t>
  </si>
  <si>
    <t>['Xin Y', 'Shang X', 'Sun X', 'Liu Y', 'Xu G', 'Xue G']</t>
  </si>
  <si>
    <t>Evid Based Complement Alternat Med</t>
  </si>
  <si>
    <t>34567204</t>
  </si>
  <si>
    <t>10.1155/2021/2130229</t>
  </si>
  <si>
    <t>The Diagnostic Value of Serum Trefoil Factor 3 and Pepsinogen combination in Chronic Atrophic Gastritis: A Retrospective Study Based on a Gastric Cancer Screening Cohort in the Community Population.</t>
  </si>
  <si>
    <t>['Zhao J', 'Tian W', 'Zhang X', 'Dong S', 'Shen Y', 'Gao X', 'Yang M', 'Lv J', 'Hu F', 'Han J', 'Zhan Q', 'An F']</t>
  </si>
  <si>
    <t>39234749</t>
  </si>
  <si>
    <t>10.1080/1354750X.2024.2400927</t>
  </si>
  <si>
    <t>CD147 receptor is essential for TFF3-mediated signaling regulating colorectal cancer progression</t>
  </si>
  <si>
    <t>['Cui HY', 'Wang SJ', 'Song F', 'Cheng X', 'Nan G', 'Zhao Y', 'Qian MR', 'Chen X', 'Li JY', 'Liu FL', 'Zhu YM', 'Tian RF', 'Wang B', 'Wu B', 'Zhang Y', 'Sun XX', 'Guo T', 'Yang XM', 'Zhang H', 'Li L', 'Xu J', 'Bian HJ', 'Jiang JL', 'Chen ZN']</t>
  </si>
  <si>
    <t>Signal Transduct Target Ther</t>
  </si>
  <si>
    <t>34262017</t>
  </si>
  <si>
    <t>10.1038/s41392-021-00677-2</t>
  </si>
  <si>
    <t>TFF3 promotes pituitary tumor cell migration and angiogenesis via VEGFA.</t>
  </si>
  <si>
    <t>['Wang X', 'Qin H']</t>
  </si>
  <si>
    <t>Acta Neurobiol Exp (Wars)</t>
  </si>
  <si>
    <t>35833823</t>
  </si>
  <si>
    <t>10.55782/ane-2022-022</t>
  </si>
  <si>
    <t>['HP']</t>
  </si>
  <si>
    <t>['Haptoglobin', 'Zonulin']</t>
  </si>
  <si>
    <t>Serum zonulin and colorectal cancer risk</t>
  </si>
  <si>
    <t>['Marino M', 'Mignozzi S', 'Michels KB', 'Cintolo M', 'Penagini R', 'Gargari G', 'Ciafardini C', 'Ferraroni M', 'Patel L', "Del Bo' C", 'Leone P', 'Airoldi A', 'Vecchi M', 'Bonzi R', 'Oreggia B', 'Carnevali P', 'Vangeli M', 'Mutignani M', 'Guglielmetti S', 'Riso P', 'La Vecchia C', 'Rossi M']</t>
  </si>
  <si>
    <t>39548152</t>
  </si>
  <si>
    <t>10.1038/s41598-024-76697-z</t>
  </si>
  <si>
    <t>https://www.ncbi.nlm.nih.gov/research/pubtator3/docsum?text=(['cancer']%20AND%20HP)%20OR%20(['cancer']%20AND%20Haptoglobin)%20OR%20(['cancer']%20AND%20Zonulin)&amp;sections=title</t>
  </si>
  <si>
    <t>Investigation of the diagnostic and prognostic importance of Tumor Necrosis Factor-alfa (TNF-alpha), Procalcitonin (PCT), Interleukin-6 (IL-6) and Haptoglobin (HP) in calves with neonatal diarrhea.</t>
  </si>
  <si>
    <t>['Sayar E', 'Keles I']</t>
  </si>
  <si>
    <t>Vet Immunol Immunopathol</t>
  </si>
  <si>
    <t>39368395</t>
  </si>
  <si>
    <t>10.1016/j.vetimm.2024.110837</t>
  </si>
  <si>
    <t>Haptoglobin polymorphism and prostate cancer mortality</t>
  </si>
  <si>
    <t>['Kaiser M', 'Thurner EM', 'Mangge H', 'Herrmann M', 'Semeraro MD', 'Renner W', 'Langsenlehner T']</t>
  </si>
  <si>
    <t>32753660</t>
  </si>
  <si>
    <t>10.1038/s41598-020-69333-z</t>
  </si>
  <si>
    <t>HP 13C-MRI to identify clinically relevant prostate cancer.</t>
  </si>
  <si>
    <t>['Masone MC']</t>
  </si>
  <si>
    <t>Nat Rev Urol</t>
  </si>
  <si>
    <t>35264773</t>
  </si>
  <si>
    <t>10.1038/s41585-022-00581-6</t>
  </si>
  <si>
    <t>Emergency cancer diagnosis in Paris: A cross-sectional study using AP-HP data.</t>
  </si>
  <si>
    <t>['Barclay ME', 'Cohen A', 'Priou S', 'Verdoux M', 'Flicoteaux R', 'Laurent A', 'Chatellier G', 'Tournigand C', 'Lyratzopoulos G', 'Kempf E', 'Lamé G']</t>
  </si>
  <si>
    <t>40778499</t>
  </si>
  <si>
    <t>10.1002/ijc.70056</t>
  </si>
  <si>
    <t>Glycosylation of serum haptoglobin as a marker of gastric cancer: an overview for clinicians.</t>
  </si>
  <si>
    <t>['Jeong S', 'Oh MJ', 'Kim U', 'Lee J', 'Kim JH', 'An HJ']</t>
  </si>
  <si>
    <t>Expert Rev Proteomics</t>
  </si>
  <si>
    <t>32149536</t>
  </si>
  <si>
    <t>10.1080/14789450.2020.1740091</t>
  </si>
  <si>
    <t>Cost-Effectiveness Analysis of Hp and New Gastric Cancer Screening Scoring System for Screening and Prevention of Gastric Cancer</t>
  </si>
  <si>
    <t>['Zheng P', 'Liu J']</t>
  </si>
  <si>
    <t>Curr Oncol</t>
  </si>
  <si>
    <t>36661735</t>
  </si>
  <si>
    <t>10.3390/curroncol30010086</t>
  </si>
  <si>
    <t>Blood Serum Zonulin in Colorectal Cancer, Autoimmune Bowel Diseases, and Irritable Bowel Syndrome.</t>
  </si>
  <si>
    <t>['Kushlinskii NE', 'Gershtein ES', 'Zybina NN', 'Tsarapaev PV', 'Salyanova EP', 'Korotkova EA', 'Nikonov EL', 'Mamedli ZZ', 'Bozhenko VK', 'Stilidi IS']</t>
  </si>
  <si>
    <t>Bull Exp Biol Med</t>
  </si>
  <si>
    <t>35852686</t>
  </si>
  <si>
    <t>10.1007/s10517-022-05552-w</t>
  </si>
  <si>
    <t>Human haptoglobin contributes to breast cancer oncogenesis through glycolytic activity modulation.</t>
  </si>
  <si>
    <t>['Chen J', 'Cheuk IW', 'Siu MT', 'Yang W', 'Cheng AS', 'Shin VY', 'Kwong A']</t>
  </si>
  <si>
    <t>33042622</t>
  </si>
  <si>
    <t>Identification of fucosylated haptoglobin-producing cells in pancreatic cancer tissue and its molecular mechanism.</t>
  </si>
  <si>
    <t>['Ito N', 'Yamada M', 'Morishita K', 'Nojima S', 'Motooka K', 'Sakata N', 'Asuka T', 'Otsu R', 'Takamatsu S', 'Kamada Y', 'Mori S', 'Akita H', 'Eguchi H', 'Morii E', 'Miyoshi E']</t>
  </si>
  <si>
    <t>Glycoconj J</t>
  </si>
  <si>
    <t>33523362</t>
  </si>
  <si>
    <t>10.1007/s10719-020-09970-8</t>
  </si>
  <si>
    <t>['Large-ribosomal-subunit-protein-eL20', '60S-ribosomal-protein-L18a']</t>
  </si>
  <si>
    <t>['IGHA1']</t>
  </si>
  <si>
    <t>['Immunoglobulin-heavy-constant-alpha-1', 'Ig-alpha-1-chain-C-region', 'Ig-alpha-1-chain-C-region-BUR', 'Ig-alpha-1-chain-C-region-TRO']</t>
  </si>
  <si>
    <t>IGHA1 and IGHG1 Expression Panel Predicts Anti-PD-L1 Response in Muscle-Invasive Bladder Cancer.</t>
  </si>
  <si>
    <t>['Zhou L', 'Yu G', 'Zheng Z', 'Xu B']</t>
  </si>
  <si>
    <t>Mol Carcinog</t>
  </si>
  <si>
    <t>40919684</t>
  </si>
  <si>
    <t>10.1002/mc.70033</t>
  </si>
  <si>
    <t>https://www.ncbi.nlm.nih.gov/research/pubtator3/docsum?text=(['cancer']%20AND%20IGHA1)%20OR%20(['cancer']%20AND%20Immunoglobulin-heavy-constant-alpha-1)%20OR%20(['cancer']%20AND%20Ig-alpha-1-chain-C-region)%20OR%20(['cancer']%20AND%20Ig-alpha-1-chain-C-region-BUR)%20OR%20(['cancer']%20AND%20Ig-alpha-1-chain-C-region-TRO)&amp;sections=title</t>
  </si>
  <si>
    <t>['CA4']</t>
  </si>
  <si>
    <t>['Carbonic-anhydrase-4', 'EC-4.2.1.1', 'Carbonate-dehydratase-IV', 'Carbonic-anhydrase-IV', 'CA-IV']</t>
  </si>
  <si>
    <t>Carbonic anhydrase IV inhibits cell proliferation in gastric cancer by regulating the cell cycle</t>
  </si>
  <si>
    <t>['Wang B', 'Jiang H', 'Wan X', 'Wang Y', 'Zheng X', 'Li P', 'Guo J', 'Ding X', 'Song H']</t>
  </si>
  <si>
    <t>32774478</t>
  </si>
  <si>
    <t>10.3892/ol.2020.11865</t>
  </si>
  <si>
    <t>https://www.ncbi.nlm.nih.gov/research/pubtator3/docsum?text=(['cancer']%20AND%20CA4)%20OR%20(['cancer']%20AND%20Carbonic-anhydrase-4)%20OR%20(['cancer']%20AND%20EC-4.2.1.1)%20OR%20(['cancer']%20AND%20Carbonate-dehydratase-IV)%20OR%20(['cancer']%20AND%20Carbonic-anhydrase-IV)%20OR%20(['cancer']%20AND%20CA-IV)&amp;sections=title</t>
  </si>
  <si>
    <t>CAIXplatins: Highly Potent Platinum(IV) Prodrugs Selective Against Carbonic Anhydrase IX for the Treatment of Hypoxic Tumors.</t>
  </si>
  <si>
    <t>['Cao Q', 'Zhou DJ', 'Pan ZY', 'Yang GG', 'Zhang H', 'Ji LN', 'Mao ZW']</t>
  </si>
  <si>
    <t>32557982</t>
  </si>
  <si>
    <t>10.1002/anie.202005362</t>
  </si>
  <si>
    <t>4-(Pyrazolyl)benzenesulfonamide Ureas as Carbonic Anhydrases Inhibitors and Hypoxia-Mediated Chemo-Sensitizing Agents in Colorectal Cancer Cells</t>
  </si>
  <si>
    <t>['Eldehna WM', 'Fares M', 'Bonardi A', 'Avgenikos M', 'Baselious F', 'Schmidt M', 'Al-Warhi T', 'Abdel-Aziz HA', 'Rennert R', 'Peat TS', 'Supuran CT', 'Wessjohann LA', 'Ibrahim HS']</t>
  </si>
  <si>
    <t>J Med Chem</t>
  </si>
  <si>
    <t>39550697</t>
  </si>
  <si>
    <t>10.1021/acs.jmedchem.4c01894</t>
  </si>
  <si>
    <t>Novel Derivatives of 3-Amino-4-hydroxy-benzenesulfonamide: Synthesis, Binding to Carbonic Anhydrases, and Activity in Cancer Cell 2D and 3D Cultures.</t>
  </si>
  <si>
    <t>['Vainauskas V', 'Norvaišaitė R', 'Grybaitė B', 'Vaickelionienė R', 'Smirnov A', 'Kojis T', 'Baranauskiene L', 'Manakova E', 'Gražulis S', 'Zubrienė A', 'Matulis D', 'Mickevičius V', 'Petrikaitė V']</t>
  </si>
  <si>
    <t>40650242</t>
  </si>
  <si>
    <t>10.3390/ijms26136466</t>
  </si>
  <si>
    <t>Dual inhibition of carbonic anhydrase IX and glutathione peroxidase 4 as a novel strategy for ferroptosis-induced tumor cell death.</t>
  </si>
  <si>
    <t>['Renzi G', 'McDonald PC', 'Awrey S', 'Tavakoli H', 'Bokhari Z', 'Lyle M', 'Zhang Z', 'Ferraroni M', 'Dedhar S', 'Supuran CT', 'Angeli A']</t>
  </si>
  <si>
    <t>40929808</t>
  </si>
  <si>
    <t>10.1016/j.ejmech.2025.118107</t>
  </si>
  <si>
    <t>Carbonic Anhydrase 4 Serves as A Novel Prognostic Biomarker and Therapeutic Target for Non-Small Cell Lung Cancer: A Study Based on TCGA Samples.</t>
  </si>
  <si>
    <t>['Xu B', 'Lou Y', 'Xu X', 'Li X', 'Tian X', 'Yu Z', 'Chen X']</t>
  </si>
  <si>
    <t>Comb Chem High Throughput Screen</t>
  </si>
  <si>
    <t>36944625</t>
  </si>
  <si>
    <t>10.2174/1386207326666230321091943</t>
  </si>
  <si>
    <t>Anti-breast cancer action of carbonic anhydrase IX inhibitor 4-[4-(4-Benzo[1,3]dioxol-5-ylmethyl-piperazin-1-yl)-benzylidene-hydrazinocarbonyl]-benzenesulfonamide (BSM-0004): in vitro and in vivo studies</t>
  </si>
  <si>
    <t>['Mishra CB', 'Mongre RK', 'Prakash A', 'Jeon R', 'Supuran CT', 'Lee MS']</t>
  </si>
  <si>
    <t>J Enzyme Inhib Med Chem</t>
  </si>
  <si>
    <t>33947294</t>
  </si>
  <si>
    <t>10.1080/14756366.2021.1909580</t>
  </si>
  <si>
    <t>Disruption of the Physical Interaction Between Carbonic Anhydrase IX and the Monocarboxylate Transporter 4 Impacts Lactate Transport in Breast Cancer Cells.</t>
  </si>
  <si>
    <t>['Combs JE', 'Murray AB', 'Lomelino CL', 'Mboge MY', 'Mietzsch M', 'Horenstein NA', 'Frost SC', 'McKenna R', 'Becker HM']</t>
  </si>
  <si>
    <t>39596062</t>
  </si>
  <si>
    <t>10.3390/ijms252211994</t>
  </si>
  <si>
    <t>['FN', 'FN1']</t>
  </si>
  <si>
    <t>['Fibronectin', 'FN', 'Cold-insoluble-globulin', 'CIG']</t>
  </si>
  <si>
    <t>A novel shiga based immunotoxin against Fn-14 receptor on colorectal and lung cancer.</t>
  </si>
  <si>
    <t>['Keshtvarz M', 'Rezaei E', 'Amani J', 'Pourmand MR', 'Salimian J', 'Sarial S', 'Douraghi M']</t>
  </si>
  <si>
    <t>35978517</t>
  </si>
  <si>
    <t>10.1016/j.intimp.2022.109076</t>
  </si>
  <si>
    <t>https://www.ncbi.nlm.nih.gov/research/pubtator3/docsum?text=(['cancer']%20AND%20FN)%20OR%20(['cancer']%20AND%20FN1)%20OR%20(['cancer']%20AND%20Fibronectin)%20OR%20(['cancer']%20AND%20FN)%20OR%20(['cancer']%20AND%20Cold-insoluble-globulin)%20OR%20(['cancer']%20AND%20CIG)&amp;sections=title</t>
  </si>
  <si>
    <t>Highly sensitive DNA testing of Fusobacterium nucleatum (Fn) in colorectal tumors.</t>
  </si>
  <si>
    <t>['Hullar MAJ', 'Kahsai OJ', 'Hill C', 'Levy L', 'Malen RC', 'Curtis KR', 'Ammar H', 'Sillah A', 'Reedy AM', 'Lampe JW', 'Ogino S', 'Potter JD', 'Newcomb PA', 'Phipps AI']</t>
  </si>
  <si>
    <t>40372237</t>
  </si>
  <si>
    <t>10.1158/1055-9965.EPI-24-1020</t>
  </si>
  <si>
    <t>EDB-FN targeted probes for the surgical navigation, radionuclide imaging, and therapy of thyroid cancer.</t>
  </si>
  <si>
    <t>['Li R', 'He H', 'Li X', 'Zheng X', 'Li Z', 'Zhang H', 'Ye J', 'Zhang W', 'Yu C', 'Feng G', 'Fan W']</t>
  </si>
  <si>
    <t>Eur J Nucl Med Mol Imaging</t>
  </si>
  <si>
    <t>36807768</t>
  </si>
  <si>
    <t>10.1007/s00259-023-06147-x</t>
  </si>
  <si>
    <t>FN-1501 Inhibits Diffuse Large B-Cell Lymphoma Tumor Growth by Inducing Cell Cycle Arrest And Apoptosis.</t>
  </si>
  <si>
    <t>['Zou D', 'Hu B', 'Feng S', 'Si R', 'Zhong B', 'Shen B', 'Du Y', 'Feng J']</t>
  </si>
  <si>
    <t>Anticancer Agents Med Chem</t>
  </si>
  <si>
    <t>39229996</t>
  </si>
  <si>
    <t>10.2174/0118715206345788240902062910</t>
  </si>
  <si>
    <t>A Multicenter, Open-Label, Phase I/II Study of FN-1501 in Patients with Advanced Solid Tumors</t>
  </si>
  <si>
    <t>['Richardson GE', 'Al-Rajabi R', 'Uprety D', 'Hamid A', 'Williamson SK', 'Baranda J', 'Mamdani H', 'Lee YL', 'Nitika', 'Li L', 'Wang X', 'Dong X']</t>
  </si>
  <si>
    <t>37174019</t>
  </si>
  <si>
    <t>10.3390/cancers15092553</t>
  </si>
  <si>
    <t>Sodium New Houttuyfonate Inhibits Cancer-Promoting Fusobacterium nucleatum (Fn) to Reduce Colorectal Cancer Progression</t>
  </si>
  <si>
    <t>['Jia F', 'Yu Q', 'Zhao L', 'Shen Y', 'Guo H', 'He F']</t>
  </si>
  <si>
    <t>36551597</t>
  </si>
  <si>
    <t>10.3390/cancers14246111</t>
  </si>
  <si>
    <t>EDB-FN-targeted probes for near infrared fluorescent imaging and positron emission tomography imaging of breast cancer in mice.</t>
  </si>
  <si>
    <t>['Zhang Y', 'Zheng X', 'Huang Y', 'Li S', 'Li X', 'Zhu L']</t>
  </si>
  <si>
    <t>39333775</t>
  </si>
  <si>
    <t>10.1038/s41598-024-73362-3</t>
  </si>
  <si>
    <t>Fn-Dps, a novel virulence factor of Fusobacterium nucleatum, disrupts erythrocytes and promotes metastasis in colorectal cancer</t>
  </si>
  <si>
    <t>['Wu Y', 'Guo S', 'Chen F', 'Li Y', 'Huang Y', 'Liu W', 'Zhang G']</t>
  </si>
  <si>
    <t>PLoS Pathog</t>
  </si>
  <si>
    <t>36693067</t>
  </si>
  <si>
    <t>10.1371/journal.ppat.1011096</t>
  </si>
  <si>
    <t>Overexpression of ABCB1 confers resistance to FLT3 inhibitor FN-1501 in cancer cells: in vitro and in vivo characterization.</t>
  </si>
  <si>
    <t>['Zhang M', 'Huang MN', 'Dong XD', 'Cui QB', 'Yan Y', 'She ML', 'Feng WG', 'Zhao XS', 'Wang DT']</t>
  </si>
  <si>
    <t>38187048</t>
  </si>
  <si>
    <t>Febrile neutropenia (FN) rates in metastatic hormone sensitive prostate cancer: the role of antibiotics as primary prophylaxis.</t>
  </si>
  <si>
    <t>['Pemberton L', 'Ng K', 'McGovern U', 'Macdonald A', 'Barot H', 'Galazi M', 'Wilson P', 'Wells P', 'Linch M', 'Alifrangis C', 'Shamash J']</t>
  </si>
  <si>
    <t>Prostate Cancer Prostatic Dis</t>
  </si>
  <si>
    <t>32709977</t>
  </si>
  <si>
    <t>10.1038/s41391-020-0261-z</t>
  </si>
  <si>
    <t>['GPXP', 'GPX3']</t>
  </si>
  <si>
    <t>['Glutathione-peroxidase-3', 'GPx-3', 'GSHPx-3', 'EC-1.11.1.9', 'Extracellular-glutathione-peroxidase', 'Plasma-glutathione-peroxidase', 'GPx-P', 'GSHPx-P']</t>
  </si>
  <si>
    <t>Extracellular Glutathione Peroxidase GPx3 and Its Role in Cancer</t>
  </si>
  <si>
    <t>['Chang C', 'Worley BL', 'Phaëton R', 'Hempel N']</t>
  </si>
  <si>
    <t>32781581</t>
  </si>
  <si>
    <t>10.3390/cancers12082197</t>
  </si>
  <si>
    <t>https://www.ncbi.nlm.nih.gov/research/pubtator3/docsum?text=(['cancer']%20AND%20GPXP)%20OR%20(['cancer']%20AND%20GPX3)%20OR%20(['cancer']%20AND%20Glutathione-peroxidase-3)%20OR%20(['cancer']%20AND%20GPx-3)%20OR%20(['cancer']%20AND%20GSHPx-3)%20OR%20(['cancer']%20AND%20EC-1.11.1.9)%20OR%20(['cancer']%20AND%20Extracellular-glutathione-peroxidase)%20OR%20(['cancer']%20AND%20Plasma-glutathione-peroxidase)%20OR%20(['cancer']%20AND%20GPx-P)%20OR%20(['cancer']%20AND%20GSHPx-P)&amp;sections=title</t>
  </si>
  <si>
    <t>Glutathione Peroxidase 3 as a Biomarker of Recurrence after Lung Cancer Surgery</t>
  </si>
  <si>
    <t>['Kho BG', 'Park HY', 'Cho HJ', 'Park CK', 'Kim YC', 'Yun JS', 'Song SY', 'Na KJ', 'Choi YD', 'Lee SW', 'Oh IJ']</t>
  </si>
  <si>
    <t>J Clin Med</t>
  </si>
  <si>
    <t>33255360</t>
  </si>
  <si>
    <t>10.3390/jcm9123801</t>
  </si>
  <si>
    <t>Advances in the role of GPX3 in ovarian cancer (Review)</t>
  </si>
  <si>
    <t>['Geng D', 'Zhou Y', 'Wang M']</t>
  </si>
  <si>
    <t>38299269</t>
  </si>
  <si>
    <t>10.3892/ijo.2024.5619</t>
  </si>
  <si>
    <t>Prognostic value and immunological roles of GPX3 in gastric cancer</t>
  </si>
  <si>
    <t>['He Q', 'Chen N', 'Wang X', 'Li P', 'Liu L', 'Rong Z', 'Liu W', 'Jiang K', 'Zhao J']</t>
  </si>
  <si>
    <t>Int J Med Sci</t>
  </si>
  <si>
    <t>37790850</t>
  </si>
  <si>
    <t>10.7150/ijms.85253</t>
  </si>
  <si>
    <t>MiR-146b-5p regulates the scavenging effect of GPx-3 on peroxide in papillary thyroid cancer cells</t>
  </si>
  <si>
    <t>['Zhang D', 'Deng JJ', 'Xu Q', 'Zeng Y', 'Jiang J']</t>
  </si>
  <si>
    <t>37533981</t>
  </si>
  <si>
    <t>10.1016/j.heliyon.2023.e18489</t>
  </si>
  <si>
    <t>Serum selenium, selenoprotein P and glutathione peroxidase 3 as predictors of mortality and recurrence following breast cancer diagnosis: A multicentre cohort study</t>
  </si>
  <si>
    <t>['Demircan K', 'Bengtsson Y', 'Sun Q', 'Brange A', 'Vallon-Christersson J', 'Rijntjes E', 'Malmberg M', 'Saal LH', 'Rydén L', 'Borg Å', 'Manjer J', 'Schomburg L']</t>
  </si>
  <si>
    <t>Redox Biol</t>
  </si>
  <si>
    <t>34563873</t>
  </si>
  <si>
    <t>10.1016/j.redox.2021.102145</t>
  </si>
  <si>
    <t>Insights into the role of GPX3, a highly efficient plasma antioxidant, in cancer.</t>
  </si>
  <si>
    <t>['Nirgude S', 'Choudhary B']</t>
  </si>
  <si>
    <t>Biochem Pharmacol</t>
  </si>
  <si>
    <t>33310051</t>
  </si>
  <si>
    <t>10.1016/j.bcp.2020.114365</t>
  </si>
  <si>
    <t>GPX3 supports ovarian cancer tumor progression in vivo and promotes expression of GDF15.</t>
  </si>
  <si>
    <t>['Chang C', 'Cheng YY', 'Kamlapurkar S', 'White S', 'Tang PW', 'Elhaw AT', 'Javed Z', 'Aird KM', 'Mythreye K', 'Phaëton R', 'Hempel N']</t>
  </si>
  <si>
    <t>Gynecol Oncol</t>
  </si>
  <si>
    <t>38342006</t>
  </si>
  <si>
    <t>10.1016/j.ygyno.2024.02.004</t>
  </si>
  <si>
    <t>Mollugin suppresses proliferation and drives ferroptosis of colorectal cancer cells through inhibition of insulin-like growth factor 2 mRNA binding protein 3/glutathione peroxidase 4 axis.</t>
  </si>
  <si>
    <t>['Wang W', 'Zhou L', 'Zhang X', 'Li Z']</t>
  </si>
  <si>
    <t>37677963</t>
  </si>
  <si>
    <t>10.1016/j.biopha.2023.115427</t>
  </si>
  <si>
    <t>GPX3 supports ovarian cancer tumor progression in vivo and promotes expression of GDF15</t>
  </si>
  <si>
    <t>['Chang C', 'Cheng YY', 'Kamlapurkar S', 'White SR', 'Tang PW', 'Elhaw AT', 'Javed Z', 'Aird KM', 'Mythreye K', 'Phaëton R', 'Hempel N']</t>
  </si>
  <si>
    <t>38352432</t>
  </si>
  <si>
    <t>10.1101/2024.01.24.577037</t>
  </si>
  <si>
    <t>['CA2']</t>
  </si>
  <si>
    <t>['Carbonic-anhydrase-2', 'EC-4.2.1.1', 'Carbonate-dehydratase-II', 'Carbonic-anhydrase-C', 'CAC', 'Carbonic-anhydrase-II', 'CA-II', 'Cyanamide-hydratase-CA2', 'EC-4.2.1.69']</t>
  </si>
  <si>
    <t>The Expression of Carbonic Anhydrases II, IX and XII in Brain Tumors</t>
  </si>
  <si>
    <t>['Haapasalo J', 'Nordfors K', 'Haapasalo H', 'Parkkila S']</t>
  </si>
  <si>
    <t>32610540</t>
  </si>
  <si>
    <t>10.3390/cancers12071723</t>
  </si>
  <si>
    <t>https://www.ncbi.nlm.nih.gov/research/pubtator3/docsum?text=(['cancer']%20AND%20CA2)%20OR%20(['cancer']%20AND%20Carbonic-anhydrase-2)%20OR%20(['cancer']%20AND%20EC-4.2.1.1)%20OR%20(['cancer']%20AND%20Carbonate-dehydratase-II)%20OR%20(['cancer']%20AND%20Carbonic-anhydrase-C)%20OR%20(['cancer']%20AND%20CAC)%20OR%20(['cancer']%20AND%20Carbonic-anhydrase-II)%20OR%20(['cancer']%20AND%20CA-II)%20OR%20(['cancer']%20AND%20Cyanamide-hydratase-CA2)%20OR%20(['cancer']%20AND%20EC-4.2.1.69)&amp;sections=title</t>
  </si>
  <si>
    <t>Carbonic Anhydrase Inhibitor-decorated Semiconducting Oligomer Nanoparticles for Active-Targeting NIR-II Fluorescence Tumor Imaging.</t>
  </si>
  <si>
    <t>['Du M', 'Liang T', 'Gu X', 'Liu Y', 'Wang N', 'Zhou W', 'Xie C', 'Fan Q']</t>
  </si>
  <si>
    <t>Nanotechnology</t>
  </si>
  <si>
    <t>37611549</t>
  </si>
  <si>
    <t>10.1088/1361-6528/acf321</t>
  </si>
  <si>
    <t>A carbonic anhydrase-targeted NIR-II fluorescent cisplatin theranostic nanoparticle for combined therapy of pancreatic tumors.</t>
  </si>
  <si>
    <t>['Yang Y', 'Liu Y', 'Weng J', 'Wen X', 'Liu Y', 'Ye D']</t>
  </si>
  <si>
    <t>Biomaterials</t>
  </si>
  <si>
    <t>38159360</t>
  </si>
  <si>
    <t>10.1016/j.biomaterials.2023.122454</t>
  </si>
  <si>
    <t>Dual Human Carbonic Anhydrase/Cyclooxygenase-2 Inhibitors: A Promising Approach for Cancer Treatment.</t>
  </si>
  <si>
    <t>['Mahboubi-Rabbani M', 'Zarghi A']</t>
  </si>
  <si>
    <t>33511940</t>
  </si>
  <si>
    <t>10.2174/1871520621666210129093116</t>
  </si>
  <si>
    <t>Carbonic Anhydrase IX Targeting Mn(II)-Based Magnetic Resonance Molecular Imaging Probe for Hypoxia Tumors.</t>
  </si>
  <si>
    <t>['Cao W', 'Yang J', 'Zhu C', 'Zeng Z', 'Yang C', 'Chen T', 'Zhu J']</t>
  </si>
  <si>
    <t>Bioconjug Chem</t>
  </si>
  <si>
    <t>37285478</t>
  </si>
  <si>
    <t>10.1021/acs.bioconjchem.3c00232</t>
  </si>
  <si>
    <t>Cascade-activatable NIR-II fluorescent carbonic anhydrase inhibitors for imaging-guided cuproptosis/chemodynamic combination therapy of colorectal cancer</t>
  </si>
  <si>
    <t>['Xu P', 'Huang Y', 'Liu G', 'Gu X', 'Sun X', 'Bi Y', 'Zhou W', 'Xie C', 'Fan Q']</t>
  </si>
  <si>
    <t>Chem Sci</t>
  </si>
  <si>
    <t>40880785</t>
  </si>
  <si>
    <t>10.1039/d5sc04668h</t>
  </si>
  <si>
    <t>Aryl derivatives of 3H-1,2-benzoxaphosphepine 2-oxides as inhibitors of cancer-related carbonic anhydrase isoforms IX and XII</t>
  </si>
  <si>
    <t>['Balašova A', 'Pustenko A', 'Nocentini A', 'Vullo D', 'Supuran CT', 'Žalubovskis R']</t>
  </si>
  <si>
    <t>37655449</t>
  </si>
  <si>
    <t>10.1080/14756366.2023.2249267</t>
  </si>
  <si>
    <t>Novel anti-tumor effect of natural products from Aloe vera resin and their in-vitro/in-silico targeting mechanism of carbonic anhydrase-II and IX.</t>
  </si>
  <si>
    <t>['Khan M', 'Khan A', 'Halim SA', 'Rehman NU', 'Gibbons S', 'Csuk R', 'Uddin J', 'Al-Harrasi A']</t>
  </si>
  <si>
    <t>Chem Biodivers</t>
  </si>
  <si>
    <t>39440953</t>
  </si>
  <si>
    <t>10.1002/cbdv.202401978</t>
  </si>
  <si>
    <t>['FABP4']</t>
  </si>
  <si>
    <t>['Fatty-acid-binding-protein,-adipocyte', 'Adipocyte-lipid-binding-protein', 'ALBP', 'Adipocyte-type-fatty-acid-binding-protein', 'A-FABP', 'AFABP', 'Fatty-acid-binding-protein-4']</t>
  </si>
  <si>
    <t>Adipocyte Fatty Acid Binding Protein (A-FABP) as a Potential New Therapeutic Target for the Treatment of Obesity - Associated Cancers.</t>
  </si>
  <si>
    <t>['Majchrzak K', 'Piotrowska M', 'Krajewska J', 'Fichna J']</t>
  </si>
  <si>
    <t>Curr Drug Targets</t>
  </si>
  <si>
    <t>34254912</t>
  </si>
  <si>
    <t>10.2174/1389450122666210712193654</t>
  </si>
  <si>
    <t>https://www.ncbi.nlm.nih.gov/research/pubtator3/docsum?text=(['cancer']%20AND%20FABP4)%20OR%20(['cancer']%20AND%20Fatty-acid-binding-protein,-adipocyte)%20OR%20(['cancer']%20AND%20Adipocyte-lipid-binding-protein)%20OR%20(['cancer']%20AND%20ALBP)%20OR%20(['cancer']%20AND%20Adipocyte-type-fatty-acid-binding-protein)%20OR%20(['cancer']%20AND%20A-FABP)%20OR%20(['cancer']%20AND%20AFABP)%20OR%20(['cancer']%20AND%20Fatty-acid-binding-protein-4)&amp;sections=title</t>
  </si>
  <si>
    <t>Prospective and Mendelian randomization analyses on the association of circulating fatty acid binding protein 4 (FABP-4) and risk of colorectal cancer</t>
  </si>
  <si>
    <t>['Nimptsch K', 'Aleksandrova K', 'Pham TT', 'Papadimitriou N', 'Janke J', 'Christakoudi S', 'Heath A', 'Olsen A', 'Tjønneland A', 'Schulze MB', 'Katzke V', 'Kaaks R', 'van Guelpen B', 'Harbs J', 'Palli D', 'Macciotta A', 'Pasanisi F', 'Yohar SMC', 'Guevara M', 'Amiano P', 'Grioni S', 'Jakszyn PG', 'Figueiredo JC', 'Samadder NJ', 'Li CI', 'Moreno V', 'Potter JD', 'Schoen RE', 'Um CY', 'Weiderpass E', 'Jenab M', 'Gunter MJ', 'Pischon T']</t>
  </si>
  <si>
    <t>BMC Med</t>
  </si>
  <si>
    <t>37833736</t>
  </si>
  <si>
    <t>10.1186/s12916-023-03104-1</t>
  </si>
  <si>
    <t>Circulating fatty acid binding protein 4 (FABP-4) concentrations and mortality in individuals with colorectal cancer in the European Prospective Investigation into Cancer and Nutrition study.</t>
  </si>
  <si>
    <t>['Pham TT', 'Nimptsch K', 'Aleksandrova K', 'Jenab M', 'Fedirko V', 'Olsen A', 'Tjønneland A', 'Cadeau C', 'Severi G', 'Schulze MB', 'Fortner RT', 'Katzke V', 'Agnoli C', 'Sacerdote C', 'Tumino R', 'Signoriello S', 'Trobajo-Sanmartín C', 'Gómez JH', 'Chirlaque MD', 'Sánchez MJ', 'Crous-Bou M', 'May A', 'Heath A', 'Aune D', 'Weiderpass E', 'Pischon T']</t>
  </si>
  <si>
    <t>40857027</t>
  </si>
  <si>
    <t>10.1002/ijc.70090</t>
  </si>
  <si>
    <t>Fatty Acid-Binding Protein 4 (FABP4) Suppresses Proliferation and Migration of Endometrial Cancer Cells via PI3K/Akt Pathway</t>
  </si>
  <si>
    <t>['Wu Z', 'Jeong JH', 'Ren C', 'Yang L', 'Ding L', 'Li F', 'Jiang D', 'Zhu Y', 'Lu J']</t>
  </si>
  <si>
    <t>34234461</t>
  </si>
  <si>
    <t>10.2147/OTT.S311792</t>
  </si>
  <si>
    <t>Expression of fatty acid-binding protein-4 in gastrointestinal stromal tumors and its significance for prognosis</t>
  </si>
  <si>
    <t>['Zang WJ', 'Wang ZN', 'Hu YL', 'Huang H', 'Ma P']</t>
  </si>
  <si>
    <t>34558731</t>
  </si>
  <si>
    <t>10.1002/jcla.24017</t>
  </si>
  <si>
    <t>Clinicopathological significance and prognostic implication of nuclear fatty acid-binding protein 4 expression in colorectal cancer.</t>
  </si>
  <si>
    <t>['Kim SH', 'Pyo JS', 'Son BK', 'Oh IH', 'Min KW']</t>
  </si>
  <si>
    <t>37591068</t>
  </si>
  <si>
    <t>10.1016/j.prp.2023.154722</t>
  </si>
  <si>
    <t>Association of adipocyte fatty acid-binding protein and tumor necrosis factor alpha with periodontal health and disease: A cross-sectional investigation</t>
  </si>
  <si>
    <t>['Soubiya', 'Madaiah H', 'Tarannum F', 'Faizuddin M']</t>
  </si>
  <si>
    <t>Dent Res J (Isfahan)</t>
  </si>
  <si>
    <t>34760070</t>
  </si>
  <si>
    <t>10.4103/1735-3327.326652</t>
  </si>
  <si>
    <t>Desmoglein 2 Functions As A Receptor for Fatty Acid Binding Protein 4 in Breast Cancer Epithelial Cells</t>
  </si>
  <si>
    <t>['Chen D', 'Wirth KM', 'Kizy S', 'Muretta JM', 'Markowski TW', 'Yong P', 'Sheka A', 'Abdelwahab H', 'Hertzel AV', 'Ikramuddin S', 'Yamamoto M', 'Bernlohr DA']</t>
  </si>
  <si>
    <t>37115197</t>
  </si>
  <si>
    <t>10.1158/1541-7786.MCR-22-0763</t>
  </si>
  <si>
    <t>Fatty Acid-binding Protein 4 Expression in Tumor Cells as a Potential Marker for Anaplastic Meningiomas.</t>
  </si>
  <si>
    <t>['Lee V', 'Smith TW', 'Arikan MÇ', 'Zhang L', 'Çataltepe O', 'Çataltepe S']</t>
  </si>
  <si>
    <t>Appl Immunohistochem Mol Morphol</t>
  </si>
  <si>
    <t>32324631</t>
  </si>
  <si>
    <t>10.1097/PAI.0000000000000848</t>
  </si>
  <si>
    <t>Targeting fatty acid-binding protein 4: A therapeutic intersection of obesity and cancer via lipid metabolism.</t>
  </si>
  <si>
    <t>['Smolińska K', 'Szopa A', 'Dobrowolski P', 'Dziedzic J', 'Nowak N', 'Serefko A', 'Mirecki M', 'Sobczyński J', 'Ylikomi T', 'Nees M']</t>
  </si>
  <si>
    <t>Prog Lipid Res</t>
  </si>
  <si>
    <t>40934976</t>
  </si>
  <si>
    <t>10.1016/j.plipres.2025.101353</t>
  </si>
  <si>
    <t>['DEFA3', 'DEF3']</t>
  </si>
  <si>
    <t>['Neutrophil-defensin-3', 'Defensin,-alpha-3', 'HNP-3', 'HP-3', 'HP3', 'HNP-2', 'HP-2', 'HP2']</t>
  </si>
  <si>
    <t>Au@Pt@HP1-HP2@Fe3O4 Nanoenzymatic Complexes Based on CHA Signal Amplification Strategy for Ultrasensitive SERS Detection of ctDNA in Liver Cancer.</t>
  </si>
  <si>
    <t>['Wang X', 'Sheng J', 'Yang H', 'Shen K', 'Yao J', 'Qian Y', 'Chen G']</t>
  </si>
  <si>
    <t>Int J Nanomedicine</t>
  </si>
  <si>
    <t>40657480</t>
  </si>
  <si>
    <t>10.2147/IJN.S531541</t>
  </si>
  <si>
    <t>https://www.ncbi.nlm.nih.gov/research/pubtator3/docsum?text=(['cancer']%20AND%20DEFA3)%20OR%20(['cancer']%20AND%20DEF3)%20OR%20(['cancer']%20AND%20Neutrophil-defensin-3)%20OR%20(['cancer']%20AND%20Defensin,-alpha-3)%20OR%20(['cancer']%20AND%20HNP-3)%20OR%20(['cancer']%20AND%20HP-3)%20OR%20(['cancer']%20AND%20HP3)%20OR%20(['cancer']%20AND%20HNP-2)%20OR%20(['cancer']%20AND%20HP-2)%20OR%20(['cancer']%20AND%20HP2)&amp;sections=title</t>
  </si>
  <si>
    <t>Phase 2 trial of a DNA vaccine (pTVG-HP) and nivolumab in patients with castration-sensitive non-metastatic (M0) prostate cancer</t>
  </si>
  <si>
    <t>['McNeel DG', 'Emamekhoo H', 'Eickhoff JC', 'Kyriakopoulos CE', 'Wargowski E', 'Tonelli TP', 'Johnson LE', 'Liu G']</t>
  </si>
  <si>
    <t>38101860</t>
  </si>
  <si>
    <t>10.1136/jitc-2023-008067</t>
  </si>
  <si>
    <t>Human alpha-defensins HNPs-1, -2, and -3 in renal cell carcinoma: influences on tumor cell proliferation.</t>
  </si>
  <si>
    <t>['Müller CA', 'Markovic-Lipkovski J', 'Klatt T', 'Gamper J', 'Schwarz G', 'Beck H', 'Deeg M', 'Kalbacher H', 'Widmann S', 'Wessels JT', 'Becker V', 'Müller GA', 'Flad T']</t>
  </si>
  <si>
    <t>Am J Pathol</t>
  </si>
  <si>
    <t>2002</t>
  </si>
  <si>
    <t>11943716</t>
  </si>
  <si>
    <t>10.1016/s0002-9440(10)62558-8</t>
  </si>
  <si>
    <t>Upregulated expression of human neutrophil peptides 1, 2 and 3 (HNP 1-3) in colon cancer serum and tumours: a biomarker study</t>
  </si>
  <si>
    <t>['Albrethsen J', 'Bøgebo R', 'Gammeltoft S', 'Olsen J', 'Winther B', 'Raskov H']</t>
  </si>
  <si>
    <t>15656915</t>
  </si>
  <si>
    <t>10.1186/1471-2407-5-8</t>
  </si>
  <si>
    <t>Human neutrophil peptides 1, 2 and 3 (HNP 1-3): elevated serum levels in colorectal cancer and novel marker of lymphatic and hepatic metastasis.</t>
  </si>
  <si>
    <t>['Kemik O', 'Kemik AS', 'Sumer A', 'Begenik H', 'Purisa S', 'Tuzun S']</t>
  </si>
  <si>
    <t>Hum Exp Toxicol</t>
  </si>
  <si>
    <t>21669914</t>
  </si>
  <si>
    <t>10.1177/0960327111412802</t>
  </si>
  <si>
    <t>Effect of human beta-defensin-3 on head and neck cancer cell migration using micro-fabricated cell islands</t>
  </si>
  <si>
    <t>['Wang K', 'Wang JH', 'Baskaran H', 'Wang R', 'Jurevic R']</t>
  </si>
  <si>
    <t>Head Neck Oncol</t>
  </si>
  <si>
    <t>22742448</t>
  </si>
  <si>
    <t>10.1186/1758-3284-4-41</t>
  </si>
  <si>
    <t>Haptoglobin phenotypes in cervical cancer: decreased risk for Hp2-2 individuals.</t>
  </si>
  <si>
    <t>['Quaye IK', 'Agbolosu K', 'Ibrahim M', 'Bannerman-Williams P']</t>
  </si>
  <si>
    <t>19296903</t>
  </si>
  <si>
    <t>10.1016/j.cca.2009.03.004</t>
  </si>
  <si>
    <t>Human beta-defensin 3 contributes to the carcinogenesis of cervical cancer via activation of NF-kappaB signaling</t>
  </si>
  <si>
    <t>['Xu D', 'Zhang B', 'Liao C', 'Zhang W', 'Wang W', 'Chang Y', 'Shao Y']</t>
  </si>
  <si>
    <t>27713149</t>
  </si>
  <si>
    <t>10.18632/oncotarget.12426</t>
  </si>
  <si>
    <t>Human beta-defensin-3 inhibits migration of colon cancer cells via downregulation of metastasis-associated 1 family, member 2 expression.</t>
  </si>
  <si>
    <t>['Uraki S', 'Sugimoto K', 'Shiraki K', 'Tameda M', 'Inagaki Y', 'Ogura S', 'Kasai C', 'Nojiri K', 'Yoneda M', 'Yamamoto N', 'Takei Y', 'Nobori T', 'Ito M']</t>
  </si>
  <si>
    <t>24969834</t>
  </si>
  <si>
    <t>10.3892/ijo.2014.2507</t>
  </si>
  <si>
    <t>['TDPX1', 'NKEFB', 'PRDX2']</t>
  </si>
  <si>
    <t>['Peroxiredoxin-2', 'EC-1.11.1.24', 'Natural-killer-cell-enhancing-factor-B', 'NKEF-B', 'PRP', 'Thiol-specific-antioxidant-protein', 'TSA', 'Thioredoxin-peroxidase-1', 'Thioredoxin-dependent-peroxide-reductase-1', 'Thioredoxin-dependent-peroxiredoxin-2']</t>
  </si>
  <si>
    <t>The critical role of peroxiredoxin-2 in colon cancer stem cells</t>
  </si>
  <si>
    <t>['Peng L', 'Xiong Y', 'Wang R', 'Xiang L', 'Zhou H', 'Fu Z']</t>
  </si>
  <si>
    <t>33819194</t>
  </si>
  <si>
    <t>10.18632/aging.202784</t>
  </si>
  <si>
    <t>https://www.ncbi.nlm.nih.gov/research/pubtator3/docsum?text=(['cancer']%20AND%20TDPX1)%20OR%20(['cancer']%20AND%20NKEFB)%20OR%20(['cancer']%20AND%20PRDX2)%20OR%20(['cancer']%20AND%20Peroxiredoxin-2)%20OR%20(['cancer']%20AND%20EC-1.11.1.24)%20OR%20(['cancer']%20AND%20Natural-killer-cell-enhancing-factor-B)%20OR%20(['cancer']%20AND%20NKEF-B)%20OR%20(['cancer']%20AND%20PRP)%20OR%20(['cancer']%20AND%20Thiol-specific-antioxidant-protein)%20OR%20(['cancer']%20AND%20TSA)%20OR%20(['cancer']%20AND%20Thioredoxin-peroxidase-1)%20OR%20(['cancer']%20AND%20Thioredoxin-dependent-peroxide-reductase-1)%20OR%20(['cancer']%20AND%20Thioredoxin-dependent-peroxiredoxin-2)&amp;sections=title</t>
  </si>
  <si>
    <t>The immunohistochemical detection of peroxiredoxin 1 and 2 in canine spontaneous vascular endothelial tumors</t>
  </si>
  <si>
    <t>['Otsuka N', 'Ishimaru K', 'Murakami M', 'Goto M', 'Hirata A', 'Sakai H']</t>
  </si>
  <si>
    <t>J Vet Med Sci</t>
  </si>
  <si>
    <t>35584951</t>
  </si>
  <si>
    <t>10.1292/jvms.22-0102</t>
  </si>
  <si>
    <t>Traditional serrated adenomas (TSA) and the company they keep: TSA presence predicts advanced neoplasm states.</t>
  </si>
  <si>
    <t>['Duh E', 'Sowa P', 'Roberts MB', 'Karnes W']</t>
  </si>
  <si>
    <t>Int J Colorectal Dis</t>
  </si>
  <si>
    <t>32358718</t>
  </si>
  <si>
    <t>10.1007/s00384-020-03587-x</t>
  </si>
  <si>
    <t>Peroxiredoxin 2 as a potential prognostic biomarker associated with angiogenesis in cervical squamous cell cancer.</t>
  </si>
  <si>
    <t>['Zhao K', 'Zhao T', 'Yang R', 'Liu J', 'Hu M']</t>
  </si>
  <si>
    <t>38807674</t>
  </si>
  <si>
    <t>10.3892/ol.2024.14461</t>
  </si>
  <si>
    <t>Taste and Smell Alterations (TSAs) in Cancer Patients</t>
  </si>
  <si>
    <t>['Rosati D', 'Mastino P', 'Romeo M', 'de Soccio G', 'Pentangelo D', 'Petrella C', 'Barbato C', 'Minni A']</t>
  </si>
  <si>
    <t>Diseases</t>
  </si>
  <si>
    <t>38920562</t>
  </si>
  <si>
    <t>10.3390/diseases12060130</t>
  </si>
  <si>
    <t>Prdx2 Upregulation Promotes the Growth and Survival of Gastric Cancer Cells.</t>
  </si>
  <si>
    <t>['Zhang S', 'He J', 'Tang M', 'Sun H']</t>
  </si>
  <si>
    <t>Pathol Oncol Res</t>
  </si>
  <si>
    <t>31807984</t>
  </si>
  <si>
    <t>10.1007/s12253-019-00783-1</t>
  </si>
  <si>
    <t>Using the TSA-LSTM two-stage model to predict cancer incidence and mortality.</t>
  </si>
  <si>
    <t>['Khan R', 'Jie W']</t>
  </si>
  <si>
    <t>39977395</t>
  </si>
  <si>
    <t>10.1371/journal.pone.0317148</t>
  </si>
  <si>
    <t>PRDX2 removal inhibits the cell cycle and autophagy in colorectal cancer cells</t>
  </si>
  <si>
    <t>['Zheng X', 'Wei J', 'Li W', 'Li X', 'Wang W', 'Guo J', 'Fu Z']</t>
  </si>
  <si>
    <t>32692719</t>
  </si>
  <si>
    <t>10.18632/aging.103690</t>
  </si>
  <si>
    <t>Application prospects of tumor vaccines for pancreatic cancer: From TAAs to TSAs and combination strategies.</t>
  </si>
  <si>
    <t>['Lu Z', 'Zhu W', 'Liu X']</t>
  </si>
  <si>
    <t>Semin Oncol</t>
  </si>
  <si>
    <t>40839910</t>
  </si>
  <si>
    <t>10.1016/j.seminoncol.2025.152399</t>
  </si>
  <si>
    <t>PRDX2 promotes the proliferation of colorectal cancer cells by increasing the ubiquitinated degradation of p53</t>
  </si>
  <si>
    <t>['Wang W', 'Wei J', 'Zhang H', 'Zheng X', 'Zhou H', 'Luo Y', 'Yang J', 'Deng Q', 'Huang S', 'Fu Z']</t>
  </si>
  <si>
    <t>34117220</t>
  </si>
  <si>
    <t>10.1038/s41419-021-03888-1</t>
  </si>
  <si>
    <t>['SLRR1A', 'BGN']</t>
  </si>
  <si>
    <t>['Biglycan', 'Bone/cartilage-proteoglycan-I', 'PG-S1']</t>
  </si>
  <si>
    <t>Prognostic and Predictive Value of BGN in Colon Cancer Outcomes and Response to Immunotherapy</t>
  </si>
  <si>
    <t>['He ZX', 'Zhao SB', 'Fang X', 'E JF', 'Fu HY', 'Song YH', 'Wu JY', 'Pan P', 'Gu L', 'Xia T', 'Liu YL', 'Li ZS', 'Wang SL', 'Bai Y']</t>
  </si>
  <si>
    <t>35096572</t>
  </si>
  <si>
    <t>10.3389/fonc.2021.761030</t>
  </si>
  <si>
    <t>https://www.ncbi.nlm.nih.gov/research/pubtator3/docsum?text=(['cancer']%20AND%20SLRR1A)%20OR%20(['cancer']%20AND%20BGN)%20OR%20(['cancer']%20AND%20Biglycan)%20OR%20(['cancer']%20AND%20Bonecartilage-proteoglycan-I)%20OR%20(['cancer']%20AND%20PG-S1)&amp;sections=title</t>
  </si>
  <si>
    <t>Breast cancer dataset with biomarker Biglycan</t>
  </si>
  <si>
    <t>['Silva Neto PCD', 'Kunst R', 'Barbosa JLV', 'Leindecker APT', 'Savaris RF']</t>
  </si>
  <si>
    <t>Data Brief</t>
  </si>
  <si>
    <t>36879615</t>
  </si>
  <si>
    <t>10.1016/j.dib.2023.108978</t>
  </si>
  <si>
    <t>BGN May be a Potential Prognostic Biomarker and Associated With Immune Cell Enrichment of Gastric Cancer</t>
  </si>
  <si>
    <t>['Zhang S', 'Yang H', 'Xiang X', 'Liu L', 'Huang H', 'Tang G']</t>
  </si>
  <si>
    <t>35154268</t>
  </si>
  <si>
    <t>10.3389/fgene.2022.765569</t>
  </si>
  <si>
    <t>PDK1 promotes epithelial ovarian cancer progression by upregulating BGN</t>
  </si>
  <si>
    <t>['Zhang L', 'Yan L', 'Fu X', 'Tao Z', 'Liu S', 'Li R', 'Wang T', 'Mao Y', 'Shang W', 'Gong M', 'Jia X', 'Wang F']</t>
  </si>
  <si>
    <t>Acta Biochim Biophys Sin (Shanghai)</t>
  </si>
  <si>
    <t>39578715</t>
  </si>
  <si>
    <t>10.3724/abbs.2024186</t>
  </si>
  <si>
    <t>Expression and the Prognostic Value of Biglycan in Gastric Cancer</t>
  </si>
  <si>
    <t>['Hu S', 'Li P', 'Wang C', 'Liu X']</t>
  </si>
  <si>
    <t>Comput Math Methods Med</t>
  </si>
  <si>
    <t>36110576</t>
  </si>
  <si>
    <t>10.1155/2022/2656480</t>
  </si>
  <si>
    <t>Stroma biglycan expression can be a prognostic factor in prostate cancers.</t>
  </si>
  <si>
    <t>['Furumido J', 'Maishi N', 'Yanagawa-Matsuda A', 'Kikuchi H', 'Matsumoto R', 'Osawa T', 'Abe T', 'Matsuno Y', 'Shinohara N', 'Hida Y', 'Hida K']</t>
  </si>
  <si>
    <t>Int J Urol</t>
  </si>
  <si>
    <t>36305810</t>
  </si>
  <si>
    <t>10.1111/iju.15080</t>
  </si>
  <si>
    <t>BGN and COL11A1 Regulatory Network Analysis in Colorectal Cancer (CRC) Reveals That BGN Influences CRC Cell Biological Functions and Interacts with miR-6828-5p</t>
  </si>
  <si>
    <t>['Chen D', 'Qin Y', 'Dai M', 'Li L', 'Liu H', 'Zhou Y', 'Qiu C', 'Chen Y', 'Jiang Y']</t>
  </si>
  <si>
    <t>Cancer Manag Res</t>
  </si>
  <si>
    <t>33376399</t>
  </si>
  <si>
    <t>10.2147/CMAR.S277261</t>
  </si>
  <si>
    <t>Identification of Differentially Expressed Genes Reveals BGN Predicting Overall Survival and Tumor Immune Infiltration of Gastric Cancer</t>
  </si>
  <si>
    <t>['Chen W', 'Yang Z']</t>
  </si>
  <si>
    <t>34868341</t>
  </si>
  <si>
    <t>10.1155/2021/5494840</t>
  </si>
  <si>
    <t>Biglycan as a potential diagnostic and prognostic biomarker in multiple human cancers</t>
  </si>
  <si>
    <t>['Zhao SF', 'Yin XJ', 'Zhao WJ', 'Liu LC', 'Wang ZP']</t>
  </si>
  <si>
    <t>32194659</t>
  </si>
  <si>
    <t>10.3892/ol.2020.11266</t>
  </si>
  <si>
    <t>Identification of BGN positive fibroblasts as a driving factor for colorectal cancer and development of its related prognostic model combined with machine learning.</t>
  </si>
  <si>
    <t>['Hu S', 'Xiao Q', 'Gao R', 'Qin J', 'Nie J', 'Chen Y', 'Lou J', 'Ding M', 'Pan Y', 'Wang S']</t>
  </si>
  <si>
    <t>38654221</t>
  </si>
  <si>
    <t>10.1186/s12885-024-12251-4</t>
  </si>
  <si>
    <t>['H1F0', 'H1FV', 'H1-0']</t>
  </si>
  <si>
    <t>['Histone-H1.0', "Histone-H1'", 'Histone-H1(0)']</t>
  </si>
  <si>
    <t>Selective inhibition of cancer cell self-renewal through a Quisinostat-histone H1.0 axis</t>
  </si>
  <si>
    <t>['Morales Torres C', 'Wu MY', 'Hobor S', 'Wainwright EN', 'Martin MJ', 'Patel H', 'Grey W', 'Grönroos E', 'Howell S', 'Carvalho J', 'Snijders AP', 'Bustin M', 'Bonnet D', 'Smith PD', 'Swanton C', 'Howell M', 'Scaffidi P']</t>
  </si>
  <si>
    <t>32286289</t>
  </si>
  <si>
    <t>10.1038/s41467-020-15615-z</t>
  </si>
  <si>
    <t>https://www.ncbi.nlm.nih.gov/research/pubtator3/docsum?text=(['cancer']%20AND%20H1F0)%20OR%20(['cancer']%20AND%20H1FV)%20OR%20(['cancer']%20AND%20H1-0)%20OR%20(['cancer']%20AND%20Histone-H1.0)%20OR%20(['cancer']%20AND%20Histone-H1')%20OR%20(['cancer']%20AND%20Histone-H10)&amp;sections=title</t>
  </si>
  <si>
    <t>The characteristics and prognostic significance of histone H1 expression in breast cancer.</t>
  </si>
  <si>
    <t>['Lashen AG', 'Almalki N', 'Toss M', 'Mirza S', 'Malki MI', 'Rutland CS', 'Jeyapalan JN', 'Green AR', 'Mongan NP', 'Madhusudan S', 'Rakha EA']</t>
  </si>
  <si>
    <t>38971643</t>
  </si>
  <si>
    <t>10.1016/j.pathol.2024.03.012</t>
  </si>
  <si>
    <t>IFRD1 promotes tumor cells "low-cost" survival under glutamine starvation via inhibiting histone H1.0 nucleophagy</t>
  </si>
  <si>
    <t>['Huang Y', 'Meng F', 'Zeng T', 'Thorne RF', 'He L', 'Zha Q', 'Li H', 'Liu H', 'Lang C', 'Xiong W', 'Pan S', 'Yin D', 'Wu M', 'Sun X', 'Liu L']</t>
  </si>
  <si>
    <t>Cell Discov</t>
  </si>
  <si>
    <t>38802351</t>
  </si>
  <si>
    <t>10.1038/s41421-024-00668-x</t>
  </si>
  <si>
    <t>Histone H1 Mutations in Lymphoma: A Link(er) between Chromatin Organization, Developmental Reprogramming, and Cancer.</t>
  </si>
  <si>
    <t>['Soshnev AA', 'Allis CD', 'Cesarman E', 'Melnick AM']</t>
  </si>
  <si>
    <t>34580064</t>
  </si>
  <si>
    <t>10.1158/0008-5472.CAN-21-2619</t>
  </si>
  <si>
    <t>Identification of PARP-1, Histone H1 and SIRT-1 as New Regulators of Breast Cancer-Related Aromatase Promoter I.3/II</t>
  </si>
  <si>
    <t>['Kaiser A', 'Krüger T', 'Eiselt G', 'Bechler J', 'Kniemeyer O', 'Huber O', 'Schmidt M']</t>
  </si>
  <si>
    <t>32059481</t>
  </si>
  <si>
    <t>10.3390/cells9020427</t>
  </si>
  <si>
    <t>Relationship of H1(0) histone to differentiation and cancer.</t>
  </si>
  <si>
    <t>['Lea MA']</t>
  </si>
  <si>
    <t>Cancer Biochem Biophys</t>
  </si>
  <si>
    <t>3325165</t>
  </si>
  <si>
    <t>H1(0) histones of normal and cancer human cells. Amino acid composition of H1 purified by polyacrylamide gel electrophoresis.</t>
  </si>
  <si>
    <t>['Gabrielli F', 'Tsugita A']</t>
  </si>
  <si>
    <t>1986</t>
  </si>
  <si>
    <t>3022119</t>
  </si>
  <si>
    <t>10.1007/BF00214771</t>
  </si>
  <si>
    <t>H1(0) histone and differentiation of dendritic cells. A molecular target for tumor-derived factors.</t>
  </si>
  <si>
    <t>['Gabrilovich DI', 'Cheng P', 'Fan Y', 'Yu B', 'Nikitina E', 'Sirotkin A', 'Shurin M', 'Oyama T', 'Adachi Y', 'Nadaf S', 'Carbone DP', 'Skoultchi AI']</t>
  </si>
  <si>
    <t>J Leukoc Biol</t>
  </si>
  <si>
    <t>12149419</t>
  </si>
  <si>
    <t>Increased level of histone H1(0) messenger RNA in hypoxic Ehrlich ascites tumor cells.</t>
  </si>
  <si>
    <t>['Bouterfa H', 'Doenecke D', 'Löffler M']</t>
  </si>
  <si>
    <t>1990</t>
  </si>
  <si>
    <t>2328774</t>
  </si>
  <si>
    <t>10.1016/0014-4827(90)90292-i</t>
  </si>
  <si>
    <t>Histone H1 alterations in cancer.</t>
  </si>
  <si>
    <t>['Scaffidi P']</t>
  </si>
  <si>
    <t>Biochim Biophys Acta</t>
  </si>
  <si>
    <t>26386351</t>
  </si>
  <si>
    <t>10.1016/j.bbagrm.2015.09.008</t>
  </si>
  <si>
    <t>['BPGM']</t>
  </si>
  <si>
    <t>['Bisphosphoglycerate-mutase', 'BPGM', 'EC-5.4.2.4', '2,3-bisphosphoglycerate-mutase,-erythrocyte', '2,3-bisphosphoglycerate-synthase', 'EC-5.4.2.11', '2,3-diphosphoglycerate-mutase', 'DPGM', 'BPG-dependent-PGAM']</t>
  </si>
  <si>
    <t>FNDC3B and BPGM Are Involved in Human Papillomavirus-Mediated Carcinogenesis of Cervical Cancer</t>
  </si>
  <si>
    <t>['Zhang L', 'Yu H', 'Deng T', 'Ling L', 'Wen J', 'Lv M', 'Ou R', 'Wang Q', 'Xu Y']</t>
  </si>
  <si>
    <t>34976823</t>
  </si>
  <si>
    <t>10.3389/fonc.2021.783868</t>
  </si>
  <si>
    <t>https://www.ncbi.nlm.nih.gov/research/pubtator3/docsum?text=(['cancer']%20AND%20BPGM)%20OR%20(['cancer']%20AND%20Bisphosphoglycerate-mutase)%20OR%20(['cancer']%20AND%20BPGM)%20OR%20(['cancer']%20AND%20EC-5.4.2.4)%20OR%20(['cancer']%20AND%202,3-bisphosphoglycerate-mutase,-erythrocyte)%20OR%20(['cancer']%20AND%202,3-bisphosphoglycerate-synthase)%20OR%20(['cancer']%20AND%20EC-5.4.2.11)%20OR%20(['cancer']%20AND%202,3-diphosphoglycerate-mutase)%20OR%20(['cancer']%20AND%20DPGM)%20OR%20(['cancer']%20AND%20BPG-dependent-PGAM)&amp;sections=title</t>
  </si>
  <si>
    <t>['MAC2', 'LGALS3']</t>
  </si>
  <si>
    <t>['Galectin-3', 'Gal-3', '35-kDa-lectin', 'Carbohydrate-binding-protein-35', 'CBP-35', 'Galactose-specific-lectin-3', 'Galactoside-binding-protein', 'GALBP', 'IgE-binding-protein', 'L-31', 'Laminin-binding-protein', 'Lectin-L-29', 'Mac-2-antigen']</t>
  </si>
  <si>
    <t>Vitamin D regulates cell viability, migration and proliferation by suppressing galectin-3 (Gal-3) gene in ovarian cancer cells.</t>
  </si>
  <si>
    <t>['Ji J', 'Cheng X', 'Wang W', 'Zhang J']</t>
  </si>
  <si>
    <t>J Biosci</t>
  </si>
  <si>
    <t>32457281</t>
  </si>
  <si>
    <t>https://www.ncbi.nlm.nih.gov/research/pubtator3/docsum?text=(['cancer']%20AND%20MAC2)%20OR%20(['cancer']%20AND%20LGALS3)%20OR%20(['cancer']%20AND%20Galectin-3)%20OR%20(['cancer']%20AND%20Gal-3)%20OR%20(['cancer']%20AND%2035-kDa-lectin)%20OR%20(['cancer']%20AND%20Carbohydrate-binding-protein-35)%20OR%20(['cancer']%20AND%20CBP-35)%20OR%20(['cancer']%20AND%20Galactose-specific-lectin-3)%20OR%20(['cancer']%20AND%20Galactoside-binding-protein)%20OR%20(['cancer']%20AND%20GALBP)%20OR%20(['cancer']%20AND%20IgE-binding-protein)%20OR%20(['cancer']%20AND%20L-31)%20OR%20(['cancer']%20AND%20Laminin-binding-protein)%20OR%20(['cancer']%20AND%20Lectin-L-29)%20OR%20(['cancer']%20AND%20Mac-2-antigen)&amp;sections=title</t>
  </si>
  <si>
    <t>Periplocin suppresses the growth of colorectal cancer cells by triggering LGALS3 (galectin 3)-mediated lysophagy.</t>
  </si>
  <si>
    <t>['Wang K', 'Fu S', 'Dong L', 'Zhang D', 'Wang M', 'Wu X', 'Shen E', 'Luo L', 'Li C', 'Nice EC', 'Huang C', 'Zou B']</t>
  </si>
  <si>
    <t>37471054</t>
  </si>
  <si>
    <t>10.1080/15548627.2023.2239042</t>
  </si>
  <si>
    <t>Prognostic value of galectin-1 and galectin-3 expression in localized urothelial bladder cancer</t>
  </si>
  <si>
    <t>['Zhu J', 'Livasy C', 'Donahue EE', 'Symanowski JT', 'Grigg CM', 'Brown LC', 'Matulay JT', 'Kearns JT', 'Raghavan D', 'Burgess EF', 'Clark PE']</t>
  </si>
  <si>
    <t>Transl Androl Urol</t>
  </si>
  <si>
    <t>36915891</t>
  </si>
  <si>
    <t>10.21037/tau-22-494</t>
  </si>
  <si>
    <t>Revisiting galectin-1, -3, -4, and -9 as biotargets for colorectal cancer.</t>
  </si>
  <si>
    <t>['Kamarudin A', 'Abu N']</t>
  </si>
  <si>
    <t>Biochem Cell Biol</t>
  </si>
  <si>
    <t>40471001</t>
  </si>
  <si>
    <t>10.1139/bcb-2024-0218</t>
  </si>
  <si>
    <t>Tumor-intrinsic galectin-3 suppresses melanoma metastasis.</t>
  </si>
  <si>
    <t>['Mohammed NBB', 'Lau LS', 'Souchak J', 'Qiu S', 'Ahluwalia MS', 'Osman I', 'Dimitroff CJ']</t>
  </si>
  <si>
    <t>J Invest Dermatol</t>
  </si>
  <si>
    <t>38458429</t>
  </si>
  <si>
    <t>10.1016/j.jid.2024.02.011</t>
  </si>
  <si>
    <t>Could Galectin 3 Be a Good Prognostic Factor in Endometrial Cancer?</t>
  </si>
  <si>
    <t>['Cymbaluk-Płoska A', 'Gargulińska P', 'Kwiatkowski S', 'Pius-Sadowska E', 'Machaliński B']</t>
  </si>
  <si>
    <t>Diagnostics (Basel)</t>
  </si>
  <si>
    <t>32859099</t>
  </si>
  <si>
    <t>10.3390/diagnostics10090635</t>
  </si>
  <si>
    <t>Pattern Analysis of Serum Galectins-1, -3, and -9 in Breast Cancer</t>
  </si>
  <si>
    <t>['Funkhouser A', 'Shuster H', 'Martin JC', 'Edenfield WJ', 'Blenda AV']</t>
  </si>
  <si>
    <t>37568625</t>
  </si>
  <si>
    <t>10.3390/cancers15153809</t>
  </si>
  <si>
    <t>The Immune Checkpoint Inhibitor LAG-3 and Its Ligand GAL-3 in Vulvar Squamous Neoplasia.</t>
  </si>
  <si>
    <t>['Cocks MM', 'Mills AM']</t>
  </si>
  <si>
    <t>Int J Gynecol Pathol</t>
  </si>
  <si>
    <t>33782343</t>
  </si>
  <si>
    <t>10.1097/PGP.0000000000000782</t>
  </si>
  <si>
    <t>Peptide vaccination activating Galectin-3-specific T cells offers a novel means to target Galectin-3-expressing cells in the tumor microenvironment</t>
  </si>
  <si>
    <t>['Bendtsen SK', 'Perez-Penco M', 'Hübbe ML', 'Martinenaite E', 'Orebo Holmström M', 'Weis-Banke SE', 'Grønne Dahlager Jørgensen N', 'Jørgensen MA', 'Munir Ahmad S', 'Jensen KM', 'Friese C', 'Lundsager MT', 'Johansen AZ', 'Carretta M', 'Ødum N', 'Met Ö', 'Svane IM', 'Madsen DH', 'Andersen MH']</t>
  </si>
  <si>
    <t>35111385</t>
  </si>
  <si>
    <t>10.1080/2162402X.2022.2026020</t>
  </si>
  <si>
    <t>Roles of galectin-3 in the tumor microenvironment and tumor metabolism (Review).</t>
  </si>
  <si>
    <t>['Guo Y', 'Shen R', 'Yu L', 'Zheng X', 'Cui R', 'Song Y', 'Wang D']</t>
  </si>
  <si>
    <t>33000284</t>
  </si>
  <si>
    <t>10.3892/or.2020.7777</t>
  </si>
  <si>
    <t>['PTRF', 'CAVIN1', 'FKSG13']</t>
  </si>
  <si>
    <t>['Caveolae-associated-protein-1', 'Cavin-1', 'Polymerase-I-and-transcript-release-factor']</t>
  </si>
  <si>
    <t>Regulation of cancer cell Ferroptosis by PTRF/Cavin-1.</t>
  </si>
  <si>
    <t>['Xiang H', 'Wang M', 'Chen YF', 'Wu HM', 'Li MG', 'Guo L', 'Zhang YY', 'Lu HZ']</t>
  </si>
  <si>
    <t>Free Radic Res</t>
  </si>
  <si>
    <t>39079051</t>
  </si>
  <si>
    <t>10.1080/10715762.2024.2386457</t>
  </si>
  <si>
    <t>https://www.ncbi.nlm.nih.gov/research/pubtator3/docsum?text=(['cancer']%20AND%20PTRF)%20OR%20(['cancer']%20AND%20CAVIN1)%20OR%20(['cancer']%20AND%20FKSG13)%20OR%20(['cancer']%20AND%20Caveolae-associated-protein-1)%20OR%20(['cancer']%20AND%20Cavin-1)%20OR%20(['cancer']%20AND%20Polymerase-I-and-transcript-release-factor)&amp;sections=title</t>
  </si>
  <si>
    <t>miR-1301-3p promotes the proliferation and migration of lung cancer cells via direct repression of polymerase I and transcript release factor</t>
  </si>
  <si>
    <t>['Wu Y', 'Shen Q', 'Chen X', 'Wu Y', 'Niu Y', 'Lv F']</t>
  </si>
  <si>
    <t>33014164</t>
  </si>
  <si>
    <t>10.3892/ol.2020.12149</t>
  </si>
  <si>
    <t>PTRF/cavin-1 remodels phospholipid metabolism to promote tumor proliferation and suppress immune responses in glioblastoma by stabilizing cPLA2.</t>
  </si>
  <si>
    <t>['Yi K', 'Zhan Q', 'Wang Q', 'Tan Y', 'Fang C', 'Wang Y', 'Zhou J', 'Yang C', 'Li Y', 'Kang C']</t>
  </si>
  <si>
    <t>Neuro Oncol</t>
  </si>
  <si>
    <t>33140095</t>
  </si>
  <si>
    <t>10.1093/neuonc/noaa255</t>
  </si>
  <si>
    <t>Proteomics of colorectal tumors identifies the role of CAVIN1 in tumor relapse</t>
  </si>
  <si>
    <t>['Martinez-Val A', 'Van der Hoeven L', 'Bekker-Jensen DB', 'Jørgensen MM', 'Nors J', 'Franciosa G', 'Andersen CL', 'Bramsen JB', 'Olsen JV']</t>
  </si>
  <si>
    <t>Mol Syst Biol</t>
  </si>
  <si>
    <t>40269326</t>
  </si>
  <si>
    <t>10.1038/s44320-025-00102-8</t>
  </si>
  <si>
    <t>Circ_0049271 targets the miR-1197/PTRF axis to attenuate the malignancy of osteosarcoma.</t>
  </si>
  <si>
    <t>['Wen Y', 'Xu F', 'Zhang H']</t>
  </si>
  <si>
    <t>Cancer Biomark</t>
  </si>
  <si>
    <t>38578882</t>
  </si>
  <si>
    <t>10.3233/CBM-230191</t>
  </si>
  <si>
    <t>Homotrimer cavin1 interacts with caveolin1 to facilitate tumor growth and activate microglia through extracellular vesicles in glioma</t>
  </si>
  <si>
    <t>['Wang L', 'Yang C', 'Wang Q', 'Liu Q', 'Wang Y', 'Zhou J', 'Li Y', 'Tan Y', 'Kang C']</t>
  </si>
  <si>
    <t>Theranostics</t>
  </si>
  <si>
    <t>32550897</t>
  </si>
  <si>
    <t>10.7150/thno.45688</t>
  </si>
  <si>
    <t>Stromal CAVIN1 Controls Prostate Cancer Microenvironment and Metastasis by Modulating Lipid Distribution and Inflammatory Signaling.</t>
  </si>
  <si>
    <t>['Low JY', 'Brennen WN', 'Meeker AK', 'Ikonen E', 'Simons BW', 'Laiho M']</t>
  </si>
  <si>
    <t>32493699</t>
  </si>
  <si>
    <t>10.1158/1541-7786.MCR-20-0364</t>
  </si>
  <si>
    <t>Diterpenoid tanshinone attenuates the metastasis of non-small-cell lung cancer (NSCLC) cells by inhibiting the Cavin-1-mediated ERK/Smad2 signaling pathway.</t>
  </si>
  <si>
    <t>['Wang L', 'Jiang G', 'Li X']</t>
  </si>
  <si>
    <t>37066773</t>
  </si>
  <si>
    <t>10.2174/1871520623666230417090504</t>
  </si>
  <si>
    <t>PTRF/Cavin-1 decreases prostate cancer angiogenesis and lymphangiogenesis</t>
  </si>
  <si>
    <t>['Nassar ZD', 'Moon H', 'Duong T', 'Neo L', 'Hill MM', 'Francois M', 'Parton RG', 'Parat MO']</t>
  </si>
  <si>
    <t>24123650</t>
  </si>
  <si>
    <t>10.18632/oncotarget.1300</t>
  </si>
  <si>
    <t>PTRF/cavin-1 is essential for multidrug resistance in cancer cells.</t>
  </si>
  <si>
    <t>['Yi JS', 'Mun DG', 'Lee H', 'Park JS', 'Lee JW', 'Lee JS', 'Kim SJ', 'Cho BR', 'Lee SW', 'Ko YG']</t>
  </si>
  <si>
    <t>23214712</t>
  </si>
  <si>
    <t>10.1021/pr300651m</t>
  </si>
  <si>
    <t>['FLR', 'SCAN', 'BLVRB']</t>
  </si>
  <si>
    <t>['Flavin-reductase', 'NADPH', 'FR', 'EC-1.5.1.30', 'Biliverdin-reductase-B', 'BVR-B', 'EC-1.3.1.-', 'Biliverdin-IX-beta-reductase', 'Green-heme-binding-protein', 'GHBP', 'NADPH-dependent-diaphorase', 'NADPH-flavin-reductase', 'FLR', 'S-nitroso-CoA-assisted-nitrosyltransferase', 'SNO-CoA-assisted-nitrosyltransferase', 'EC-2.6.99.-']</t>
  </si>
  <si>
    <t>Biliverdin reductase B as a new target in breast cancer</t>
  </si>
  <si>
    <t>['Marchenko N', 'Nesbitt NM', 'Sheriff J', 'Reisz JA', "D'Alessandro A", 'Suh J', 'Uryasev S', 'Pennacchia L', 'Bahou WF']</t>
  </si>
  <si>
    <t>Res Sq</t>
  </si>
  <si>
    <t>40470256</t>
  </si>
  <si>
    <t>10.21203/rs.3.rs-6605020/v1</t>
  </si>
  <si>
    <t>https://www.ncbi.nlm.nih.gov/research/pubtator3/docsum?text=(['cancer']%20AND%20FLR)%20OR%20(['cancer']%20AND%20SCAN)%20OR%20(['cancer']%20AND%20BLVRB)%20OR%20(['cancer']%20AND%20Flavin-reductase)%20OR%20(['cancer']%20AND%20NADPH)%20OR%20(['cancer']%20AND%20FR)%20OR%20(['cancer']%20AND%20EC-1.5.1.30)%20OR%20(['cancer']%20AND%20Biliverdin-reductase-B)%20OR%20(['cancer']%20AND%20BVR-B)%20OR%20(['cancer']%20AND%20EC-1.3.1.-)%20OR%20(['cancer']%20AND%20Biliverdin-IX-beta-reductase)%20OR%20(['cancer']%20AND%20Green-heme-binding-protein)%20OR%20(['cancer']%20AND%20GHBP)%20OR%20(['cancer']%20AND%20NADPH-dependent-diaphorase)%20OR%20(['cancer']%20AND%20NADPH-flavin-reductase)%20OR%20(['cancer']%20AND%20FLR)%20OR%20(['cancer']%20AND%20S-nitroso-CoA-assisted-nitrosyltransferase)%20OR%20(['cancer']%20AND%20SNO-CoA-assisted-nitrosyltransferase)%20OR%20(['cancer']%20AND%20EC-2.6.99.-)&amp;sections=title</t>
  </si>
  <si>
    <t>Platelet/Neutrophil Count Ratio (PNR) and Fibrinogen/Lymphocyte Count Ratio (FLR) Can Be Used as Predictive Indicators of Bone Metastasis in Non-Smoking Patients with Lung Cancer, but Not in Smoking Patients.</t>
  </si>
  <si>
    <t>['Li K', 'Jiang Y', 'Li D', 'Sun J']</t>
  </si>
  <si>
    <t>40959590</t>
  </si>
  <si>
    <t>10.2147/IJGM.S547045</t>
  </si>
  <si>
    <t>Inhibiting the Activity of NADPH Oxidase in Cancer.</t>
  </si>
  <si>
    <t>['Konaté MM', 'Antony S', 'Doroshow JH']</t>
  </si>
  <si>
    <t>32008376</t>
  </si>
  <si>
    <t>10.1089/ars.2020.8046</t>
  </si>
  <si>
    <t>3-Fr steerable microcatheter system via the upper limb artery in RADPLAT for right maxillary cancer.</t>
  </si>
  <si>
    <t>['Takahashi M', 'Nakazawa K', 'Usami Y', 'Natsuyama Y', 'Tsukamoto Y', 'Suzuki J', 'Asami S', 'Inoue H', 'Matsumura S', 'Nakahira M', 'Saito T', 'Kato S', 'Okada Y', 'Tajima H', 'Kozawa E', 'Baba Y']</t>
  </si>
  <si>
    <t>Minim Invasive Ther Allied Technol</t>
  </si>
  <si>
    <t>38804569</t>
  </si>
  <si>
    <t>10.1080/13645706.2024.2359718</t>
  </si>
  <si>
    <t>In cancer, all roads lead to NADPH.</t>
  </si>
  <si>
    <t>['Rather GM', 'Pramono AA', 'Szekely Z', 'Bertino JR', 'Tedeschi PM']</t>
  </si>
  <si>
    <t>Pharmacol Ther</t>
  </si>
  <si>
    <t>33894275</t>
  </si>
  <si>
    <t>10.1016/j.pharmthera.2021.107864</t>
  </si>
  <si>
    <t>NADPH composite index analysis quantifies the relationship between compartmentalized NADPH dynamics and growth rates in cancer cells.</t>
  </si>
  <si>
    <t>['Moon SJ', 'Chiappino-Pepe A', 'Dong W', 'Kelleher JK', 'Vander Heiden M', 'Stephanopoulos G', 'Sikes HD']</t>
  </si>
  <si>
    <t>38746234</t>
  </si>
  <si>
    <t>10.1101/2024.04.27.591477</t>
  </si>
  <si>
    <t>NADPH Oxidase 4: A Potential Therapeutic Target of Malignancy</t>
  </si>
  <si>
    <t>['Gong S', 'Wang S', 'Shao M']</t>
  </si>
  <si>
    <t>35646942</t>
  </si>
  <si>
    <t>10.3389/fcell.2022.884412</t>
  </si>
  <si>
    <t>To Scan or Not to Scan: The Dilemma of Posttreatment Imaging Surveillance of Head and Neck Cancer.</t>
  </si>
  <si>
    <t>['Janopaul-Naylor JR', 'Aiken AH', 'Saba NF', 'El-Deiry M', 'Kaka AS', 'Stokes WA']</t>
  </si>
  <si>
    <t>Pract Radiat Oncol</t>
  </si>
  <si>
    <t>35150898</t>
  </si>
  <si>
    <t>10.1016/j.prro.2022.01.007</t>
  </si>
  <si>
    <t>Antitumor Effect of Guatteria olivacea R. E. Fr. (Annonaceae) Leaf Essential Oil in Liver Cancer</t>
  </si>
  <si>
    <t>['Galvão AFC', 'Araújo MS', 'Silva VR', 'Santos LS', 'Dias RB', 'Rocha CAG', 'Soares MBP', 'Silva FMAD', 'Koolen HHF', 'Zengin G', 'Costa EV', 'Bezerra DP']</t>
  </si>
  <si>
    <t>Molecules</t>
  </si>
  <si>
    <t>35889279</t>
  </si>
  <si>
    <t>10.3390/molecules27144407</t>
  </si>
  <si>
    <t>Cancer from CT scans ... and other research.</t>
  </si>
  <si>
    <t>['Nolan T']</t>
  </si>
  <si>
    <t>BMJ</t>
  </si>
  <si>
    <t>40312069</t>
  </si>
  <si>
    <t>10.1136/bmj.r790</t>
  </si>
  <si>
    <t>['BTD']</t>
  </si>
  <si>
    <t>['Biotinidase', 'Biotinase', 'EC-3.5.1.12']</t>
  </si>
  <si>
    <t>Optimizing the topology of convolutional neural network (CNN) and artificial neural network (ANN) for brain tumor diagnosis (BTD) through MRIs</t>
  </si>
  <si>
    <t>['Ye J', 'Zhao Z', 'Ghafourian E', 'Tajally A', 'Alkhazaleh HA', 'Lee S']</t>
  </si>
  <si>
    <t>39687857</t>
  </si>
  <si>
    <t>10.1016/j.heliyon.2024.e35083</t>
  </si>
  <si>
    <t>https://www.ncbi.nlm.nih.gov/research/pubtator3/docsum?text=(['cancer']%20AND%20BTD)%20OR%20(['cancer']%20AND%20Biotinidase)%20OR%20(['cancer']%20AND%20Biotinase)%20OR%20(['cancer']%20AND%20EC-3.5.1.12)&amp;sections=title</t>
  </si>
  <si>
    <t>[BTD (Breast Cancer Thermo Detector): a new method for detecting breast cancer].</t>
  </si>
  <si>
    <t>['Cabré L']</t>
  </si>
  <si>
    <t>Rev Enferm</t>
  </si>
  <si>
    <t>1981</t>
  </si>
  <si>
    <t>6914747</t>
  </si>
  <si>
    <t>Biotinidase is a Novel Marker for Papillary Thyroid Cancer Aggressiveness</t>
  </si>
  <si>
    <t>['So AK', 'Kaur J', 'Kak I', 'Assi J', 'MacMillan C', 'Ralhan R', 'Walfish PG']</t>
  </si>
  <si>
    <t>22911723</t>
  </si>
  <si>
    <t>10.1371/journal.pone.0040956</t>
  </si>
  <si>
    <t>Differential profiling of breast cancer plasma proteome by isotope-coded affinity tagging method reveals biotinidase as a breast cancer biomarker</t>
  </si>
  <si>
    <t>['Kang UB', 'Ahn Y', 'Lee JW', 'Kim YH', 'Kim J', 'Yu MH', 'Noh DY', 'Lee C']</t>
  </si>
  <si>
    <t>20346108</t>
  </si>
  <si>
    <t>10.1186/1471-2407-10-114</t>
  </si>
  <si>
    <t>['APOC3']</t>
  </si>
  <si>
    <t>['Apolipoprotein-C-III', 'Apo-CIII', 'ApoC-III', 'Apolipoprotein-C3']</t>
  </si>
  <si>
    <t>O-glycoprofiling of Serum Apolipoprotein C-III in Colorectal Cancer.</t>
  </si>
  <si>
    <t>['Kianičková K', 'Pakanová Z', 'Květoň F', 'Holazová A', 'Kundalia PH', 'Baráth P', 'Miljuš G', 'Nedić O', 'Katrlík J']</t>
  </si>
  <si>
    <t>Front Biosci (Landmark Ed)</t>
  </si>
  <si>
    <t>38287814</t>
  </si>
  <si>
    <t>10.31083/j.fbl2901032</t>
  </si>
  <si>
    <t>https://www.ncbi.nlm.nih.gov/research/pubtator3/docsum?text=(['cancer']%20AND%20APOC3)%20OR%20(['cancer']%20AND%20Apolipoprotein-C-III)%20OR%20(['cancer']%20AND%20Apo-CIII)%20OR%20(['cancer']%20AND%20ApoC-III)%20OR%20(['cancer']%20AND%20Apolipoprotein-C3)&amp;sections=title</t>
  </si>
  <si>
    <t>Apolipoprotein C-III itself stimulates the Syk/cPLA2-induced inflammasome activation of macrophage to boost anti-tumor activity of CD8+ T cell.</t>
  </si>
  <si>
    <t>['Hu X', 'Ding S', 'Lu G', 'Lin Z', 'Liao L', 'Xiao W', 'Ding Y', 'Zhang Y', 'Wang Z', 'Gong W', 'Jia X']</t>
  </si>
  <si>
    <t>37853273</t>
  </si>
  <si>
    <t>10.1007/s00262-023-03547-8</t>
  </si>
  <si>
    <t>Diagnostic value of apolipoprotein C-I, transthyretin and apolipoprotein C-III in gastric cancer</t>
  </si>
  <si>
    <t>['Wang M', 'Wang J', 'Jiang H']</t>
  </si>
  <si>
    <t>30867753</t>
  </si>
  <si>
    <t>10.3892/ol.2019.9957</t>
  </si>
  <si>
    <t>Serum Apolipoproteins C-I and C-III Are Reduced in Stomach Cancer Patients: Results from MALDI-Based Peptidome and Immuno-Based Clinical Assays</t>
  </si>
  <si>
    <t>['Cohen M', 'Yossef R', 'Erez T', 'Kugel A', 'Welt M', 'Karpasas MM', 'Bones J', 'Rudd PM', 'Taieb J', 'Boissin H', 'Harats D', 'Noy K', 'Tekoah Y', 'Lichtenstein RG', 'Rubin E', 'Porgador A']</t>
  </si>
  <si>
    <t>21267442</t>
  </si>
  <si>
    <t>10.1371/journal.pone.0014540</t>
  </si>
  <si>
    <t>Expression and clinical significance of complement C3, complement C4b1 and apolipoprotein E in pancreatic cancer</t>
  </si>
  <si>
    <t>['Chen J', 'Wu W', 'Zhen C', 'Zhou H', 'Yang R', 'Chen L', 'Hu L']</t>
  </si>
  <si>
    <t>23946775</t>
  </si>
  <si>
    <t>10.3892/ol.2013.1326</t>
  </si>
  <si>
    <t>European multicenter study on LOH of APOC3 at 11q23 in 766 breast cancer patients: relation to clinical variables</t>
  </si>
  <si>
    <t>['Launonen V', 'Laake K', 'Huusko P', 'Niederacher D', 'Beckmann MW', 'Barkardottir RB', 'Geirsdottir EK', 'Gudmundsson J', 'Rio P', 'Bignon YJ', 'Seitz S', 'Scherneck S', 'Bièche I', 'Champème MH', 'Birnbaum D', 'White G', 'Varley J', 'Sztán M', 'Olah E', 'Osorio A', 'Benitez J', 'Spurr N', 'Velikonja N', 'Peterlin B', 'Winqvist R']</t>
  </si>
  <si>
    <t>1999</t>
  </si>
  <si>
    <t>10360669</t>
  </si>
  <si>
    <t>10.1038/sj.bjc.6690435</t>
  </si>
  <si>
    <t>['CD59', 'MSK21', 'MIC11', 'MIN3', 'MIN1', 'MIN2']</t>
  </si>
  <si>
    <t>['CD59-glycoprotein', '1F5-antigen', '20-kDa-homologous-restriction-factor', 'HRF-20', 'HRF20', 'MAC-inhibitory-protein', 'MAC-IP', 'MEM43-antigen', 'Membrane-attack-complex-inhibition-factor', 'MACIF', 'Membrane-inhibitor-of-reactive-lysis', 'MIRL', 'Protectin', 'CD-antigen-CD59']</t>
  </si>
  <si>
    <t>The bioinformatics analysis of CD59 in Helicobacter pylori infected gastric cancer.</t>
  </si>
  <si>
    <t>['Sun J', 'Cao H', 'Wen T', 'Xu Z', 'Zhang X', 'Zhu H', 'Wang J']</t>
  </si>
  <si>
    <t>37522198</t>
  </si>
  <si>
    <t>10.3233/CBM-230034</t>
  </si>
  <si>
    <t>https://www.ncbi.nlm.nih.gov/research/pubtator3/docsum?text=(['cancer']%20AND%20CD59)%20OR%20(['cancer']%20AND%20MSK21)%20OR%20(['cancer']%20AND%20MIC11)%20OR%20(['cancer']%20AND%20MIN3)%20OR%20(['cancer']%20AND%20MIN1)%20OR%20(['cancer']%20AND%20MIN2)%20OR%20(['cancer']%20AND%20CD59-glycoprotein)%20OR%20(['cancer']%20AND%201F5-antigen)%20OR%20(['cancer']%20AND%2020-kDa-homologous-restriction-factor)%20OR%20(['cancer']%20AND%20HRF-20)%20OR%20(['cancer']%20AND%20HRF20)%20OR%20(['cancer']%20AND%20MAC-inhibitory-protein)%20OR%20(['cancer']%20AND%20MAC-IP)%20OR%20(['cancer']%20AND%20MEM43-antigen)%20OR%20(['cancer']%20AND%20Membrane-attack-complex-inhibition-factor)%20OR%20(['cancer']%20AND%20MACIF)%20OR%20(['cancer']%20AND%20Membrane-inhibitor-of-reactive-lysis)%20OR%20(['cancer']%20AND%20MIRL)%20OR%20(['cancer']%20AND%20Protectin)%20OR%20(['cancer']%20AND%20CD-antigen-CD59)&amp;sections=title</t>
  </si>
  <si>
    <t>Effects of the Bone/Bone Marrow Microenvironments on Prostate Cancer Cells and CD59 Expression</t>
  </si>
  <si>
    <t>['Yan B', 'Li Y', 'Min S', 'Zhang P', 'Xu B', 'Wang Z', 'Zhang W', 'Chen J', 'Luo G', 'Liu C']</t>
  </si>
  <si>
    <t>32337233</t>
  </si>
  <si>
    <t>10.1155/2020/2753414</t>
  </si>
  <si>
    <t>NANOG confers resistance to complement-dependent cytotoxicity in immune-edited tumor cells through up-regulating CD59</t>
  </si>
  <si>
    <t>['Son SW', 'Cho E', 'Cho H', 'Woo SR', 'Lee HJ', 'Oh SJ', 'Kim S', 'Kim JH', 'Chung EJ', 'Chung JY', 'Kim MG', 'Song KH', 'Kim TW']</t>
  </si>
  <si>
    <t>35606403</t>
  </si>
  <si>
    <t>10.1038/s41598-022-12692-6</t>
  </si>
  <si>
    <t>CD59 receptor targeted delivery of miRNA-1284 and cisplatin-loaded liposomes for effective therapeutic efficacy against cervical cancer cells</t>
  </si>
  <si>
    <t>['Wang L', 'Liang TT']</t>
  </si>
  <si>
    <t>AMB Express</t>
  </si>
  <si>
    <t>32185543</t>
  </si>
  <si>
    <t>10.1186/s13568-020-00990-z</t>
  </si>
  <si>
    <t>Silencing EGFR-upregulated expression of CD55 and CD59 activates the complement system and sensitizes lung cancer to checkpoint blockade.</t>
  </si>
  <si>
    <t>['Shao F', 'Gao Y', 'Wang W', 'He H', 'Xiao L', 'Geng X', 'Xia Y', 'Guo D', 'Fang J', 'He J', 'Lu Z']</t>
  </si>
  <si>
    <t>36271172</t>
  </si>
  <si>
    <t>10.1038/s43018-022-00444-4</t>
  </si>
  <si>
    <t>Extracellular Vesicle Membrane Protein Profiling and Targeted Mass Spectrometry Unveil CD59 and Tetraspanin 9 as Novel Plasma Biomarkers for Detection of Colorectal Cancer</t>
  </si>
  <si>
    <t>['Dash S', 'Wu CC', 'Wu CC', 'Chiang SF', 'Lu YT', 'Yeh CY', 'You JF', 'Chu LJ', 'Yeh TS', 'Yu JS']</t>
  </si>
  <si>
    <t>36612172</t>
  </si>
  <si>
    <t>10.3390/cancers15010177</t>
  </si>
  <si>
    <t>CD46 and CD59 inhibitors enhance complement-dependent cytotoxicity of anti-CD38 monoclonal antibodies daratumumab and isatuximab in multiple myeloma and other B-cell malignancy cells</t>
  </si>
  <si>
    <t>['Wang H', 'Koob T', 'Fromm JR', 'Gopal A', 'Carter D', 'Lieber A']</t>
  </si>
  <si>
    <t>Cancer Biol Ther</t>
  </si>
  <si>
    <t>38361357</t>
  </si>
  <si>
    <t>10.1080/15384047.2024.2314322</t>
  </si>
  <si>
    <t>Emerging role of protectin (CD59) in humoral immunotherapy of solid malignancies.</t>
  </si>
  <si>
    <t>['Fonsatti E', 'Altomonte M', 'Coral S', 'De Nardo C', 'Lamaj E', 'Sigalotti L', 'Natali PG', 'Maio M']</t>
  </si>
  <si>
    <t>Clin Ter</t>
  </si>
  <si>
    <t>2000</t>
  </si>
  <si>
    <t>10958054</t>
  </si>
  <si>
    <t>Structure, distribution, and functional role of protectin (CD59) in complement-susceptibility and in immunotherapy of human malignancies (Review).</t>
  </si>
  <si>
    <t>['Maio M', 'Brasoveanu LI', 'Coral S', 'Sigalotti L', 'Lamaj E', 'Gasparollo A', 'Visintin A', 'Altomonte M', 'Fonsatti E']</t>
  </si>
  <si>
    <t>1998</t>
  </si>
  <si>
    <t>9664126</t>
  </si>
  <si>
    <t>10.3892/ijo.13.2.305</t>
  </si>
  <si>
    <t>Expression and function of the complement membrane attack complex inhibitor protectin (CD59) in human prostate cancer.</t>
  </si>
  <si>
    <t>['Jarvis GA', 'Li J', 'Hakulinen J', 'Brady KA', 'Nordling S', 'Dahiya R', 'Meri S']</t>
  </si>
  <si>
    <t>9185710</t>
  </si>
  <si>
    <t>10.1002/(sici)1097-0215(19970611)71:6&lt;1049::aid-ijc22&gt;3.0.co;2-7</t>
  </si>
  <si>
    <t>['PLS2', 'LCP1']</t>
  </si>
  <si>
    <t>['Plastin-2', 'L-plastin', 'LC64P', 'Lymphocyte-cytosolic-protein-1', 'LCP-1']</t>
  </si>
  <si>
    <t>The actin-bundling protein L-plastin-A double-edged sword: Beneficial for the immune response, maleficent in cancer.</t>
  </si>
  <si>
    <t>['Schaffner-Reckinger E', 'Machado RAC']</t>
  </si>
  <si>
    <t>Int Rev Cell Mol Biol</t>
  </si>
  <si>
    <t>32859369</t>
  </si>
  <si>
    <t>10.1016/bs.ircmb.2020.05.004</t>
  </si>
  <si>
    <t>https://www.ncbi.nlm.nih.gov/research/pubtator3/docsum?text=(['cancer']%20AND%20PLS2)%20OR%20(['cancer']%20AND%20LCP1)%20OR%20(['cancer']%20AND%20Plastin-2)%20OR%20(['cancer']%20AND%20L-plastin)%20OR%20(['cancer']%20AND%20LC64P)%20OR%20(['cancer']%20AND%20Lymphocyte-cytosolic-protein-1)%20OR%20(['cancer']%20AND%20LCP-1)&amp;sections=title</t>
  </si>
  <si>
    <t>LCP1 is a prognostic biomarker correlated with immune infiltrates in gastric cancer.</t>
  </si>
  <si>
    <t>['Zeng Q', 'Li L', 'Feng Z', 'Luo L', 'Xiong J', 'Jie Z', 'Cao Y', 'Li Z']</t>
  </si>
  <si>
    <t>32986657</t>
  </si>
  <si>
    <t>10.3233/CBM-200006</t>
  </si>
  <si>
    <t>LCP1 correlates with immune infiltration: a prognostic marker for triple-negative breast cancer</t>
  </si>
  <si>
    <t>['Pan S', 'Wan M', 'Jin H', 'Ning R', 'Zhang J', 'Han X']</t>
  </si>
  <si>
    <t>BMC Immunol</t>
  </si>
  <si>
    <t>38977952</t>
  </si>
  <si>
    <t>10.1186/s12865-024-00635-x</t>
  </si>
  <si>
    <t>L-Plastin Promotes Gastric Cancer Growth and Metastasis in a Helicobacter pylori cagA-ERK-SP1-Dependent Manner.</t>
  </si>
  <si>
    <t>['Teng YS', 'Chen WY', 'Yan ZB', 'Lv YP', 'Liu YG', 'Mao FY', 'Zhao YL', 'Peng LS', 'Cheng P', 'Duan MB', 'Chen W', 'Wang Y', 'Luo P', 'Zou QM', 'Chen J', 'Zhuang Y']</t>
  </si>
  <si>
    <t>33771880</t>
  </si>
  <si>
    <t>10.1158/1541-7786.MCR-20-0936</t>
  </si>
  <si>
    <t>Transcriptome Profiling Analysis Identifies LCP1 as a Contributor for Chidamide Resistance in Gastric Cancer.</t>
  </si>
  <si>
    <t>['Bao W', 'Zhu Z', 'Gao Y', 'Chen J']</t>
  </si>
  <si>
    <t>Pharm Res</t>
  </si>
  <si>
    <t>35578065</t>
  </si>
  <si>
    <t>10.1007/s11095-022-03291-1</t>
  </si>
  <si>
    <t>LCP1 promotes ovarian cancer cell resistance to olaparib by activating the JAK2/STAT3 signalling pathway</t>
  </si>
  <si>
    <t>['Gai M', 'Zhao L', 'Li H', 'Jin G', 'Li W', 'Wang F', 'Liu M']</t>
  </si>
  <si>
    <t>39588922</t>
  </si>
  <si>
    <t>10.1080/15384047.2024.2432117</t>
  </si>
  <si>
    <t>L-plastin Ser5 phosphorylation is modulated by the PI3K/SGK pathway and promotes breast cancer cell invasiveness</t>
  </si>
  <si>
    <t>['Machado RAC', 'Stojevski D', 'De Landtsheer S', 'Lucarelli P', 'Baron A', 'Sauter T', 'Schaffner-Reckinger E']</t>
  </si>
  <si>
    <t>Cell Commun Signal</t>
  </si>
  <si>
    <t>33618712</t>
  </si>
  <si>
    <t>10.1186/s12964-021-00710-5</t>
  </si>
  <si>
    <t>Predicting immunotherapy-related adverse events in late-stage non-small cell lung cancer with KARS G12C mutation treated with PD-1 inhibitors through combined assessment of LCP1 and ADPGK expression levels.</t>
  </si>
  <si>
    <t>['Chen L', 'Xu C', 'Ren W', 'Yu L', 'Tang T']</t>
  </si>
  <si>
    <t>39553202</t>
  </si>
  <si>
    <t>10.62347/MWLI5585</t>
  </si>
  <si>
    <t>Evidence for Critical Role of Lymphocyte Cytosolic Protein 1 in Oral Cancer</t>
  </si>
  <si>
    <t>['Koide N', 'Kasamatsu A', 'Endo-Sakamoto Y', 'Ishida S', 'Shimizu T', 'Kimura Y', 'Miyamoto I', 'Yoshimura S', 'Shiiba M', 'Tanzawa H', 'Uzawa K']</t>
  </si>
  <si>
    <t>28230172</t>
  </si>
  <si>
    <t>10.1038/srep43379</t>
  </si>
  <si>
    <t>[Significance of plasmic L-plastin levels in the diagnosis of colorectal cancer].</t>
  </si>
  <si>
    <t>['Yuan CB', 'Zhao R', 'Wan FJ', 'Cai JH', 'Ji XP', 'Yu YY']</t>
  </si>
  <si>
    <t>Zhonghua Wei Chang Wai Ke Za Zhi</t>
  </si>
  <si>
    <t>20878578</t>
  </si>
  <si>
    <t>['TPM3']</t>
  </si>
  <si>
    <t>['Tropomyosin-alpha-3-chain', 'Gamma-tropomyosin', 'Tropomyosin-3', 'Tropomyosin-5', 'hTM5']</t>
  </si>
  <si>
    <t>A cutaneous epithelioid vascular tumor harboring a TPM3::ALK fusion.</t>
  </si>
  <si>
    <t>['Linos K', 'Chang JC', 'Busam KJ']</t>
  </si>
  <si>
    <t>37787425</t>
  </si>
  <si>
    <t>10.1002/gcc.23207</t>
  </si>
  <si>
    <t>https://www.ncbi.nlm.nih.gov/research/pubtator3/docsum?text=(['cancer']%20AND%20TPM3)%20OR%20(['cancer']%20AND%20Tropomyosin-alpha-3-chain)%20OR%20(['cancer']%20AND%20Gamma-tropomyosin)%20OR%20(['cancer']%20AND%20Tropomyosin-3)%20OR%20(['cancer']%20AND%20Tropomyosin-5)%20OR%20(['cancer']%20AND%20hTM5)&amp;sections=title</t>
  </si>
  <si>
    <t>hsa_circ_0000129 targets miR-383-5p/tropomyosin 3 axis to facilitate ovarian cancer progression.</t>
  </si>
  <si>
    <t>['Li Y', 'Liu C']</t>
  </si>
  <si>
    <t>Biotechnol Appl Biochem</t>
  </si>
  <si>
    <t>39219187</t>
  </si>
  <si>
    <t>10.1002/bab.2643</t>
  </si>
  <si>
    <t>TPM3 mediates epithelial-mesenchymal transition in esophageal cancer via MMP2/MMP9</t>
  </si>
  <si>
    <t>['Chen S', 'Shen Z', 'Gao L', 'Yu S', 'Zhang P', 'Han Z', 'Kang M']</t>
  </si>
  <si>
    <t>Ann Transl Med</t>
  </si>
  <si>
    <t>34532475</t>
  </si>
  <si>
    <t>10.21037/atm-21-4043</t>
  </si>
  <si>
    <t>A rare case of recurrent ovarian cancer with TPM3-NTRK1 gene rearrangement: A case report</t>
  </si>
  <si>
    <t>['Endo Y', 'Watanabe T', 'Saito M', 'Saito K', 'Suzuki R', 'Sano H', 'Natori Y', 'Sasaki E', 'Ueda M', 'Kamo N', 'Furukawa S', 'Soeda S', 'Kono K', 'Saji S', 'Fujimori K']</t>
  </si>
  <si>
    <t>35251641</t>
  </si>
  <si>
    <t>10.3892/mco.2022.2523</t>
  </si>
  <si>
    <t>Case report: Adult NTRK-rearranged spindle cell neoplasms with TPM3-NTRK1 fusion in the pelvic</t>
  </si>
  <si>
    <t>['Cao Q', 'Huang Z', 'Liang H', 'Hu X', 'Wang L', 'Yang Y', 'Lian B', 'Huang J', 'Guo J']</t>
  </si>
  <si>
    <t>38357202</t>
  </si>
  <si>
    <t>10.3389/fonc.2024.1308916</t>
  </si>
  <si>
    <t>TPM3: a novel prognostic biomarker of cervical cancer that correlates with immune infiltration and promotes malignant behavior in vivo and in vitro.</t>
  </si>
  <si>
    <t>['Zhao YC', 'Wang TJ', 'Qu GH', 'She LZ', 'Cui J', 'Zhang RF', 'Qu HD']</t>
  </si>
  <si>
    <t>37559998</t>
  </si>
  <si>
    <t>Poor outcome in congenital mesoblastic nephroma with TPM3::NTRK1 fusion: a case report from multi-disciplinary treatment to molecular tumor board</t>
  </si>
  <si>
    <t>['Sun M', 'Chen J', 'Xue Y', 'Deng Y', 'Van Mater D', 'Hiemcke-Jiwa LS', 'Wu P', 'Fang Y']</t>
  </si>
  <si>
    <t>Transl Pediatr</t>
  </si>
  <si>
    <t>38984028</t>
  </si>
  <si>
    <t>10.21037/tp-24-126</t>
  </si>
  <si>
    <t>E26 transformation-specific transcription factor 3 tips the balance: repressing tropomyosin 2 to fuel Yes-associated protein 1-driven cisplatin resistance in ovarian cancer.</t>
  </si>
  <si>
    <t>['Wang Y', 'Xu Z', 'He C', 'Qu H', 'Yang Y', 'Lu Y', 'Dong X']</t>
  </si>
  <si>
    <t>40747607</t>
  </si>
  <si>
    <t>10.1097/CAD.0000000000001761</t>
  </si>
  <si>
    <t>Suppression of long non-coding RNA MALAT1 inhibits survival and metastasis of esophagus cancer cells by sponging miR-1-3p/CORO1C/TPM3 axis.</t>
  </si>
  <si>
    <t>['Li Q', 'Dai Z', 'Xia C', 'Jin L', 'Chen X']</t>
  </si>
  <si>
    <t>32468237</t>
  </si>
  <si>
    <t>10.1007/s11010-020-03759-x</t>
  </si>
  <si>
    <t>Tumor suppression by RNA from the 3' untranslated region of alpha-tropomyosin.</t>
  </si>
  <si>
    <t>['Rastinejad F', 'Conboy MJ', 'Rando TA', 'Blau HM']</t>
  </si>
  <si>
    <t>Cell</t>
  </si>
  <si>
    <t>1993</t>
  </si>
  <si>
    <t>7505203</t>
  </si>
  <si>
    <t>10.1016/0092-8674(93)90320-p</t>
  </si>
  <si>
    <t>['LGALS1']</t>
  </si>
  <si>
    <t>['Galectin-1', 'Gal-1', '14-kDa-laminin-binding-protein', 'HLBP14', '14-kDa-lectin', 'Beta-galactoside-binding-lectin-L-14-I', 'Galaptin', 'HBL', 'HPL', 'Lactose-binding-lectin-1', 'Lectin-galactoside-binding-soluble-1', 'Putative-MAPK-activating-protein-PM12', 'S-Lac-lectin-1']</t>
  </si>
  <si>
    <t>Galectins in the Tumor Microenvironment: Focus on Galectin-1.</t>
  </si>
  <si>
    <t>['Martínez-Bosch N', 'Navarro P']</t>
  </si>
  <si>
    <t>32578169</t>
  </si>
  <si>
    <t>10.1007/978-3-030-43093-1_2</t>
  </si>
  <si>
    <t>https://www.ncbi.nlm.nih.gov/research/pubtator3/docsum?text=(['cancer']%20AND%20LGALS1)%20OR%20(['cancer']%20AND%20Galectin-1)%20OR%20(['cancer']%20AND%20Gal-1)%20OR%20(['cancer']%20AND%2014-kDa-laminin-binding-protein)%20OR%20(['cancer']%20AND%20HLBP14)%20OR%20(['cancer']%20AND%2014-kDa-lectin)%20OR%20(['cancer']%20AND%20Beta-galactoside-binding-lectin-L-14-I)%20OR%20(['cancer']%20AND%20Galaptin)%20OR%20(['cancer']%20AND%20HBL)%20OR%20(['cancer']%20AND%20HPL)%20OR%20(['cancer']%20AND%20Lactose-binding-lectin-1)%20OR%20(['cancer']%20AND%20Lectin-galactoside-binding-soluble-1)%20OR%20(['cancer']%20AND%20Putative-MAPK-activating-protein-PM12)%20OR%20(['cancer']%20AND%20S-Lac-lectin-1)&amp;sections=title</t>
  </si>
  <si>
    <t>Development and Use of a Galectin-1-Specific Nanobody for Tumor Imaging and Elucidating the Role of Galectin-1 in Cancer.</t>
  </si>
  <si>
    <t>['Granger Joly de Boissel P', 'Nehmé R', 'Fortier M', 'Létourneau M', 'Guérin B', 'Dumulon-Perreault V', 'Ait-Mohand S', 'Sarrhini O', 'Fuselier C', 'Dumoulin A', 'Chatenet D', 'Doucet N', 'St-Pierre Y']</t>
  </si>
  <si>
    <t>40881666</t>
  </si>
  <si>
    <t>10.1021/acsptsci.5c00178</t>
  </si>
  <si>
    <t>LGALS1 regulates cell adhesion to promote the progression of ovarian cancer</t>
  </si>
  <si>
    <t>['Li X', 'Wang H', 'Jia A', 'Cao Y', 'Yang L', 'Jia Z']</t>
  </si>
  <si>
    <t>37415637</t>
  </si>
  <si>
    <t>10.3892/ol.2023.13912</t>
  </si>
  <si>
    <t>Involvement of Galectin-1 Tumor Microenvironment in Radiosensitivity.</t>
  </si>
  <si>
    <t>['Chen YF', 'Wang CC', 'Hsu CY', 'Huang EY']</t>
  </si>
  <si>
    <t>33952457</t>
  </si>
  <si>
    <t>10.21873/anticanres.15007</t>
  </si>
  <si>
    <t>Immunosuppressive Roles of Galectin-1 in the Tumor Microenvironment</t>
  </si>
  <si>
    <t>['Huang Y', 'Wang HC', 'Zhao J', 'Wu MH', 'Shih TC']</t>
  </si>
  <si>
    <t>34680031</t>
  </si>
  <si>
    <t>10.3390/biom11101398</t>
  </si>
  <si>
    <t>Galectin-1 as a predictive biomarker in ovarian cancer</t>
  </si>
  <si>
    <t>['Masoodi M', 'Shah ZA', 'Beigh AH', 'Ahmad SZ', 'Mir AW', 'Yasin B', 'Rasool R', 'Masoodi KZ', 'Bhat GM']</t>
  </si>
  <si>
    <t>34556165</t>
  </si>
  <si>
    <t>10.1186/s13048-021-00874-1</t>
  </si>
  <si>
    <t>Effects of Galectin-1 on Biological Behavior in Cervical Cancer</t>
  </si>
  <si>
    <t>['Chetry M', 'Song Y', 'Pan C', 'Li R', 'Zhang J', 'Zhu X']</t>
  </si>
  <si>
    <t>32047564</t>
  </si>
  <si>
    <t>10.7150/jca.38538</t>
  </si>
  <si>
    <t>Oncolytic H-1 Parvovirus Hijacks Galectin-1 to Enter Cancer Cells</t>
  </si>
  <si>
    <t>['Ferreira T', 'Kulkarni A', 'Bretscher C', 'Nazarov PV', 'Hossain JA', 'Ystaas LAR', 'Miletic H', 'Röth R', 'Niesler B', 'Marchini A']</t>
  </si>
  <si>
    <t>Viruses</t>
  </si>
  <si>
    <t>35632759</t>
  </si>
  <si>
    <t>10.3390/v14051018</t>
  </si>
  <si>
    <t>['TGFBI', 'BIGH3']</t>
  </si>
  <si>
    <t>['Transforming-growth-factor-beta-induced-protein-ig-h3', 'Beta-ig-h3', 'Kerato-epithelin', 'RGD-containing-collagen-associated-protein', 'RGD-CAP']</t>
  </si>
  <si>
    <t>TGFBI: A novel therapeutic target for cancer.</t>
  </si>
  <si>
    <t>['Huang H', 'Tang Q', 'Li S', 'Qin Y', 'Zhu G']</t>
  </si>
  <si>
    <t>38733822</t>
  </si>
  <si>
    <t>10.1016/j.intimp.2024.112180</t>
  </si>
  <si>
    <t>https://www.ncbi.nlm.nih.gov/research/pubtator3/docsum?text=(['cancer']%20AND%20TGFBI)%20OR%20(['cancer']%20AND%20BIGH3)%20OR%20(['cancer']%20AND%20Transforming-growth-factor-beta-induced-protein-ig-h3)%20OR%20(['cancer']%20AND%20Beta-ig-h3)%20OR%20(['cancer']%20AND%20Kerato-epithelin)%20OR%20(['cancer']%20AND%20RGD-containing-collagen-associated-protein)%20OR%20(['cancer']%20AND%20RGD-CAP)&amp;sections=title</t>
  </si>
  <si>
    <t>The role of the extracellular matrix protein TGFBI in cancer.</t>
  </si>
  <si>
    <t>['Corona A', 'Blobe GC']</t>
  </si>
  <si>
    <t>Cell Signal</t>
  </si>
  <si>
    <t>33940163</t>
  </si>
  <si>
    <t>10.1016/j.cellsig.2021.110028</t>
  </si>
  <si>
    <t>TGFBI Production by Macrophages Contributes to an Immunosuppressive Microenvironment in Ovarian Cancer</t>
  </si>
  <si>
    <t>['Lecker LSM', 'Berlato C', 'Maniati E', 'Delaine-Smith R', 'Pearce OMT', 'Heath O', 'Nichols SJ', 'Trevisan C', 'Novak M', 'McDermott J', 'Brenton JD', 'Cutillas PR', 'Rajeeve V', 'Hennino A', 'Drapkin R', 'Loessner D', 'Balkwill FR']</t>
  </si>
  <si>
    <t>34561272</t>
  </si>
  <si>
    <t>10.1158/0008-5472.CAN-21-0536</t>
  </si>
  <si>
    <t>MiR-21-5p Induces Pyroptosis in Colorectal Cancer via TGFBI</t>
  </si>
  <si>
    <t>['Jiang R', 'Chen X', 'Ge S', 'Wang Q', 'Liu Y', 'Chen H', 'Xu J', 'Wu J']</t>
  </si>
  <si>
    <t>33614494</t>
  </si>
  <si>
    <t>10.3389/fonc.2020.610545</t>
  </si>
  <si>
    <t>TGFBI is involved in the formation of polyploid cancer cells and the response to paclitaxel</t>
  </si>
  <si>
    <t>['Shang X', 'Yuan B', 'Li J', 'Xi F', 'Mao J', 'Zhang C', 'Jiang H', 'Liu G']</t>
  </si>
  <si>
    <t>33987391</t>
  </si>
  <si>
    <t>10.21037/atm-21-1698</t>
  </si>
  <si>
    <t>Pan-Cancer Analysis of the Associations of TGFBI Expression With Prognosis and Immune Characteristics</t>
  </si>
  <si>
    <t>['Chen Y', 'Zhao H', 'Feng Y', 'Ye Q', 'Hu J', 'Guo Y', 'Feng Y']</t>
  </si>
  <si>
    <t>34671645</t>
  </si>
  <si>
    <t>10.3389/fmolb.2021.745649</t>
  </si>
  <si>
    <t>TGFBI modulates tumour hypoxia and promotes breast cancer metastasis</t>
  </si>
  <si>
    <t>['Fico F', 'Santamaria-Martínez A']</t>
  </si>
  <si>
    <t>33080107</t>
  </si>
  <si>
    <t>10.1002/1878-0261.12828</t>
  </si>
  <si>
    <t>MiR-766-3p Suppresses Malignant Behaviors and Stimulates Apoptosis of Colon Cancer Cells via Targeting TGFBI</t>
  </si>
  <si>
    <t>['Gao J', 'Fei L', 'Wu X', 'Li H']</t>
  </si>
  <si>
    <t>Can J Gastroenterol Hepatol</t>
  </si>
  <si>
    <t>35083181</t>
  </si>
  <si>
    <t>10.1155/2022/7234704</t>
  </si>
  <si>
    <t>Stem-like breast cancer cells in the activated state resist genetic stress via TGFBI-ZEB1</t>
  </si>
  <si>
    <t>['Sun Q', 'Wang Y', 'Officer A', 'Pecknold B', 'Lee G', 'Harismendy O', 'Desgrosellier JS']</t>
  </si>
  <si>
    <t>NPJ Breast Cancer</t>
  </si>
  <si>
    <t>35027548</t>
  </si>
  <si>
    <t>10.1038/s41523-021-00375-w</t>
  </si>
  <si>
    <t>A novel role of TGFBI in macrophage polarization and macrophage-induced pancreatic cancer growth and therapeutic resistance.</t>
  </si>
  <si>
    <t>['Zhou J', 'Lyu N', 'Wang Q', 'Yang M', 'Kimchi ET', 'Cheng K', 'Joshi T', 'Tukuli AR', "Staveley-O'Carroll KF", 'Li G']</t>
  </si>
  <si>
    <t>37865162</t>
  </si>
  <si>
    <t>10.1016/j.canlet.2023.216457</t>
  </si>
  <si>
    <t>['CFH', 'HF2', 'HF', 'HF1']</t>
  </si>
  <si>
    <t>['Complement-factor-H', 'H-factor-1']</t>
  </si>
  <si>
    <t>Complement factor H protects tumor cell-derived exosomes from complement-dependent lysis and phagocytosis</t>
  </si>
  <si>
    <t>['Bushey RT', 'Gottlin EB', 'Campa MJ', 'Patz EF Jr']</t>
  </si>
  <si>
    <t>34133431</t>
  </si>
  <si>
    <t>10.1371/journal.pone.0252577</t>
  </si>
  <si>
    <t>https://www.ncbi.nlm.nih.gov/research/pubtator3/docsum?text=(['cancer']%20AND%20CFH)%20OR%20(['cancer']%20AND%20HF2)%20OR%20(['cancer']%20AND%20HF)%20OR%20(['cancer']%20AND%20HF1)%20OR%20(['cancer']%20AND%20Complement-factor-H)%20OR%20(['cancer']%20AND%20H-factor-1)&amp;sections=title</t>
  </si>
  <si>
    <t>Complement factor H: a novel innate immune checkpoint in cancer immunotherapy</t>
  </si>
  <si>
    <t>['Saxena R', 'Gottlin EB', 'Campa MJ', 'Bushey RT', 'Guo J', 'Patz EF Jr', 'He YW']</t>
  </si>
  <si>
    <t>38389705</t>
  </si>
  <si>
    <t>10.3389/fcell.2024.1302490</t>
  </si>
  <si>
    <t>Intracellular Factor H Drives Tumor Progression Independently of the Complement Cascade.</t>
  </si>
  <si>
    <t>['Daugan MV', 'Revel M', 'Thouenon R', 'Dragon-Durey MA', 'Robe-Rybkine T', 'Torset C', 'Merle NS', 'Noé R', 'Verkarre V', 'Oudard SM', 'Mejean A', 'Validire P', 'Cathelineau X', 'Sanchez-Salas R', 'Pickering MC', 'Cremer I', 'Mansuet-Lupo A', 'Alifano M', 'Sautès-Fridman C', 'Damotte D', 'Fridman WH', 'Roumenina LT']</t>
  </si>
  <si>
    <t>Cancer Immunol Res</t>
  </si>
  <si>
    <t>34039652</t>
  </si>
  <si>
    <t>10.1158/2326-6066.CIR-20-0787</t>
  </si>
  <si>
    <t>Complement factor H-deficient mice develop spontaneous hepatic tumors.</t>
  </si>
  <si>
    <t>['Laskowski J', 'Renner B', 'Pickering MC', 'Serkova NJ', 'Smith-Jones PM', 'Clambey ET', 'Nemenoff RA', 'Thurman JM']</t>
  </si>
  <si>
    <t>J Clin Invest</t>
  </si>
  <si>
    <t>32369457</t>
  </si>
  <si>
    <t>10.1172/JCI135105</t>
  </si>
  <si>
    <t>Complement Factor H in cSCC: Evidence of a Link Between Sun Exposure and Immunosuppression in Skin Cancer Progression</t>
  </si>
  <si>
    <t>['Johnson EM', 'Uppalapati CK', 'Pascual AS', 'Estrada SI', 'Averitte RL', 'Leyva KJ', 'Hull EE']</t>
  </si>
  <si>
    <t>35223500</t>
  </si>
  <si>
    <t>10.3389/fonc.2022.819580</t>
  </si>
  <si>
    <t>Complement inhibitor factor H expressed by breast cancer cells differentiates CD14+ human monocytes into immunosuppressive macrophages</t>
  </si>
  <si>
    <t>['Smolag KI', 'Mueni CM', 'Leandersson K', 'Jirström K', 'Hagerling C', 'Mörgelin M', 'Barlow PN', 'Martin M', 'Blom AM']</t>
  </si>
  <si>
    <t>32923173</t>
  </si>
  <si>
    <t>10.1080/2162402X.2020.1731135</t>
  </si>
  <si>
    <t>Low level of complement factor H increases the risk of cancer-related death in patients with small-cell lung cancer.</t>
  </si>
  <si>
    <t>['Xiang M', 'Zhang H', 'Kou L', 'Chen J', 'Xu Z', 'He J']</t>
  </si>
  <si>
    <t>Postgrad Med J</t>
  </si>
  <si>
    <t>34725230</t>
  </si>
  <si>
    <t>10.1136/postgradmedj-2021-141186</t>
  </si>
  <si>
    <t>37063027</t>
  </si>
  <si>
    <t>Tumour extracellular vesicle-derived Complement Factor H promotes tumorigenesis and metastasis by inhibiting complement-dependent cytotoxicity of tumour cells Tumor extracellular vesicle-derived Complement Factor H promotes tumorigenesis and metastasis by inhibiting complement-dependent cytotoxicity of tumour cells</t>
  </si>
  <si>
    <t>['Mao X', 'Zhou L', 'Tey SK', 'Ma APY', 'Yeung CLS', 'Ng TH', 'Wong SWK', 'Liu BHM', 'Fung YME', 'Patz EF Jr', 'Cao P', 'Gao Y', 'Yam JWP']</t>
  </si>
  <si>
    <t>33708358</t>
  </si>
  <si>
    <t>10.1002/jev2.12031</t>
  </si>
  <si>
    <t>Complement factor H targeting antibody GT103 in refractory non-small cell lung cancer: a phase 1b dose escalation trial</t>
  </si>
  <si>
    <t>['Clarke JM', 'Simon GR', 'Mamdani H', 'Gu L', 'Herndon JE 2nd', 'Stinchcombe TE', 'Ready N', 'Crawford J', 'Sonpavde G', 'Balevic S', 'Nixon AB', 'Campa M', 'Gottlin EB', 'Li H', 'Saxena R', 'He YW', 'Antonia S', 'Patz EF Jr']</t>
  </si>
  <si>
    <t>39747856</t>
  </si>
  <si>
    <t>10.1038/s41467-024-55092-2</t>
  </si>
  <si>
    <t>['DDAH2', 'NG30', 'DDAH', 'G6A']</t>
  </si>
  <si>
    <t>['Putative-hydrolase-DDAH2', 'EC-3.-.-.-', 'DDAHII', 'Inactive-N(G),N(G)-dimethylarginine-dimethylaminohydrolase-2', 'DDAH-2', 'Inactive-dimethylarginine-dimethylaminohydrolase-2', 'Protein-G6a', 'S-phase-protein']</t>
  </si>
  <si>
    <t>Gene S-phase kinase associated protein 2 is a novel prognostic marker in human neoplasms</t>
  </si>
  <si>
    <t>['Li GS', 'Huang T', 'Zhou HF']</t>
  </si>
  <si>
    <t>37308972</t>
  </si>
  <si>
    <t>10.1186/s12920-023-01561-4</t>
  </si>
  <si>
    <t>https://www.ncbi.nlm.nih.gov/research/pubtator3/docsum?text=(['cancer']%20AND%20DDAH2)%20OR%20(['cancer']%20AND%20NG30)%20OR%20(['cancer']%20AND%20DDAH)%20OR%20(['cancer']%20AND%20G6A)%20OR%20(['cancer']%20AND%20Putative-hydrolase-DDAH2)%20OR%20(['cancer']%20AND%20EC-3.-.-.-)%20OR%20(['cancer']%20AND%20DDAHII)%20OR%20(['cancer']%20AND%20Inactive-NG,NG-dimethylarginine-dimethylaminohydrolase-2)%20OR%20(['cancer']%20AND%20DDAH-2)%20OR%20(['cancer']%20AND%20Inactive-dimethylarginine-dimethylaminohydrolase-2)%20OR%20(['cancer']%20AND%20Protein-G6a)%20OR%20(['cancer']%20AND%20S-phase-protein)&amp;sections=title</t>
  </si>
  <si>
    <t>Targeting of S-phase kinase associated protein 2 stabilized tumor suppressors leading to apoptotic cell death in squamous skin cancer cells.</t>
  </si>
  <si>
    <t>['Khan AQ', 'Al-Tamimi M', 'Anver R', 'Agha MV', 'Anamangadan G', 'Raza SS', 'Ahmad F', 'Ahmad A', 'Allam M', 'Buddenkotte J', 'Steinhoff M', 'Uddin S']</t>
  </si>
  <si>
    <t>Biochim Biophys Acta Mol Basis Dis</t>
  </si>
  <si>
    <t>38866114</t>
  </si>
  <si>
    <t>10.1016/j.bbadis.2024.167286</t>
  </si>
  <si>
    <t>Safrana l Prevents Prostate Cancer Recurrence by Blocking the Re-activation of Quiescent Cancer Cells via Downregulation of S-Phase Kinase-Associated Protein 2</t>
  </si>
  <si>
    <t>['Jiang X', 'Li Y', 'Feng JL', 'Nik Nabil WN', 'Wu R', 'Lu Y', 'Liu H', 'Xi ZC', 'Xu HX']</t>
  </si>
  <si>
    <t>33392189</t>
  </si>
  <si>
    <t>10.3389/fcell.2020.598620</t>
  </si>
  <si>
    <t>Discovery of Novel 1,3-Diphenylpyrazine Derivatives as Potent S-Phase Kinase-Associated Protein 2 (Skp2) Inhibitors for the Treatment of Cancer.</t>
  </si>
  <si>
    <t>['Zhang K', 'Hu K', 'Li Q', 'Li M', 'Gao K', 'Yang K', 'Zhao B', 'Shi XJ', 'Zhang L', 'Liu HM']</t>
  </si>
  <si>
    <t>37204466</t>
  </si>
  <si>
    <t>10.1021/acs.jmedchem.2c01675</t>
  </si>
  <si>
    <t>ZNF582 promoter methylation predicts cervical cancer radiosensitivity and ZNF582 protein overexpression reduces radiosensitivity by cell cycle arrest in S phase.</t>
  </si>
  <si>
    <t>['Wu N', 'Zhang X', 'Zhu M', 'Fang C', 'Liu X', 'Wang Y', 'Li H', 'Liu S', 'Ting H', 'Qin C', 'Liao Q', 'Cai J', 'Wang J']</t>
  </si>
  <si>
    <t>Epigenetics</t>
  </si>
  <si>
    <t>35642528</t>
  </si>
  <si>
    <t>10.1080/15592294.2022.2080995</t>
  </si>
  <si>
    <t>Silencing of S-phase kinase-associated protein 2 enhances radiosensitivity of esophageal cancer cells through inhibition of PI3K/AKT signaling pathway.</t>
  </si>
  <si>
    <t>['Wang C', 'Li S', 'Liu J', 'Cheng M', 'Wang D', 'Wang Y', 'Lu B']</t>
  </si>
  <si>
    <t>32360515</t>
  </si>
  <si>
    <t>10.1016/j.ygeno.2020.04.029</t>
  </si>
  <si>
    <t>Thioridazine reverses trastuzumab resistance in gastric cancer by inhibiting S-phase kinase associated protein 2-mediated aerobic glycolysis</t>
  </si>
  <si>
    <t>['Yang ZY', 'Zhao YW', 'Xue JR', 'Guo R', 'Zhao Z', 'Liu HD', 'Ren ZG', 'Shi M']</t>
  </si>
  <si>
    <t>World J Gastroenterol</t>
  </si>
  <si>
    <t>38130998</t>
  </si>
  <si>
    <t>10.3748/wjg.v29.i45.5974</t>
  </si>
  <si>
    <t>MicroRNA-508-3p regulates the proliferation of human lung cancer cells by targeting G1 to S phase transition 1 (GSPT1) protein.</t>
  </si>
  <si>
    <t>['Chen X', 'Feng C', 'Zha J', 'Shen Z', 'Ji W']</t>
  </si>
  <si>
    <t>Acta Biochim Pol</t>
  </si>
  <si>
    <t>38099479</t>
  </si>
  <si>
    <t>10.18388/abp.2020_6660</t>
  </si>
  <si>
    <t>Discovery of Novel [1,2,4]Triazolo[1,5-a]pyrimidine Derivatives as Novel Potent S-Phase Kinase-Associated Protein 2 (SKP2) Inhibitors for the Treatment of Cancer.</t>
  </si>
  <si>
    <t>['Hu K', 'Luo Y', 'Miao P', 'Zhao L', 'Zhao B', 'Shi XJ', 'Liu HM']</t>
  </si>
  <si>
    <t>39285177</t>
  </si>
  <si>
    <t>10.1021/acs.jmedchem.4c01283</t>
  </si>
  <si>
    <t>Targeted pharmacologic inhibition of S-phase kinase-associated protein 2 (SKP2) mediated cell cycle regulation in lung and other RB-Related cancers: A brief review of current status and future prospects.</t>
  </si>
  <si>
    <t>['Elahi AH', 'Morales CS', 'Xu XL', 'Eliades A', 'Patsalis PC', 'Abramson DH', 'Jhanwar SC']</t>
  </si>
  <si>
    <t>Adv Biol Regul</t>
  </si>
  <si>
    <t>37004354</t>
  </si>
  <si>
    <t>10.1016/j.jbior.2023.100964</t>
  </si>
  <si>
    <t>['ADDL', 'ADD3']</t>
  </si>
  <si>
    <t>['Gamma-adducin', 'Adducin-like-protein-70']</t>
  </si>
  <si>
    <t>Morphoregulatory ADD3 underlies glioblastoma growth and formation of tumor-tumor connections</t>
  </si>
  <si>
    <t>['Barelli C', 'Kaluthantrige Don F', 'Iannuzzi RM', 'Faletti S', 'Bertani I', 'Osei I', 'Sorrentino S', 'Villa G', 'Sokolova V', 'Campione A', 'Minotti MR', 'Sicuri GM', 'Stefini R', 'Iorio F', 'Kalebic N']</t>
  </si>
  <si>
    <t>Life Sci Alliance</t>
  </si>
  <si>
    <t>39592188</t>
  </si>
  <si>
    <t>10.26508/lsa.202402823</t>
  </si>
  <si>
    <t>https://www.ncbi.nlm.nih.gov/research/pubtator3/docsum?text=(['cancer']%20AND%20ADDL)%20OR%20(['cancer']%20AND%20ADD3)%20OR%20(['cancer']%20AND%20Gamma-adducin)%20OR%20(['cancer']%20AND%20Adducin-like-protein-70)&amp;sections=title</t>
  </si>
  <si>
    <t>QKI-5 regulates the alternative splicing of cytoskeletal gene ADD3 in lung cancer</t>
  </si>
  <si>
    <t>['Wang JZ', 'Fu X', 'Fang Z', 'Liu H', 'Zong FY', 'Zhu H', 'Yu YF', 'Zhang XY', 'Wang SF', 'Huang Y', 'Hui J']</t>
  </si>
  <si>
    <t>J Mol Cell Biol</t>
  </si>
  <si>
    <t>33196842</t>
  </si>
  <si>
    <t>10.1093/jmcb/mjaa063</t>
  </si>
  <si>
    <t>Loss of cytoskeleton protein ADD3 promotes tumor growth and angiogenesis in glioblastoma multiforme.</t>
  </si>
  <si>
    <t>['Kiang KM', 'Zhang P', 'Li N', 'Zhu Z', 'Jin L', 'Leung GK']</t>
  </si>
  <si>
    <t>31958485</t>
  </si>
  <si>
    <t>10.1016/j.canlet.2020.01.007</t>
  </si>
  <si>
    <t>Redistribution and enhanced protein kinase C-mediated phosphorylation of alpha- and gamma-adducin during renal tumor progression.</t>
  </si>
  <si>
    <t>['Fowler L', 'Everitt J', 'Stevens JL', 'Jaken S']</t>
  </si>
  <si>
    <t>Cell Growth Differ</t>
  </si>
  <si>
    <t>9607561</t>
  </si>
  <si>
    <t>['LGALS3BP', 'M2BP']</t>
  </si>
  <si>
    <t>['Galectin-3-binding-protein', 'Basement-membrane-autoantigen-p105', 'Lectin-galactoside-binding-soluble-3-binding-protein', 'Mac-2-binding-protein', 'MAC2BP', 'Mac-2-BP', 'Tumor-associated-antigen-90K']</t>
  </si>
  <si>
    <t>Altered glycosylation of EVs in cancers: galectin-3-binding protein (LGALS3BP)</t>
  </si>
  <si>
    <t>['Koh Kok JY', 'Goh BH', 'Lee WL']</t>
  </si>
  <si>
    <t>40663256</t>
  </si>
  <si>
    <t>10.1007/s12672-025-03121-x</t>
  </si>
  <si>
    <t>https://www.ncbi.nlm.nih.gov/research/pubtator3/docsum?text=(['cancer']%20AND%20LGALS3BP)%20OR%20(['cancer']%20AND%20M2BP)%20OR%20(['cancer']%20AND%20Galectin-3-binding-protein)%20OR%20(['cancer']%20AND%20Basement-membrane-autoantigen-p105)%20OR%20(['cancer']%20AND%20Lectin-galactoside-binding-soluble-3-binding-protein)%20OR%20(['cancer']%20AND%20Mac-2-binding-protein)%20OR%20(['cancer']%20AND%20MAC2BP)%20OR%20(['cancer']%20AND%20Mac-2-BP)%20OR%20(['cancer']%20AND%20Tumor-associated-antigen-90K)&amp;sections=title</t>
  </si>
  <si>
    <t>Role of galectin 3 binding protein in cancer progression: a potential novel therapeutic target</t>
  </si>
  <si>
    <t>['Capone E', 'Iacobelli S', 'Sala G']</t>
  </si>
  <si>
    <t>34565385</t>
  </si>
  <si>
    <t>10.1186/s12967-021-03085-w</t>
  </si>
  <si>
    <t>Antibody-mediated blockade for galectin-3 binding protein in tumor secretome abrogates PDAC metastasis</t>
  </si>
  <si>
    <t>['Choi YS', 'Kim MJ', 'Choi EA', 'Kim S', 'Lee EJ', 'Park MJ', 'Kim MJ', 'Kim YW', 'Ahn HS', 'Jung JY', 'Jang G', 'Kim Y', 'Kim H', 'Kim K', 'Kim JY', 'Hong SM', 'Kim SC', 'Chang S']</t>
  </si>
  <si>
    <t>35858411</t>
  </si>
  <si>
    <t>10.1073/pnas.2119048119</t>
  </si>
  <si>
    <t>Potential of Mac-2-binding protein glycan isomer as a new therapeutic target in pancreatic cancer</t>
  </si>
  <si>
    <t>['Yamanaka T', 'Araki K', 'Yokobori T', 'Muranushi R', 'Hoshino K', 'Hagiwara K', 'Gantumur D', 'Ishii N', 'Tsukagoshi M', 'Watanabe A', 'Harimoto N', 'Masamune A', 'Uojima H', 'Mizokami M', 'Ito K', 'Shirabe K']</t>
  </si>
  <si>
    <t>38321872</t>
  </si>
  <si>
    <t>10.1111/cas.16087</t>
  </si>
  <si>
    <t>Mac-2-binding protein glycan isomer predicts all malignancies after sustained virological response in chronic hepatitis C</t>
  </si>
  <si>
    <t>['Kawata K', 'Atsukawa M', 'Ohta K', 'Chida T', 'Noritake H', 'Arai T', 'Iwakiri K', 'Yasuda S', 'Toyoda H', 'Okubo T', 'Hiraoka A', 'Watanabe T', 'Uojima H', 'Nozaki A', 'Tani J', 'Morishita A', 'Kageyama F', 'Sasada Y', 'Nagasawa M', 'Matsushita M', 'Oyaizu T', 'Mikami S', 'Ikegami T', 'Abe H', 'Matsuura K', 'Tanaka Y', 'Tsubota A']</t>
  </si>
  <si>
    <t>35344290</t>
  </si>
  <si>
    <t>10.1002/hep4.1941</t>
  </si>
  <si>
    <t>Serum Mac-2 binding protein level predicts the development of liver-related events and colorectal cancer in patients with NAFLD</t>
  </si>
  <si>
    <t>['Kamada Y', 'Nakahara T', 'Munekage K', 'Fujii H', 'Sawai Y', 'Doi Y', 'Ono M', 'Hyogo H', 'Sumida Y', 'Morishita K', 'Asuka T', 'Ouchida T', 'Imai Y', 'Miyoshi E', 'Japan Study Group of NAFLD']</t>
  </si>
  <si>
    <t>35478356</t>
  </si>
  <si>
    <t>10.1002/hep4.1934</t>
  </si>
  <si>
    <t>Mac-2 binding protein glycosylation isomer (M2BPGi) to evaluate liver fibrosis and cancer in HBV-infected patients in West Africa</t>
  </si>
  <si>
    <t>['Vincent JP', 'Ndow G', 'Ogawa S', 'Ceesay A', 'Njie R', 'Sanneh B', 'Baldeh I', "D'Alessandro U", 'Mendy M', 'Thursz M', 'Chemin I', 'Tanaka Y', 'Lemoine M', 'Shimakawa Y']</t>
  </si>
  <si>
    <t>J Glob Health</t>
  </si>
  <si>
    <t>36370422</t>
  </si>
  <si>
    <t>10.7189/jogh.12.04076</t>
  </si>
  <si>
    <t>Secreted LGALS3BP facilitates distant metastasis of breast cancer.</t>
  </si>
  <si>
    <t>['Kim SS', 'Park I', 'Kim J', 'Ka NL', 'Lim GY', 'Park MY', 'Hwang S', 'Kim JE', 'Park SY', 'Kim JS', 'Rhee HW', 'Lee MO']</t>
  </si>
  <si>
    <t>Breast Cancer Res</t>
  </si>
  <si>
    <t>39789641</t>
  </si>
  <si>
    <t>10.1186/s13058-024-01958-8</t>
  </si>
  <si>
    <t>The GALNT6-LGALS3BP axis promotes breast cancer cell growth.</t>
  </si>
  <si>
    <t>['Kimura R', 'Yoshimaru T', 'Matsushita Y', 'Matsuo T', 'Ono M', 'Park JH', 'Sasa M', 'Miyoshi Y', 'Nakamura Y', 'Katagiri T']</t>
  </si>
  <si>
    <t>31894262</t>
  </si>
  <si>
    <t>10.3892/ijo.2019.4941</t>
  </si>
  <si>
    <t>LGALS3BP: A Potential Prognostic Biomarker Influencing Antitumor Immunity in Triple-negative Breast Cancer.</t>
  </si>
  <si>
    <t>['Hu A', 'Pan S', 'He Y', 'Wang X', 'Qian D', 'Li X']</t>
  </si>
  <si>
    <t>Curr Med Chem</t>
  </si>
  <si>
    <t>39838686</t>
  </si>
  <si>
    <t>10.2174/0109298673367980250101053748</t>
  </si>
  <si>
    <t>['FALDH', 'ALDH10', 'ALDH3A2']</t>
  </si>
  <si>
    <t>['Aldehyde-dehydrogenase-family-3-member-A2', 'EC-1.2.1.3', 'EC-1.2.1.94', 'Aldehyde-dehydrogenase-10', 'Fatty-aldehyde-dehydrogenase', 'Microsomal-aldehyde-dehydrogenase']</t>
  </si>
  <si>
    <t>Inhibit ALDH3A2 reduce ovarian cancer cells survival via elevating ferroptosis sensitivity.</t>
  </si>
  <si>
    <t>['Dong H', 'He L', 'Sun Q', 'Zhan J', 'Li J', 'Xiong X', 'Zhuang L', 'Wu S', 'Li Y', 'Yin C', 'He Q']</t>
  </si>
  <si>
    <t>37247796</t>
  </si>
  <si>
    <t>10.1016/j.gene.2023.147515</t>
  </si>
  <si>
    <t>https://www.ncbi.nlm.nih.gov/research/pubtator3/docsum?text=(['cancer']%20AND%20FALDH)%20OR%20(['cancer']%20AND%20ALDH10)%20OR%20(['cancer']%20AND%20ALDH3A2)%20OR%20(['cancer']%20AND%20Aldehyde-dehydrogenase-family-3-member-A2)%20OR%20(['cancer']%20AND%20EC-1.2.1.3)%20OR%20(['cancer']%20AND%20EC-1.2.1.94)%20OR%20(['cancer']%20AND%20Aldehyde-dehydrogenase-10)%20OR%20(['cancer']%20AND%20Fatty-aldehyde-dehydrogenase)%20OR%20(['cancer']%20AND%20Microsomal-aldehyde-dehydrogenase)&amp;sections=title</t>
  </si>
  <si>
    <t>ALDH3A2, ODF2, QSOX2, and MicroRNA-503-5p Expression to Forecast Recurrence in TMPRSS2-ERG-Positive Prostate Cancer</t>
  </si>
  <si>
    <t>['Kobelyatskaya AA', 'Kudryavtsev AA', 'Kudryavtseva AV', 'Snezhkina AV', 'Fedorova MS', 'Kalinin DV', 'Pavlov VS', 'Guvatova ZG', 'Naberezhnev PA', 'Nyushko KM', 'Alekseev BY', 'Krasnov GS', 'Bulavkina EV', 'Pudova EA']</t>
  </si>
  <si>
    <t>36232996</t>
  </si>
  <si>
    <t>10.3390/ijms231911695</t>
  </si>
  <si>
    <t>Gastric cancer depends on aldehyde dehydrogenase 3A1 for fatty acid oxidation</t>
  </si>
  <si>
    <t>['Lee JS', 'Kim SH', 'Lee S', 'Kang JH', 'Lee SH', 'Cheong JH', 'Kim SY']</t>
  </si>
  <si>
    <t>31705020</t>
  </si>
  <si>
    <t>10.1038/s41598-019-52814-1</t>
  </si>
  <si>
    <t>['MYO1C']</t>
  </si>
  <si>
    <t>['Unconventional-myosin-Ic', 'Myosin-I-beta', 'MMI-beta', 'MMIb']</t>
  </si>
  <si>
    <t>A noncanonical E3 ubiquitin ligase RNF41-mediated MYO1C stability promotes prostate cancer metastasis by inducing actin remodeling.</t>
  </si>
  <si>
    <t>['Xiong S', 'Li S', 'Li Z', 'Song Y', 'Yang L', 'Yang H', 'Xiong J', 'Pan W', 'Guo J', 'Fu B', 'Xu S']</t>
  </si>
  <si>
    <t>39112516</t>
  </si>
  <si>
    <t>10.1038/s41388-024-03120-2</t>
  </si>
  <si>
    <t>https://www.ncbi.nlm.nih.gov/research/pubtator3/docsum?text=(['cancer']%20AND%20MYO1C)%20OR%20(['cancer']%20AND%20Unconventional-myosin-Ic)%20OR%20(['cancer']%20AND%20Myosin-I-beta)%20OR%20(['cancer']%20AND%20MMI-beta)%20OR%20(['cancer']%20AND%20MMIb)&amp;sections=title</t>
  </si>
  <si>
    <t>m6A-modified circRNA MYO1C participates in the tumor immune surveillance of pancreatic ductal adenocarcinoma through m6A/PD-L1 manner</t>
  </si>
  <si>
    <t>['Guan H', 'Tian K', 'Luo W', 'Li M']</t>
  </si>
  <si>
    <t>36781839</t>
  </si>
  <si>
    <t>10.1038/s41419-023-05570-0</t>
  </si>
  <si>
    <t>Lowered Expression of Tumor Suppressor Candidate MYO1C Stimulates Cell Proliferation, Suppresses Cell Adhesion and Activates AKT</t>
  </si>
  <si>
    <t>['Visuttijai K', 'Pettersson J', 'Mehrbani Azar Y', 'van den Bout I', 'Örndal C', 'Marcickiewicz J', 'Nilsson S', 'Hörnquist M', 'Olsson B', 'Ejeskär K', 'Behboudi A']</t>
  </si>
  <si>
    <t>27716847</t>
  </si>
  <si>
    <t>10.1371/journal.pone.0164063</t>
  </si>
  <si>
    <t>miR-137 plays tumor suppressor roles in gastric cancer cell lines by targeting KLF12 and MYO1C.</t>
  </si>
  <si>
    <t>['Du Y', 'Chen Y', 'Wang F', 'Gu L']</t>
  </si>
  <si>
    <t>27468717</t>
  </si>
  <si>
    <t>10.1007/s13277-016-5199-3</t>
  </si>
  <si>
    <t>Analysis of an independent tumor suppressor locus telomeric to Tp53 suggested Inpp5k and Myo1c as novel tumor suppressor gene candidates in this region</t>
  </si>
  <si>
    <t>['Hedberg Oldfors C', 'Dios DG', 'Linder A', 'Visuttijai K', 'Samuelson E', 'Karlsson S', 'Nilsson S', 'Behboudi A']</t>
  </si>
  <si>
    <t>BMC Genet</t>
  </si>
  <si>
    <t>26170120</t>
  </si>
  <si>
    <t>10.1186/s12863-015-0238-4</t>
  </si>
  <si>
    <t>['PPOL', 'PARP1', 'ADPRT']</t>
  </si>
  <si>
    <t>['Poly-[ADP-ribose]-polymerase-1', 'PARP-1', 'EC-2.4.2.30', 'ADP-ribosyltransferase-diphtheria-toxin-like-1', 'ARTD1', 'DNA-ADP-ribosyltransferase-PARP1', 'EC-2.4.2.-', 'NAD(+)-ADP-ribosyltransferase-1', 'ADPRT-1', 'Poly[ADP-ribose]-synthase-1', 'Protein-poly-ADP-ribosyltransferase-PARP1', 'EC-2.4.2.-', 'Poly-[ADP-ribose]-polymerase-1,-89-kDa-form', 'NT-PARP-1', 'Poly-[ADP-ribose]-polymerase-1,-24-kDa-form', 'Poly-[ADP-ribose]-polymerase-1,-28-kDa-form']</t>
  </si>
  <si>
    <t>Poly (ADP-Ribose) Polymerase 1 Induces Cyclic GMP-AMP Synthase-stimulator of Interferon Genes Pathway Dysregulation to Promote Immune Escape of Colorectal Cancer Cells.</t>
  </si>
  <si>
    <t>['Xia J', 'Shen Y', 'Jiang Q', 'Li X', 'Yan Y', 'Xu Z', 'Zhou L']</t>
  </si>
  <si>
    <t>J Immunother</t>
  </si>
  <si>
    <t>39787528</t>
  </si>
  <si>
    <t>10.1097/CJI.0000000000000543</t>
  </si>
  <si>
    <t>https://www.ncbi.nlm.nih.gov/research/pubtator3/docsum?text=(['cancer']%20AND%20PPOL)%20OR%20(['cancer']%20AND%20PARP1)%20OR%20(['cancer']%20AND%20ADPRT)%20OR%20(['cancer']%20AND%20Poly-[ADP-ribose]-polymerase-1)%20OR%20(['cancer']%20AND%20PARP-1)%20OR%20(['cancer']%20AND%20EC-2.4.2.30)%20OR%20(['cancer']%20AND%20ADP-ribosyltransferase-diphtheria-toxin-like-1)%20OR%20(['cancer']%20AND%20ARTD1)%20OR%20(['cancer']%20AND%20DNA-ADP-ribosyltransferase-PARP1)%20OR%20(['cancer']%20AND%20EC-2.4.2.-)%20OR%20(['cancer']%20AND%20NAD+-ADP-ribosyltransferase-1)%20OR%20(['cancer']%20AND%20ADPRT-1)%20OR%20(['cancer']%20AND%20Poly[ADP-ribose]-synthase-1)%20OR%20(['cancer']%20AND%20Protein-poly-ADP-ribosyltransferase-PARP1)%20OR%20(['cancer']%20AND%20EC-2.4.2.-)%20OR%20(['cancer']%20AND%20Poly-[ADP-ribose]-polymerase-1,-89-kDa-form)%20OR%20(['cancer']%20AND%20NT-PARP-1)%20OR%20(['cancer']%20AND%20Poly-[ADP-ribose]-polymerase-1,-24-kDa-form)%20OR%20(['cancer']%20AND%20Poly-[ADP-ribose]-polymerase-1,-28-kDa-form)&amp;sections=title</t>
  </si>
  <si>
    <t>Poly (ADP-ribose) polymerase-1 (PARP-1) is a good prognostic marker for pancreatic/periampullary cancers.</t>
  </si>
  <si>
    <t>['Yim K', 'Seo KJ', 'Abdul-Ghafar J', 'Alam MR', 'Paik KY', 'Chong Y', 'Shin OR']</t>
  </si>
  <si>
    <t>38530967</t>
  </si>
  <si>
    <t>10.1097/MPA.0000000000002356</t>
  </si>
  <si>
    <t>Discovery of Novel Apigenin-Piperazine Hybrids as Potent and Selective Poly (ADP-Ribose) Polymerase-1 (PARP-1) Inhibitors for the Treatment of Cancer.</t>
  </si>
  <si>
    <t>['Long H', 'Hu X', 'Wang B', 'Wang Q', 'Wang R', 'Liu S', 'Xiong F', 'Jiang Z', 'Zhang XQ', 'Ye WC', 'Wang H']</t>
  </si>
  <si>
    <t>34404206</t>
  </si>
  <si>
    <t>10.1021/acs.jmedchem.1c00735</t>
  </si>
  <si>
    <t>Hsa-miR-155-5p Up-Regulation in Breast Cancer and Its Relevance for Treatment With Poly[ADP-Ribose] Polymerase 1 (PARP-1) Inhibitors</t>
  </si>
  <si>
    <t>['Pasculli B', 'Barbano R', 'Fontana A', 'Biagini T', 'Di Viesti MP', 'Rendina M', 'Valori VM', 'Morritti M', 'Bravaccini S', 'Ravaioli S', 'Maiello E', 'Graziano P', 'Murgo R', 'Copetti M', 'Mazza T', 'Fazio VM', 'Esteller M', 'Parrella P']</t>
  </si>
  <si>
    <t>32903519</t>
  </si>
  <si>
    <t>10.3389/fonc.2020.01415</t>
  </si>
  <si>
    <t>Poly(ADP-ribose) polymerase-1 (PARP1)-based dual inhibitors targeting cancer synthetic lethality (2022-present): advances and perspectives.</t>
  </si>
  <si>
    <t>['Ye GW', 'Zhang YQ', 'He ML', 'Yu MQ', 'Li SR', 'Du BQ', 'Mao ND', 'Gao Y', 'Ye XY']</t>
  </si>
  <si>
    <t>40639287</t>
  </si>
  <si>
    <t>10.1016/j.ejmech.2025.117937</t>
  </si>
  <si>
    <t>Design, synthesis, and biological evaluation of novel chrysin derivatives as poly(ADP-ribose) polymerase 1 (PARP1) inhibitors for the treatment of breast cancer.</t>
  </si>
  <si>
    <t>['Yang Y', 'Tong J', 'Xie X', 'Cao H', 'Fu Y', 'Luo Y', 'Liu S', 'Chen W', 'Yang N']</t>
  </si>
  <si>
    <t>Chin J Nat Med</t>
  </si>
  <si>
    <t>38796218</t>
  </si>
  <si>
    <t>10.1016/S1875-5364(24)60642-4</t>
  </si>
  <si>
    <t>Nutlin-3a suppresses poly (ADP-ribose) polymerase 1 by mechanisms different from conventional PARP1 suppressors in a human breast cancer cell line</t>
  </si>
  <si>
    <t>['Kobayashi M', 'Ishizaki Y', 'Owaki M', 'Matsumoto Y', 'Kakiyama Y', 'Hoshino S', 'Tagawa R', 'Sudo Y', 'Okita N', 'Akimoto K', 'Higami Y']</t>
  </si>
  <si>
    <t>32405340</t>
  </si>
  <si>
    <t>10.18632/oncotarget.27581</t>
  </si>
  <si>
    <t>A review of poly(ADP-ribose)polymerase-1 (PARP1) role and its inhibitors bearing pyrazole or indazole core for cancer therapy.</t>
  </si>
  <si>
    <t>['Bastos IM', 'Rebelo S', 'Silva VLM']</t>
  </si>
  <si>
    <t>38336156</t>
  </si>
  <si>
    <t>10.1016/j.bcp.2024.116045</t>
  </si>
  <si>
    <t>Discovery of the PARP (poly ADP-ribose polymerase) inhibitor 2-(1-(4,4-difluorocyclohexyl)piperidin-4-yl)-1H-benzo[d]imidazole-4-carboxamide for the treatment of cancer.</t>
  </si>
  <si>
    <t>['Tang L', 'Wu W', 'Zhang C', 'Shi Z', 'Chen D', 'Zhai X', 'Jiang Y']</t>
  </si>
  <si>
    <t>Bioorg Chem</t>
  </si>
  <si>
    <t>34186467</t>
  </si>
  <si>
    <t>10.1016/j.bioorg.2021.105026</t>
  </si>
  <si>
    <t>An assessment of poly (ADP-ribose) polymerase-1 role in normal and cancer cells.</t>
  </si>
  <si>
    <t>['Kumar M', 'Jaiswal RK', 'Yadava PK', 'Singh RP']</t>
  </si>
  <si>
    <t>Biofactors</t>
  </si>
  <si>
    <t>33098603</t>
  </si>
  <si>
    <t>10.1002/biof.1688</t>
  </si>
  <si>
    <t>['EIF4G3']</t>
  </si>
  <si>
    <t>['Eukaryotic-translation-initiation-factor-4-gamma-3', 'eIF-4-gamma-3', 'eIF-4G-3', 'eIF4G-3', 'eIF-4-gamma-II', 'eIF4GII']</t>
  </si>
  <si>
    <t>Corrigendum to "Circ-EIF4G3 promotes the development of gastric cancer by sponging miR-335" [Pathol. - Res. Pract. 215 (2019) 152507].</t>
  </si>
  <si>
    <t>['Wang Q', 'Wang T', 'Hu Y', 'Jiang W', 'Lu C', 'Zheng W', 'Zhang W', 'Chen Z', 'Cao H']</t>
  </si>
  <si>
    <t>33272720</t>
  </si>
  <si>
    <t>10.1016/j.prp.2020.153163</t>
  </si>
  <si>
    <t>https://www.ncbi.nlm.nih.gov/research/pubtator3/docsum?text=(['cancer']%20AND%20EIF4G3)%20OR%20(['cancer']%20AND%20Eukaryotic-translation-initiation-factor-4-gamma-3)%20OR%20(['cancer']%20AND%20eIF-4-gamma-3)%20OR%20(['cancer']%20AND%20eIF-4G-3)%20OR%20(['cancer']%20AND%20eIF4G-3)%20OR%20(['cancer']%20AND%20eIF-4-gamma-II)%20OR%20(['cancer']%20AND%20eIF4GII)&amp;sections=title</t>
  </si>
  <si>
    <t>Circular RNA EIF4G3 suppresses gastric cancer progression through inhibition of beta-catenin by promoting delta-catenin ubiquitin degradation and upregulating SIK1</t>
  </si>
  <si>
    <t>['Zang X', 'Jiang J', 'Gu J', 'Chen Y', 'Wang M', 'Zhang Y', 'Fu M', 'Shi H', 'Cai H', 'Qian H', 'Xu W', 'Zhang X']</t>
  </si>
  <si>
    <t>Mol Cancer</t>
  </si>
  <si>
    <t>35780119</t>
  </si>
  <si>
    <t>10.1186/s12943-022-01606-9</t>
  </si>
  <si>
    <t>Chidamide and Radiotherapy Synergistically Induce Cell Apoptosis and Suppress Tumor Growth and Cancer Stemness by Regulating the MiR-375-EIF4G3 Axis in Lung Squamous Cell Carcinomas</t>
  </si>
  <si>
    <t>['Huang X', 'Bi N', 'Wang J', 'Ren H', 'Pan D', 'Lu X', 'Wang L']</t>
  </si>
  <si>
    <t>J Oncol</t>
  </si>
  <si>
    <t>34194495</t>
  </si>
  <si>
    <t>10.1155/2021/4936207</t>
  </si>
  <si>
    <t>Circ-EIF4G3 promotes the development of gastric cancer by sponging miR-335.</t>
  </si>
  <si>
    <t>31257089</t>
  </si>
  <si>
    <t>10.1016/j.prp.2019.152507</t>
  </si>
  <si>
    <t>['GRP170', 'HSPH4', 'HYOU1', 'ORP150']</t>
  </si>
  <si>
    <t>['Hypoxia-up-regulated-protein-1', '150-kDa-oxygen-regulated-protein', 'ORP-150', '170-kDa-glucose-regulated-protein', 'GRP-170', 'Heat-shock-protein-family-H-member-4']</t>
  </si>
  <si>
    <t>Biological Function of HYOU1 in Tumors and Other Diseases</t>
  </si>
  <si>
    <t>['Rao S', 'Oyang L', 'Liang J', 'Yi P', 'Han Y', 'Luo X', 'Xia L', 'Lin J', 'Tan S', 'Hu J', 'Wang H', 'Tang L', 'Pan Q', 'Tang Y', 'Zhou Y', 'Liao Q']</t>
  </si>
  <si>
    <t>33707955</t>
  </si>
  <si>
    <t>10.2147/OTT.S297332</t>
  </si>
  <si>
    <t>https://www.ncbi.nlm.nih.gov/research/pubtator3/docsum?text=(['cancer']%20AND%20GRP170)%20OR%20(['cancer']%20AND%20HSPH4)%20OR%20(['cancer']%20AND%20HYOU1)%20OR%20(['cancer']%20AND%20ORP150)%20OR%20(['cancer']%20AND%20Hypoxia-up-regulated-protein-1)%20OR%20(['cancer']%20AND%20150-kDa-oxygen-regulated-protein)%20OR%20(['cancer']%20AND%20ORP-150)%20OR%20(['cancer']%20AND%20170-kDa-glucose-regulated-protein)%20OR%20(['cancer']%20AND%20GRP-170)%20OR%20(['cancer']%20AND%20Heat-shock-protein-family-H-member-4)&amp;sections=title</t>
  </si>
  <si>
    <t>Long non-coding antisense RNA HYOU1-AS is essential to human breast cancer development through competitive binding hnRNPA1 to promote HYOU1 expression.</t>
  </si>
  <si>
    <t>['Hao A', 'Wang Y', 'Zhang X', 'Li J', 'Li Y', 'Li D', 'Kulik G', 'Sui G']</t>
  </si>
  <si>
    <t>Biochim Biophys Acta Mol Cell Res</t>
  </si>
  <si>
    <t>33422616</t>
  </si>
  <si>
    <t>10.1016/j.bbamcr.2021.118951</t>
  </si>
  <si>
    <t>The Role of Non-Canonical Hsp70s (Hsp110/Grp170) in Cancer</t>
  </si>
  <si>
    <t>['Chakafana G', 'Shonhai A']</t>
  </si>
  <si>
    <t>33525518</t>
  </si>
  <si>
    <t>10.3390/cells10020254</t>
  </si>
  <si>
    <t>HYOU1 facilitates proliferation, invasion and glycolysis of papillary thyroid cancer via stabilizing LDHB mRNA</t>
  </si>
  <si>
    <t>['Wang JM', 'Jiang JY', 'Zhang DL', 'Du X', 'Wu T', 'Du ZX']</t>
  </si>
  <si>
    <t>33792181</t>
  </si>
  <si>
    <t>10.1111/jcmm.16453</t>
  </si>
  <si>
    <t>Expression of HYOU1 via Reciprocal Crosstalk between NSCLC Cells and HUVECs Control Cancer Progression and Chemoresistance in Tumor Spheroids</t>
  </si>
  <si>
    <t>['Lee M', 'Song Y', 'Choi I', 'Lee SY', 'Kim S', 'Kim SH', 'Kim J', 'Seo HR']</t>
  </si>
  <si>
    <t>Mol Cells</t>
  </si>
  <si>
    <t>33455947</t>
  </si>
  <si>
    <t>10.14348/molcells.2020.0212</t>
  </si>
  <si>
    <t>Hypoxia-Mediated Complement 1q Binding Protein Regulates Metastasis and Chemoresistance in Triple-Negative Breast Cancer and Modulates the PKC-NF-kappaB-VCAM-1 Signaling Pathway</t>
  </si>
  <si>
    <t>['Wu H', 'Chu Y', 'Sun S', 'Li G', 'Xu S', 'Zhang X', 'Jiang Y', 'Gao S', 'Wang Q', 'Zhang J', 'Pang D']</t>
  </si>
  <si>
    <t>33708767</t>
  </si>
  <si>
    <t>10.3389/fcell.2021.607142</t>
  </si>
  <si>
    <t>Overexpression of HYOU1 is associated with cisplatin resistance and may depend on m6A modification in patients with cervical cancer.</t>
  </si>
  <si>
    <t>['Wang R', 'Deng J', 'Zhang M', 'Wang Z', 'Wu S', 'Liu S', 'Qi L']</t>
  </si>
  <si>
    <t>39650230</t>
  </si>
  <si>
    <t>10.3892/ol.2024.14823</t>
  </si>
  <si>
    <t>Correction to: HYOU1 promotes cell proliferation, migration, and invasion via the PI3K/AKT/FOXO1 feedback loop in bladder cancer.</t>
  </si>
  <si>
    <t>['Wang W', 'Jiang X', 'Xia F', 'Chen X', 'Li G', 'Liu L', 'Xu Q', 'Zhu M', 'Chen C']</t>
  </si>
  <si>
    <t>Mol Biol Rep</t>
  </si>
  <si>
    <t>37072656</t>
  </si>
  <si>
    <t>10.1007/s11033-023-08325-4</t>
  </si>
  <si>
    <t>Hypoxia-Induced Suppression of Antiapoptotic Bcl-2 Expression in Human Bladder Tumor Cells Is Regulated by Caveolin-1-Dependent Adenosine Monophosphate-Activated Protein Kinase Activity</t>
  </si>
  <si>
    <t>['Cho TJ', 'Lee DH', 'Choi BH', 'Shinn HK', 'Park CS']</t>
  </si>
  <si>
    <t>Int Neurourol J</t>
  </si>
  <si>
    <t>33752282</t>
  </si>
  <si>
    <t>10.5213/inj.2040444.222</t>
  </si>
  <si>
    <t>METTL3/IGF2BP3-regulated m6A modification of HYOU1 confers doxorubicin resistance in breast cancer.</t>
  </si>
  <si>
    <t>['Zhou S', 'Sheng L', 'Zhang L', 'Zhang J', 'Wang L']</t>
  </si>
  <si>
    <t>Biochim Biophys Acta Gen Subj</t>
  </si>
  <si>
    <t>38103759</t>
  </si>
  <si>
    <t>10.1016/j.bbagen.2023.130542</t>
  </si>
  <si>
    <t>['ERP60', 'PDIA3', 'GRP58', 'ERP57']</t>
  </si>
  <si>
    <t>['Protein-disulfide-isomerase-A3', 'EC-5.3.4.1', '58-kDa-glucose-regulated-protein', '58-kDa-microsomal-protein', 'p58', 'Disulfide-isomerase-ER-60', 'Endoplasmic-reticulum-resident-protein-57', 'ER-protein-57', 'ERp57', 'Endoplasmic-reticulum-resident-protein-60', 'ER-protein-60', 'ERp60']</t>
  </si>
  <si>
    <t>Cancer Biology of the Endoplasmic Reticulum Lectin Chaperones Calreticulin, Calnexin and PDIA3/ERp57.</t>
  </si>
  <si>
    <t>['Lam STT', 'Lim CJ']</t>
  </si>
  <si>
    <t>Prog Mol Subcell Biol</t>
  </si>
  <si>
    <t>34050867</t>
  </si>
  <si>
    <t>10.1007/978-3-030-67696-4_9</t>
  </si>
  <si>
    <t>https://www.ncbi.nlm.nih.gov/research/pubtator3/docsum?text=(['cancer']%20AND%20ERP60)%20OR%20(['cancer']%20AND%20PDIA3)%20OR%20(['cancer']%20AND%20GRP58)%20OR%20(['cancer']%20AND%20ERP57)%20OR%20(['cancer']%20AND%20Protein-disulfide-isomerase-A3)%20OR%20(['cancer']%20AND%20EC-5.3.4.1)%20OR%20(['cancer']%20AND%2058-kDa-glucose-regulated-protein)%20OR%20(['cancer']%20AND%2058-kDa-microsomal-protein)%20OR%20(['cancer']%20AND%20p58)%20OR%20(['cancer']%20AND%20Disulfide-isomerase-ER-60)%20OR%20(['cancer']%20AND%20Endoplasmic-reticulum-resident-protein-57)%20OR%20(['cancer']%20AND%20ER-protein-57)%20OR%20(['cancer']%20AND%20ERp57)%20OR%20(['cancer']%20AND%20Endoplasmic-reticulum-resident-protein-60)%20OR%20(['cancer']%20AND%20ER-protein-60)%20OR%20(['cancer']%20AND%20ERp60)&amp;sections=title</t>
  </si>
  <si>
    <t>Insights into the role of ERp57 in cancer</t>
  </si>
  <si>
    <t>['Song D', 'Liu H', 'Wu J', 'Gao X', 'Hao J', 'Fan D']</t>
  </si>
  <si>
    <t>33758622</t>
  </si>
  <si>
    <t>10.7150/jca.48707</t>
  </si>
  <si>
    <t>Differential expression of protein disulfide-isomerase A3 isoforms, PDIA3 and PDIA3N, in human prostate cancer cell lines representing different stages of prostate cancer</t>
  </si>
  <si>
    <t>['Diaz Cruz MA', 'Karlsson S', 'Szekeres F', 'Faresjö M', 'Lund D', 'Larsson D']</t>
  </si>
  <si>
    <t>33761087</t>
  </si>
  <si>
    <t>10.1007/s11033-021-06277-1</t>
  </si>
  <si>
    <t>Protein disulfide isomerase A3 as novel biomarker for endometrial cancer</t>
  </si>
  <si>
    <t>['Yu F', 'Liu X', 'Li M', 'Liu X', 'Wang X', 'Guo M']</t>
  </si>
  <si>
    <t>37909009</t>
  </si>
  <si>
    <t>10.3389/fonc.2023.1247446</t>
  </si>
  <si>
    <t>Recognition Dynamics of Cancer Mutations on the ERp57-Tapasin Interface</t>
  </si>
  <si>
    <t>['Padariya M', 'Kalathiya U', 'Houston DR', 'Alfaro JA']</t>
  </si>
  <si>
    <t>32244998</t>
  </si>
  <si>
    <t>10.3390/cancers12030737</t>
  </si>
  <si>
    <t>Protein Disulfide-Isomerase A3 Is a Robust Prognostic Biomarker for Cancers and Predicts the Immunotherapy Response Effectively</t>
  </si>
  <si>
    <t>['Tu Z', 'Ouyang Q', 'Long X', 'Wu L', 'Li J', 'Zhu X', 'Huang K']</t>
  </si>
  <si>
    <t>35401558</t>
  </si>
  <si>
    <t>10.3389/fimmu.2022.837512</t>
  </si>
  <si>
    <t>Clinical Significance of Serum Haptoglobin and Protein Disulfide-Isomerase A3 in the Screening, Diagnosis, and Staging of Colorectal Cancer</t>
  </si>
  <si>
    <t>['Niu Y', 'Xue J', 'Wu X', 'Qu M', 'Wang L', 'Liang W', 'Li T']</t>
  </si>
  <si>
    <t>35860021</t>
  </si>
  <si>
    <t>10.3389/fphar.2022.935500</t>
  </si>
  <si>
    <t>Identification of dihydrotanshinone I as an ERp57 inhibitor with anti-breast cancer properties via the UPR pathway.</t>
  </si>
  <si>
    <t>['Shi W', 'Han H', 'Zou J', 'Zhang Y', 'Li H', 'Zhou H', 'Cui G']</t>
  </si>
  <si>
    <t>34062127</t>
  </si>
  <si>
    <t>10.1016/j.bcp.2021.114637</t>
  </si>
  <si>
    <t>Protein disulfide isomerase A3 activity promotes extracellular accumulation of proteins relevant to basal breast cancer outcomes in human MDA-MB-A231 breast cancer cells</t>
  </si>
  <si>
    <t>['Germon A', 'Heesom KJ', 'Amoah R', 'Adams JC']</t>
  </si>
  <si>
    <t>Am J Physiol Cell Physiol</t>
  </si>
  <si>
    <t>36374169</t>
  </si>
  <si>
    <t>10.1152/ajpcell.00445.2022</t>
  </si>
  <si>
    <t>In oxygen-deprived tumor cells ERp57 provides radioprotection and ensures proliferation via c-Myc, PLK1 and the AKT pathway</t>
  </si>
  <si>
    <t>['Ocklenburg T', 'Neumann F', 'Wolf A', 'Vogel J', 'Göpelt K', 'Baumann M', 'Baumann J', 'Kranz P', 'Metzen E', 'Brockmeier U']</t>
  </si>
  <si>
    <t>33785835</t>
  </si>
  <si>
    <t>10.1038/s41598-021-86658-5</t>
  </si>
  <si>
    <t>['GRP78', 'HSPA5']</t>
  </si>
  <si>
    <t>['Endoplasmic-reticulum-chaperone-BiP', 'EC-3.6.4.10', '78-kDa-glucose-regulated-protein', 'GRP-78', 'Binding-immunoglobulin-protein', 'BiP', 'Heat-shock-protein-70-family-protein-5', 'HSP70-family-protein-5', 'Heat-shock-protein-family-A-member-5', 'Immunoglobulin-heavy-chain-binding-protein']</t>
  </si>
  <si>
    <t>A human pan-cancer system analysis of heat shock protein family A member 5.</t>
  </si>
  <si>
    <t>['Deng C', 'Gong S', 'Lin L', 'Tang J', 'Pang X', 'Wu P']</t>
  </si>
  <si>
    <t>37293179</t>
  </si>
  <si>
    <t>https://www.ncbi.nlm.nih.gov/research/pubtator3/docsum?text=(['cancer']%20AND%20GRP78)%20OR%20(['cancer']%20AND%20HSPA5)%20OR%20(['cancer']%20AND%20Endoplasmic-reticulum-chaperone-BiP)%20OR%20(['cancer']%20AND%20EC-3.6.4.10)%20OR%20(['cancer']%20AND%2078-kDa-glucose-regulated-protein)%20OR%20(['cancer']%20AND%20GRP-78)%20OR%20(['cancer']%20AND%20Binding-immunoglobulin-protein)%20OR%20(['cancer']%20AND%20BiP)%20OR%20(['cancer']%20AND%20Heat-shock-protein-70-family-protein-5)%20OR%20(['cancer']%20AND%20HSP70-family-protein-5)%20OR%20(['cancer']%20AND%20Heat-shock-protein-family-A-member-5)%20OR%20(['cancer']%20AND%20Immunoglobulin-heavy-chain-binding-protein)&amp;sections=title</t>
  </si>
  <si>
    <t>New progresses on cell surface protein HSPA5/BiP/GRP78 in cancers and COVID-19</t>
  </si>
  <si>
    <t>['Li T', 'Fu J', 'Cheng J', 'Elfiky AA', 'Wei C', 'Fu J']</t>
  </si>
  <si>
    <t>37275848</t>
  </si>
  <si>
    <t>10.3389/fimmu.2023.1166680</t>
  </si>
  <si>
    <t>The Clinicopathological Significance of BiP/GRP-78 in Breast Cancer: A Meta-Analysis of Public Datasets and Immunohistochemical Detection</t>
  </si>
  <si>
    <t>['Direito I', 'Gomes D', 'Monteiro FL', 'Carneiro I', 'Lobo J', 'Henrique R', 'Jerónimo C', 'Helguero LA']</t>
  </si>
  <si>
    <t>36547124</t>
  </si>
  <si>
    <t>10.3390/curroncol29120710</t>
  </si>
  <si>
    <t>Antimicrobial Peptide WK-13-3D Promotes Apoptosis, Autophagy, and Ubiquitination in Triple-Negative Breast Cancer via Binding Immunoglobulin Protein (BiP).</t>
  </si>
  <si>
    <t>['Zhang W', 'Ma F', 'Su X', 'Zhu M', 'Wang X']</t>
  </si>
  <si>
    <t>Chem Biol Interact</t>
  </si>
  <si>
    <t>40294882</t>
  </si>
  <si>
    <t>10.1016/j.cbi.2025.111530</t>
  </si>
  <si>
    <t>Arginine regulates HSPA5/BiP translation through ribosome pausing in triple-negative breast cancer cells</t>
  </si>
  <si>
    <t>['Vidal CM', 'Ouyang C', 'Qi Y', 'Mendez-Dorantes C', 'Coblentz A', 'Alva-Ornelas JA', 'Stark JM', 'Seewaldt VL', 'Ann DK']</t>
  </si>
  <si>
    <t>37386138</t>
  </si>
  <si>
    <t>10.1038/s41416-023-02322-x</t>
  </si>
  <si>
    <t>Evaluation and characterization of HSPA5 (GRP78) expression profiles in normal individuals and cancer patients with COVID-19</t>
  </si>
  <si>
    <t>['Fu J', 'Wei C', 'He J', 'Zhang L', 'Zhou J', 'Balaji KS', 'Shen S', 'Peng J', 'Sharma A', 'Fu J']</t>
  </si>
  <si>
    <t>Int J Biol Sci</t>
  </si>
  <si>
    <t>33767597</t>
  </si>
  <si>
    <t>10.7150/ijbs.54055</t>
  </si>
  <si>
    <t>ZDHHC9-mediated Bip/GRP78 S-palmitoylation inhibits unfolded protein response and promotes bladder cancer progression.</t>
  </si>
  <si>
    <t>['Li W', 'Liu J', 'Yu T', 'Lu F', 'Miao Q', 'Meng X', 'Xiao W', 'Yang H', 'Zhang X']</t>
  </si>
  <si>
    <t>39002690</t>
  </si>
  <si>
    <t>10.1016/j.canlet.2024.217118</t>
  </si>
  <si>
    <t>Corrigendum to "Antimicrobial peptide WK-13-3D promotes apoptosis, autophagy, and ubiquitination in triple-negative breast cancer via binding immunoglobulin protein (BiP)" [Chem. Biolog. Interact. 415 (2025) 111530].</t>
  </si>
  <si>
    <t>40577968</t>
  </si>
  <si>
    <t>10.1016/j.cbi.2025.111610</t>
  </si>
  <si>
    <t>Corilagin enhances the anti-tumor activity of 5-FU by downregulating the expression of GRP 78</t>
  </si>
  <si>
    <t>['Li S', 'Li X', 'Yang X', 'Lei Y', 'He M', 'Xiang X', 'Wu Q', 'Liu H', 'Wang J', 'Wang Q']</t>
  </si>
  <si>
    <t>38114593</t>
  </si>
  <si>
    <t>10.1038/s41598-023-49604-1</t>
  </si>
  <si>
    <t>Immunoglobulin-binding protein and Toll-like receptors in immune landscape of breast cancer.</t>
  </si>
  <si>
    <t>['Bhamidipati P', 'Nagaraju GP', 'Malla R']</t>
  </si>
  <si>
    <t>39481836</t>
  </si>
  <si>
    <t>10.1016/j.lfs.2024.123196</t>
  </si>
  <si>
    <t>['SSBP', 'SSBP1']</t>
  </si>
  <si>
    <t>['Single-stranded-DNA-binding-protein,-mitochondrial', 'Mt-SSB', 'MtSSB', 'PWP1-interacting-protein-17']</t>
  </si>
  <si>
    <t>Inhibiting SSBP1 enhances ferroptosis and improves the effectiveness of sorafenib treatment for liver cancer</t>
  </si>
  <si>
    <t>['Li S', 'Yang X', 'Gao H', 'Hu X', 'Wang D', 'Zhang Q', 'Xu J', 'Zhang J', 'Zhu L', 'Wang Z']</t>
  </si>
  <si>
    <t>40747667</t>
  </si>
  <si>
    <t>10.3892/ijo.2025.5778</t>
  </si>
  <si>
    <t>https://www.ncbi.nlm.nih.gov/research/pubtator3/docsum?text=(['cancer']%20AND%20SSBP)%20OR%20(['cancer']%20AND%20SSBP1)%20OR%20(['cancer']%20AND%20Single-stranded-DNA-binding-protein,-mitochondrial)%20OR%20(['cancer']%20AND%20Mt-SSB)%20OR%20(['cancer']%20AND%20MtSSB)%20OR%20(['cancer']%20AND%20PWP1-interacting-protein-17)&amp;sections=title</t>
  </si>
  <si>
    <t>The circular RNA circZFR phosphorylates Rb promoting cervical cancer progression by regulating the SSBP1/CDK2/cyclin E1 complex</t>
  </si>
  <si>
    <t>['Zhou M', 'Yang Z', 'Wang D', 'Chen P', 'Zhang Y']</t>
  </si>
  <si>
    <t>33516252</t>
  </si>
  <si>
    <t>10.1186/s13046-021-01849-2</t>
  </si>
  <si>
    <t>Downregulation of Mitochondrial Single Stranded DNA Binding Protein (SSBP1) Induces Mitochondrial Dysfunction and Increases the Radiosensitivity in Non-Small Cell Lung Cancer Cells</t>
  </si>
  <si>
    <t>['Wang Y', 'Hu L', 'Zhang X', 'Zhao H', 'Xu H', 'Wei Y', 'Jiang H', 'Xie C', 'Zhou Y', 'Zhou F']</t>
  </si>
  <si>
    <t>28638454</t>
  </si>
  <si>
    <t>10.7150/jca.18170</t>
  </si>
  <si>
    <t>SSBP1 Upregulation In Colorectal Cancer Regulates Mitochondrial Mass</t>
  </si>
  <si>
    <t>['Yang Y', 'Pan C', 'Yu L', 'Ruan H', 'Chang L', 'Yang J', 'Zheng Z', 'Zheng F', 'Liu T']</t>
  </si>
  <si>
    <t>31819642</t>
  </si>
  <si>
    <t>10.2147/CMAR.S211292</t>
  </si>
  <si>
    <t>Upregulation of mtSSB by interleukin-6 promotes cell growth through mitochondrial biogenesis-mediated telomerase activation in colorectal cancer.</t>
  </si>
  <si>
    <t>['Wang G', 'Wang Q', 'Huang Q', 'Chen Y', 'Sun X', 'He L', 'Zhan L', 'Guo X', 'Yin C', 'Fang Y', 'He X', 'Xing J']</t>
  </si>
  <si>
    <t>30415472</t>
  </si>
  <si>
    <t>10.1002/ijc.31978</t>
  </si>
  <si>
    <t>A functional polymorphism of SSBP1 gene predicts prognosis and response to chemotherapy in resected gastric cancer patients</t>
  </si>
  <si>
    <t>['Li Q', 'Qu F', 'Li R', 'He X', 'Zhai Y', 'Chen W', 'Zheng Y']</t>
  </si>
  <si>
    <t>29340022</t>
  </si>
  <si>
    <t>10.18632/oncotarget.22864</t>
  </si>
  <si>
    <t>SSBP1 Suppresses TGFbeta-Driven Epithelial-to-Mesenchymal Transition and Metastasis in Triple-Negative Breast Cancer by Regulating Mitochondrial Retrograde Signaling.</t>
  </si>
  <si>
    <t>['Jiang HL', 'Sun HF', 'Gao SP', 'Li LD', 'Huang S', 'Hu X', 'Liu S', 'Wu J', 'Shao ZM', 'Jin W']</t>
  </si>
  <si>
    <t>26676758</t>
  </si>
  <si>
    <t>10.1158/0008-5472.CAN-15-1630</t>
  </si>
  <si>
    <t>['SNRPF', 'PBSCF']</t>
  </si>
  <si>
    <t>['Small-nuclear-ribonucleoprotein-F', 'snRNP-F', 'Sm-protein-F', 'Sm-F', 'SmF']</t>
  </si>
  <si>
    <t>SMF-net: semantic-guided multimodal fusion network for precise pancreatic tumor segmentation in medical CT image.</t>
  </si>
  <si>
    <t>['Zhou W', 'Shi Z', 'Xie B', 'Li F', 'Yin J', 'Zhang Y', 'Hu L', 'Li L', 'Yan Y', 'Wei X', 'Hu Z', 'Luo Z', 'Peng W', 'Xie X', 'Long X']</t>
  </si>
  <si>
    <t>40756121</t>
  </si>
  <si>
    <t>10.3389/fonc.2025.1622426</t>
  </si>
  <si>
    <t>https://www.ncbi.nlm.nih.gov/research/pubtator3/docsum?text=(['cancer']%20AND%20SNRPF)%20OR%20(['cancer']%20AND%20PBSCF)%20OR%20(['cancer']%20AND%20Small-nuclear-ribonucleoprotein-F)%20OR%20(['cancer']%20AND%20snRNP-F)%20OR%20(['cancer']%20AND%20Sm-protein-F)%20OR%20(['cancer']%20AND%20Sm-F)%20OR%20(['cancer']%20AND%20SmF)&amp;sections=title</t>
  </si>
  <si>
    <t>Phase II trial of streptozotocin, mitomycin-C and 5-fluorouracil (SMF) in the treatment of advanced pancreatic cancer.</t>
  </si>
  <si>
    <t>['Wiggans RG', 'Woolley PV', 'Macdonald JS', 'Smythe T', 'Ueno W', 'Schein PS']</t>
  </si>
  <si>
    <t>1978</t>
  </si>
  <si>
    <t>147131</t>
  </si>
  <si>
    <t>10.1002/1097-0142(197802)41:2&lt;387::aid-cncr2820410201&gt;3.0.co;2-x</t>
  </si>
  <si>
    <t>['ERP70', 'PDIA4', 'ERP72']</t>
  </si>
  <si>
    <t>['Protein-disulfide-isomerase-A4', 'EC-5.3.4.1', 'Endoplasmic-reticulum-resident-protein-70', 'ER-protein-70', 'ERp70', 'Endoplasmic-reticulum-resident-protein-72', 'ER-protein-72', 'ERp-72', 'ERp72']</t>
  </si>
  <si>
    <t>Protein disulfide isomerase a4 promotes lung cancer development via the Stat3 pathway in stromal cells</t>
  </si>
  <si>
    <t>['Chen TY', 'Yang CY', 'Yang MT', 'Kuo TF', 'Chang CL', 'Chen CL', 'Lee TH', 'Yang G', 'Yang WC', 'Chiu CF', 'Yu AY']</t>
  </si>
  <si>
    <t>35170261</t>
  </si>
  <si>
    <t>10.1002/ctm2.606</t>
  </si>
  <si>
    <t>https://www.ncbi.nlm.nih.gov/research/pubtator3/docsum?text=(['cancer']%20AND%20ERP70)%20OR%20(['cancer']%20AND%20PDIA4)%20OR%20(['cancer']%20AND%20ERP72)%20OR%20(['cancer']%20AND%20Protein-disulfide-isomerase-A4)%20OR%20(['cancer']%20AND%20EC-5.3.4.1)%20OR%20(['cancer']%20AND%20Endoplasmic-reticulum-resident-protein-70)%20OR%20(['cancer']%20AND%20ER-protein-70)%20OR%20(['cancer']%20AND%20ERp70)%20OR%20(['cancer']%20AND%20Endoplasmic-reticulum-resident-protein-72)%20OR%20(['cancer']%20AND%20ER-protein-72)%20OR%20(['cancer']%20AND%20ERp-72)%20OR%20(['cancer']%20AND%20ERp72)&amp;sections=title</t>
  </si>
  <si>
    <t>PDIA4: The basic characteristics, functions and its potential connection with cancer.</t>
  </si>
  <si>
    <t>['Wang Z', 'Zhang H', 'Cheng Q']</t>
  </si>
  <si>
    <t>31794946</t>
  </si>
  <si>
    <t>10.1016/j.biopha.2019.109688</t>
  </si>
  <si>
    <t>MicroRNA-378a-3p contributes to ovarian cancer progression through downregulating PDIA4</t>
  </si>
  <si>
    <t>['Chanjiao Y', 'Chunyan C', 'Xiaoxin Q', 'Youjian H']</t>
  </si>
  <si>
    <t>Immun Inflamm Dis</t>
  </si>
  <si>
    <t>33159506</t>
  </si>
  <si>
    <t>10.1002/iid3.350</t>
  </si>
  <si>
    <t>Potential Anti-tumor Properties of PDIA4 in Lung Adenocarcinoma.</t>
  </si>
  <si>
    <t>['Kim HJ', 'Kim DY']</t>
  </si>
  <si>
    <t>39348977</t>
  </si>
  <si>
    <t>10.21873/anticanres.17260</t>
  </si>
  <si>
    <t>High expression of PDIA4 promotes malignant cell behavior and predicts reduced survival in cervical cancer</t>
  </si>
  <si>
    <t>['Xing F', 'Song Z', 'Cheng Z']</t>
  </si>
  <si>
    <t>36082822</t>
  </si>
  <si>
    <t>10.3892/or.2022.8399</t>
  </si>
  <si>
    <t>Amplifying colorectal cancer progression: impact of a PDIA4/SP1 positive feedback loop by circPDIA4 sponging miR-9-5p</t>
  </si>
  <si>
    <t>['Zhuang Y', 'Ai Y', 'Li P', 'Yue X', 'Li Y', 'Shan L', 'Wang T', 'Zhao P', 'Jin X']</t>
  </si>
  <si>
    <t>Cancer Biol Med</t>
  </si>
  <si>
    <t>38907517</t>
  </si>
  <si>
    <t>10.20892/j.issn.2095-3941.2024.0112</t>
  </si>
  <si>
    <t>LncRNA FAM225B Regulates PDIA4-Mediated Ovarian Cancer Cell Invasion and Migration via Modulating Transcription Factor DDX17</t>
  </si>
  <si>
    <t>['Yao C', 'Zeng L', 'Liu Q', 'Qiu X', 'Chen C']</t>
  </si>
  <si>
    <t>Breast J</t>
  </si>
  <si>
    <t>37720188</t>
  </si>
  <si>
    <t>10.1155/2023/3970444</t>
  </si>
  <si>
    <t>Protein disulfide isomerase a4 acts as a novel regulator of cancer growth through the procaspase pathway.</t>
  </si>
  <si>
    <t>['Kuo TF', 'Chen TY', 'Jiang ST', 'Chen KW', 'Chiang YM', 'Hsu YJ', 'Liu YJ', 'Chen HM', 'Yokoyama KK', 'Tsai KC', 'Yeh HH', 'Chen YR', 'Yang MT', 'Yang CY', 'Yang WC']</t>
  </si>
  <si>
    <t>28534513</t>
  </si>
  <si>
    <t>10.1038/onc.2017.156</t>
  </si>
  <si>
    <t>['von-Willebrand-factor-A-domain-containing-protein-1']</t>
  </si>
  <si>
    <t>['HSP90B1', 'HSPC4', 'GRP94', 'TRA1']</t>
  </si>
  <si>
    <t>['Endoplasmin', 'EC-3.6.4.-', '94-kDa-glucose-regulated-protein', 'GRP-94', 'Heat-shock-protein-90-kDa-beta-member-1', 'Heat-shock-protein-family-C-member-4', 'Tumor-rejection-antigen-1', 'gp96-homolog']</t>
  </si>
  <si>
    <t>Identification of HSP90B1 in pan-cancer hallmarks to aid development of a potential therapeutic target</t>
  </si>
  <si>
    <t>['Huang X', 'Zhang W', 'Yang N', 'Zhang Y', 'Qin T', 'Ruan H', 'Zhang Y', 'Tian C', 'Mo X', 'Tang W', 'Liu J', 'Zhang B']</t>
  </si>
  <si>
    <t>38243263</t>
  </si>
  <si>
    <t>10.1186/s12943-023-01920-w</t>
  </si>
  <si>
    <t>https://www.ncbi.nlm.nih.gov/research/pubtator3/docsum?text=(['cancer']%20AND%20HSP90B1)%20OR%20(['cancer']%20AND%20HSPC4)%20OR%20(['cancer']%20AND%20GRP94)%20OR%20(['cancer']%20AND%20TRA1)%20OR%20(['cancer']%20AND%20Endoplasmin)%20OR%20(['cancer']%20AND%20EC-3.6.4.-)%20OR%20(['cancer']%20AND%2094-kDa-glucose-regulated-protein)%20OR%20(['cancer']%20AND%20GRP-94)%20OR%20(['cancer']%20AND%20Heat-shock-protein-90-kDa-beta-member-1)%20OR%20(['cancer']%20AND%20Heat-shock-protein-family-C-member-4)%20OR%20(['cancer']%20AND%20Tumor-rejection-antigen-1)%20OR%20(['cancer']%20AND%20gp96-homolog)&amp;sections=title</t>
  </si>
  <si>
    <t>A Pan-Cancer Analysis of Heat-Shock Protein 90 Beta1(HSP90B1) in Human Tumours</t>
  </si>
  <si>
    <t>['Wang Y', 'Wang X']</t>
  </si>
  <si>
    <t>36291587</t>
  </si>
  <si>
    <t>10.3390/biom12101377</t>
  </si>
  <si>
    <t>Comprehensive analysis reveals GRP94 is associated with worse prognosis of breast cancer</t>
  </si>
  <si>
    <t>['Wang T', 'Yang L', 'Li C', 'Wang J', 'Zhang J', 'Zhou Y', 'Sun F', 'Wang H', 'Ma F', 'Qian H']</t>
  </si>
  <si>
    <t>35116261</t>
  </si>
  <si>
    <t>10.21037/tcr-20-1853</t>
  </si>
  <si>
    <t>Molecular Chaperone GRP94/GP96 in Cancers: Oncogenesis and Therapeutic Target</t>
  </si>
  <si>
    <t>['Duan X', 'Iwanowycz S', 'Ngoi S', 'Hill M', 'Zhao Q', 'Liu B']</t>
  </si>
  <si>
    <t>33898309</t>
  </si>
  <si>
    <t>10.3389/fonc.2021.629846</t>
  </si>
  <si>
    <t>BIRC3-HSP90B1 Interaction Inhibits Non-Small Cell Lung Cancer Progression through the Extracellular Signal-Regulated Kinase Pathway.</t>
  </si>
  <si>
    <t>['Suo F', 'Wu Y', 'Zhou Q', 'Li L', 'Wei X']</t>
  </si>
  <si>
    <t>ACS Omega</t>
  </si>
  <si>
    <t>38708247</t>
  </si>
  <si>
    <t>10.1021/acsomega.3c10274</t>
  </si>
  <si>
    <t>An internalizing antibody targeting of cell surface GRP94 effectively suppresses tumor angiogenesis of colorectal cancer.</t>
  </si>
  <si>
    <t>['Cho YB', 'Kim JW', 'Heo K', 'Kim HJ', 'Yun S', 'Lee HS', 'Shin HG', 'Shim H', 'Yu H', 'Kim YH', 'Lee S']</t>
  </si>
  <si>
    <t>35658213</t>
  </si>
  <si>
    <t>10.1016/j.biopha.2022.113051</t>
  </si>
  <si>
    <t>The LINC00501-HSP90B1-STAT3 positive feedback loop promotes malignant behavior in gastric cancer cells.</t>
  </si>
  <si>
    <t>['Pei M', 'Xu N', 'Li J', 'Liu X', 'Zhang L', 'Xiao W', 'Yu Z', 'Yang P', 'Peng Y', 'Zhang J', 'Hong L', 'Wu X', 'Tang W', 'Lin Z', 'Zhi F', 'Li G', 'Li A', 'Liu S', 'Chen Y', 'Xiang L', 'Lin J', 'Wang J']</t>
  </si>
  <si>
    <t>37156452</t>
  </si>
  <si>
    <t>10.1016/j.cellsig.2023.110711</t>
  </si>
  <si>
    <t>CK2alpha-mediated phosphorylation of GRP94 facilitates the metastatic cascade in triple-negative breast cancer.</t>
  </si>
  <si>
    <t>['Kim HY', 'Kim YM', 'Hong S']</t>
  </si>
  <si>
    <t>Cell Death Discov</t>
  </si>
  <si>
    <t>38649679</t>
  </si>
  <si>
    <t>10.1038/s41420-024-01956-x</t>
  </si>
  <si>
    <t>Cell Surface GRP94 as a Novel Emerging Therapeutic Target for Monoclonal Antibody Cancer Therapy</t>
  </si>
  <si>
    <t>['Kim JW', 'Cho YB', 'Lee S']</t>
  </si>
  <si>
    <t>33802964</t>
  </si>
  <si>
    <t>10.3390/cells10030670</t>
  </si>
  <si>
    <t>Colon cancer exosome-associated HSP90B1 initiates pre-metastatic niche formation in the liver by polarizing M1 macrophage into M2 phenotype</t>
  </si>
  <si>
    <t>['Li S', 'Fu X', 'Ning D', 'Liu Q', 'Zhao J', 'Cheng Q', 'Chen X', 'Jiang L']</t>
  </si>
  <si>
    <t>Biol Direct</t>
  </si>
  <si>
    <t>40234961</t>
  </si>
  <si>
    <t>10.1186/s13062-025-00623-0</t>
  </si>
  <si>
    <t>Supplementary Table 1.7</t>
  </si>
  <si>
    <t>Example results from dataset 1 after the SuperMatch implemen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Aptos Narrow"/>
      <family val="2"/>
      <scheme val="minor"/>
    </font>
    <font>
      <sz val="11"/>
      <color theme="1"/>
      <name val="Aptos Narrow"/>
      <family val="2"/>
      <scheme val="minor"/>
    </font>
    <font>
      <sz val="11"/>
      <color rgb="FF000000"/>
      <name val="Aptos Narrow"/>
      <family val="2"/>
      <scheme val="minor"/>
    </font>
    <font>
      <sz val="12"/>
      <color rgb="FF000000"/>
      <name val="Aptos Narrow"/>
      <family val="2"/>
      <scheme val="minor"/>
    </font>
    <font>
      <b/>
      <sz val="12"/>
      <color theme="1"/>
      <name val="Aptos Narrow"/>
      <scheme val="minor"/>
    </font>
    <font>
      <b/>
      <sz val="12"/>
      <color rgb="FF000000"/>
      <name val="Aptos Narrow"/>
      <scheme val="minor"/>
    </font>
    <font>
      <sz val="8"/>
      <name val="Aptos Narrow"/>
      <family val="2"/>
      <scheme val="minor"/>
    </font>
    <font>
      <sz val="11"/>
      <color theme="1"/>
      <name val="Aptos Narrow"/>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2" fillId="0" borderId="0"/>
    <xf numFmtId="0" fontId="7" fillId="0" borderId="0"/>
  </cellStyleXfs>
  <cellXfs count="19">
    <xf numFmtId="0" fontId="0" fillId="0" borderId="0" xfId="0"/>
    <xf numFmtId="0" fontId="3" fillId="0" borderId="0" xfId="0" applyFont="1"/>
    <xf numFmtId="0" fontId="4" fillId="0" borderId="0" xfId="0" applyFont="1"/>
    <xf numFmtId="0" fontId="0" fillId="0" borderId="0" xfId="0" applyAlignment="1">
      <alignment vertical="top"/>
    </xf>
    <xf numFmtId="0" fontId="0" fillId="0" borderId="0" xfId="0" applyAlignment="1">
      <alignment vertical="top" wrapText="1"/>
    </xf>
    <xf numFmtId="0" fontId="4" fillId="0" borderId="0" xfId="0" applyFont="1" applyAlignment="1">
      <alignment vertical="top"/>
    </xf>
    <xf numFmtId="0" fontId="4" fillId="0" borderId="1" xfId="0" applyFont="1" applyBorder="1"/>
    <xf numFmtId="0" fontId="0" fillId="0" borderId="1" xfId="0" applyBorder="1"/>
    <xf numFmtId="0" fontId="7" fillId="0" borderId="0" xfId="2" applyAlignment="1">
      <alignment horizontal="left"/>
    </xf>
    <xf numFmtId="0" fontId="7" fillId="0" borderId="0" xfId="2" applyAlignment="1">
      <alignment horizontal="center"/>
    </xf>
    <xf numFmtId="0" fontId="7" fillId="0" borderId="0" xfId="2"/>
    <xf numFmtId="0" fontId="3" fillId="0" borderId="1" xfId="0" applyFont="1" applyBorder="1"/>
    <xf numFmtId="0" fontId="5" fillId="0" borderId="1" xfId="0" applyFont="1" applyBorder="1"/>
    <xf numFmtId="0" fontId="0" fillId="0" borderId="0" xfId="0" applyFont="1"/>
    <xf numFmtId="0" fontId="7" fillId="0" borderId="0" xfId="1" applyFont="1"/>
    <xf numFmtId="0" fontId="1" fillId="0" borderId="0" xfId="2" applyFont="1" applyAlignment="1">
      <alignment horizontal="center"/>
    </xf>
    <xf numFmtId="0" fontId="5" fillId="0" borderId="0" xfId="0" applyFont="1" applyAlignment="1">
      <alignment horizontal="center"/>
    </xf>
    <xf numFmtId="0" fontId="4" fillId="0" borderId="0" xfId="0" applyFont="1" applyAlignment="1">
      <alignment horizontal="center"/>
    </xf>
    <xf numFmtId="0" fontId="0" fillId="0" borderId="1" xfId="0" applyFill="1" applyBorder="1"/>
  </cellXfs>
  <cellStyles count="3">
    <cellStyle name="Normal" xfId="0" builtinId="0"/>
    <cellStyle name="Normal 2" xfId="1" xr:uid="{255857DB-94BA-6141-BF86-5F54013B0AF4}"/>
    <cellStyle name="Standard 2" xfId="2" xr:uid="{8D86D835-9099-AF4B-AA81-7ACB9202512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1</xdr:col>
      <xdr:colOff>12000</xdr:colOff>
      <xdr:row>1</xdr:row>
      <xdr:rowOff>187876</xdr:rowOff>
    </xdr:to>
    <xdr:sp macro="" textlink="">
      <xdr:nvSpPr>
        <xdr:cNvPr id="2" name="Rechteck 1">
          <a:extLst>
            <a:ext uri="{FF2B5EF4-FFF2-40B4-BE49-F238E27FC236}">
              <a16:creationId xmlns:a16="http://schemas.microsoft.com/office/drawing/2014/main" id="{22E7741C-7253-5842-A889-875F4EA9B05E}"/>
            </a:ext>
          </a:extLst>
        </xdr:cNvPr>
        <xdr:cNvSpPr/>
      </xdr:nvSpPr>
      <xdr:spPr>
        <a:xfrm rot="16200000" flipH="1">
          <a:off x="350212" y="-159712"/>
          <a:ext cx="187876" cy="888300"/>
        </a:xfrm>
        <a:prstGeom prst="rect">
          <a:avLst/>
        </a:prstGeom>
        <a:solidFill>
          <a:srgbClr val="D4D4D4"/>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0</xdr:row>
      <xdr:rowOff>0</xdr:rowOff>
    </xdr:from>
    <xdr:to>
      <xdr:col>1</xdr:col>
      <xdr:colOff>12000</xdr:colOff>
      <xdr:row>10</xdr:row>
      <xdr:rowOff>187876</xdr:rowOff>
    </xdr:to>
    <xdr:sp macro="" textlink="">
      <xdr:nvSpPr>
        <xdr:cNvPr id="3" name="Rechteck 2">
          <a:extLst>
            <a:ext uri="{FF2B5EF4-FFF2-40B4-BE49-F238E27FC236}">
              <a16:creationId xmlns:a16="http://schemas.microsoft.com/office/drawing/2014/main" id="{0C8E1BC8-FF87-8B44-B450-B7C4EA284BD6}"/>
            </a:ext>
          </a:extLst>
        </xdr:cNvPr>
        <xdr:cNvSpPr/>
      </xdr:nvSpPr>
      <xdr:spPr>
        <a:xfrm rot="16200000" flipH="1">
          <a:off x="350212" y="1554788"/>
          <a:ext cx="187876" cy="888300"/>
        </a:xfrm>
        <a:prstGeom prst="rect">
          <a:avLst/>
        </a:prstGeom>
        <a:solidFill>
          <a:srgbClr val="D4D4D4"/>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4" name="Rechteck 3">
          <a:extLst>
            <a:ext uri="{FF2B5EF4-FFF2-40B4-BE49-F238E27FC236}">
              <a16:creationId xmlns:a16="http://schemas.microsoft.com/office/drawing/2014/main" id="{662FAB24-2CDB-8C4D-8287-B92D9502412A}"/>
            </a:ext>
          </a:extLst>
        </xdr:cNvPr>
        <xdr:cNvSpPr/>
      </xdr:nvSpPr>
      <xdr:spPr>
        <a:xfrm rot="16200000" flipH="1">
          <a:off x="444150" y="3175350"/>
          <a:ext cx="0" cy="888300"/>
        </a:xfrm>
        <a:prstGeom prst="rect">
          <a:avLst/>
        </a:prstGeom>
        <a:solidFill>
          <a:srgbClr val="D4D4D4"/>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187876</xdr:rowOff>
    </xdr:to>
    <xdr:sp macro="" textlink="">
      <xdr:nvSpPr>
        <xdr:cNvPr id="5" name="Rechteck 4">
          <a:extLst>
            <a:ext uri="{FF2B5EF4-FFF2-40B4-BE49-F238E27FC236}">
              <a16:creationId xmlns:a16="http://schemas.microsoft.com/office/drawing/2014/main" id="{5FF37B4E-D490-B74D-B556-A5E48A3FDF53}"/>
            </a:ext>
          </a:extLst>
        </xdr:cNvPr>
        <xdr:cNvSpPr/>
      </xdr:nvSpPr>
      <xdr:spPr>
        <a:xfrm rot="16200000" flipH="1">
          <a:off x="350212" y="3269288"/>
          <a:ext cx="187876" cy="888300"/>
        </a:xfrm>
        <a:prstGeom prst="rect">
          <a:avLst/>
        </a:prstGeom>
        <a:solidFill>
          <a:srgbClr val="D4D4D4"/>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0</xdr:row>
      <xdr:rowOff>0</xdr:rowOff>
    </xdr:from>
    <xdr:to>
      <xdr:col>1</xdr:col>
      <xdr:colOff>12000</xdr:colOff>
      <xdr:row>20</xdr:row>
      <xdr:rowOff>187876</xdr:rowOff>
    </xdr:to>
    <xdr:sp macro="" textlink="">
      <xdr:nvSpPr>
        <xdr:cNvPr id="6" name="Rechteck 5">
          <a:extLst>
            <a:ext uri="{FF2B5EF4-FFF2-40B4-BE49-F238E27FC236}">
              <a16:creationId xmlns:a16="http://schemas.microsoft.com/office/drawing/2014/main" id="{9706962A-65D4-C047-BDE6-0DA2F9628910}"/>
            </a:ext>
          </a:extLst>
        </xdr:cNvPr>
        <xdr:cNvSpPr/>
      </xdr:nvSpPr>
      <xdr:spPr>
        <a:xfrm rot="16200000" flipH="1">
          <a:off x="350212" y="3459788"/>
          <a:ext cx="187876" cy="888300"/>
        </a:xfrm>
        <a:prstGeom prst="rect">
          <a:avLst/>
        </a:prstGeom>
        <a:solidFill>
          <a:srgbClr val="A4A4A8"/>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7" name="Rechteck 6">
          <a:extLst>
            <a:ext uri="{FF2B5EF4-FFF2-40B4-BE49-F238E27FC236}">
              <a16:creationId xmlns:a16="http://schemas.microsoft.com/office/drawing/2014/main" id="{CF47976C-8E37-954D-8A08-518C08F35A78}"/>
            </a:ext>
          </a:extLst>
        </xdr:cNvPr>
        <xdr:cNvSpPr/>
      </xdr:nvSpPr>
      <xdr:spPr>
        <a:xfrm rot="16200000" flipH="1">
          <a:off x="444150" y="3175350"/>
          <a:ext cx="0" cy="888300"/>
        </a:xfrm>
        <a:prstGeom prst="rect">
          <a:avLst/>
        </a:prstGeom>
        <a:solidFill>
          <a:srgbClr val="A4A4A8"/>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1</xdr:row>
      <xdr:rowOff>0</xdr:rowOff>
    </xdr:from>
    <xdr:to>
      <xdr:col>1</xdr:col>
      <xdr:colOff>12000</xdr:colOff>
      <xdr:row>11</xdr:row>
      <xdr:rowOff>187876</xdr:rowOff>
    </xdr:to>
    <xdr:sp macro="" textlink="">
      <xdr:nvSpPr>
        <xdr:cNvPr id="8" name="Rechteck 7">
          <a:extLst>
            <a:ext uri="{FF2B5EF4-FFF2-40B4-BE49-F238E27FC236}">
              <a16:creationId xmlns:a16="http://schemas.microsoft.com/office/drawing/2014/main" id="{67A19F9D-F538-5E48-AA1A-2391C20892CF}"/>
            </a:ext>
          </a:extLst>
        </xdr:cNvPr>
        <xdr:cNvSpPr/>
      </xdr:nvSpPr>
      <xdr:spPr>
        <a:xfrm rot="16200000" flipH="1">
          <a:off x="350212" y="1745288"/>
          <a:ext cx="187876" cy="888300"/>
        </a:xfrm>
        <a:prstGeom prst="rect">
          <a:avLst/>
        </a:prstGeom>
        <a:solidFill>
          <a:srgbClr val="A4A4A8"/>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xdr:row>
      <xdr:rowOff>0</xdr:rowOff>
    </xdr:from>
    <xdr:to>
      <xdr:col>1</xdr:col>
      <xdr:colOff>12000</xdr:colOff>
      <xdr:row>2</xdr:row>
      <xdr:rowOff>187876</xdr:rowOff>
    </xdr:to>
    <xdr:sp macro="" textlink="">
      <xdr:nvSpPr>
        <xdr:cNvPr id="9" name="Rechteck 8">
          <a:extLst>
            <a:ext uri="{FF2B5EF4-FFF2-40B4-BE49-F238E27FC236}">
              <a16:creationId xmlns:a16="http://schemas.microsoft.com/office/drawing/2014/main" id="{92280ACC-3AAA-B14E-AD4F-E9B1CB5B7139}"/>
            </a:ext>
          </a:extLst>
        </xdr:cNvPr>
        <xdr:cNvSpPr/>
      </xdr:nvSpPr>
      <xdr:spPr>
        <a:xfrm rot="16200000" flipH="1">
          <a:off x="350212" y="30788"/>
          <a:ext cx="187876" cy="888300"/>
        </a:xfrm>
        <a:prstGeom prst="rect">
          <a:avLst/>
        </a:prstGeom>
        <a:solidFill>
          <a:srgbClr val="A4A4A8"/>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3</xdr:row>
      <xdr:rowOff>0</xdr:rowOff>
    </xdr:from>
    <xdr:to>
      <xdr:col>1</xdr:col>
      <xdr:colOff>12000</xdr:colOff>
      <xdr:row>3</xdr:row>
      <xdr:rowOff>187876</xdr:rowOff>
    </xdr:to>
    <xdr:sp macro="" textlink="">
      <xdr:nvSpPr>
        <xdr:cNvPr id="10" name="Rechteck 9">
          <a:extLst>
            <a:ext uri="{FF2B5EF4-FFF2-40B4-BE49-F238E27FC236}">
              <a16:creationId xmlns:a16="http://schemas.microsoft.com/office/drawing/2014/main" id="{AB440437-8F79-D44F-9176-A98A559E4FBF}"/>
            </a:ext>
          </a:extLst>
        </xdr:cNvPr>
        <xdr:cNvSpPr/>
      </xdr:nvSpPr>
      <xdr:spPr>
        <a:xfrm rot="16200000" flipH="1">
          <a:off x="350212" y="221288"/>
          <a:ext cx="187876" cy="888300"/>
        </a:xfrm>
        <a:prstGeom prst="rect">
          <a:avLst/>
        </a:prstGeom>
        <a:solidFill>
          <a:srgbClr val="81818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2</xdr:row>
      <xdr:rowOff>0</xdr:rowOff>
    </xdr:from>
    <xdr:to>
      <xdr:col>1</xdr:col>
      <xdr:colOff>12000</xdr:colOff>
      <xdr:row>12</xdr:row>
      <xdr:rowOff>187876</xdr:rowOff>
    </xdr:to>
    <xdr:sp macro="" textlink="">
      <xdr:nvSpPr>
        <xdr:cNvPr id="11" name="Rechteck 10">
          <a:extLst>
            <a:ext uri="{FF2B5EF4-FFF2-40B4-BE49-F238E27FC236}">
              <a16:creationId xmlns:a16="http://schemas.microsoft.com/office/drawing/2014/main" id="{A8C498D9-43BA-5D43-BFAA-5A74C4C0FDBC}"/>
            </a:ext>
          </a:extLst>
        </xdr:cNvPr>
        <xdr:cNvSpPr/>
      </xdr:nvSpPr>
      <xdr:spPr>
        <a:xfrm rot="16200000" flipH="1">
          <a:off x="350212" y="1935788"/>
          <a:ext cx="187876" cy="888300"/>
        </a:xfrm>
        <a:prstGeom prst="rect">
          <a:avLst/>
        </a:prstGeom>
        <a:solidFill>
          <a:srgbClr val="81818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12" name="Rechteck 11">
          <a:extLst>
            <a:ext uri="{FF2B5EF4-FFF2-40B4-BE49-F238E27FC236}">
              <a16:creationId xmlns:a16="http://schemas.microsoft.com/office/drawing/2014/main" id="{7F97283F-4A4D-824D-ACA5-F801DF90C076}"/>
            </a:ext>
          </a:extLst>
        </xdr:cNvPr>
        <xdr:cNvSpPr/>
      </xdr:nvSpPr>
      <xdr:spPr>
        <a:xfrm rot="16200000" flipH="1">
          <a:off x="444150" y="3175350"/>
          <a:ext cx="0" cy="888300"/>
        </a:xfrm>
        <a:prstGeom prst="rect">
          <a:avLst/>
        </a:prstGeom>
        <a:solidFill>
          <a:srgbClr val="81818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1</xdr:row>
      <xdr:rowOff>0</xdr:rowOff>
    </xdr:from>
    <xdr:to>
      <xdr:col>1</xdr:col>
      <xdr:colOff>12000</xdr:colOff>
      <xdr:row>21</xdr:row>
      <xdr:rowOff>187876</xdr:rowOff>
    </xdr:to>
    <xdr:sp macro="" textlink="">
      <xdr:nvSpPr>
        <xdr:cNvPr id="13" name="Rechteck 12">
          <a:extLst>
            <a:ext uri="{FF2B5EF4-FFF2-40B4-BE49-F238E27FC236}">
              <a16:creationId xmlns:a16="http://schemas.microsoft.com/office/drawing/2014/main" id="{58CBFF46-E309-2F44-9573-0C165587925E}"/>
            </a:ext>
          </a:extLst>
        </xdr:cNvPr>
        <xdr:cNvSpPr/>
      </xdr:nvSpPr>
      <xdr:spPr>
        <a:xfrm rot="16200000" flipH="1">
          <a:off x="350212" y="3650288"/>
          <a:ext cx="187876" cy="888300"/>
        </a:xfrm>
        <a:prstGeom prst="rect">
          <a:avLst/>
        </a:prstGeom>
        <a:solidFill>
          <a:srgbClr val="81818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4</xdr:row>
      <xdr:rowOff>0</xdr:rowOff>
    </xdr:from>
    <xdr:to>
      <xdr:col>1</xdr:col>
      <xdr:colOff>12000</xdr:colOff>
      <xdr:row>4</xdr:row>
      <xdr:rowOff>187876</xdr:rowOff>
    </xdr:to>
    <xdr:sp macro="" textlink="">
      <xdr:nvSpPr>
        <xdr:cNvPr id="14" name="Rechteck 13">
          <a:extLst>
            <a:ext uri="{FF2B5EF4-FFF2-40B4-BE49-F238E27FC236}">
              <a16:creationId xmlns:a16="http://schemas.microsoft.com/office/drawing/2014/main" id="{7376CE7D-8B34-514D-8DAC-D372C171A509}"/>
            </a:ext>
          </a:extLst>
        </xdr:cNvPr>
        <xdr:cNvSpPr/>
      </xdr:nvSpPr>
      <xdr:spPr>
        <a:xfrm rot="16200000" flipH="1">
          <a:off x="350212" y="411788"/>
          <a:ext cx="187876" cy="888300"/>
        </a:xfrm>
        <a:prstGeom prst="rect">
          <a:avLst/>
        </a:prstGeom>
        <a:solidFill>
          <a:srgbClr val="EAE3C9"/>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3</xdr:row>
      <xdr:rowOff>0</xdr:rowOff>
    </xdr:from>
    <xdr:to>
      <xdr:col>1</xdr:col>
      <xdr:colOff>12000</xdr:colOff>
      <xdr:row>13</xdr:row>
      <xdr:rowOff>187876</xdr:rowOff>
    </xdr:to>
    <xdr:sp macro="" textlink="">
      <xdr:nvSpPr>
        <xdr:cNvPr id="15" name="Rechteck 14">
          <a:extLst>
            <a:ext uri="{FF2B5EF4-FFF2-40B4-BE49-F238E27FC236}">
              <a16:creationId xmlns:a16="http://schemas.microsoft.com/office/drawing/2014/main" id="{16C1166C-E16A-0049-AC30-93F282C8C7B5}"/>
            </a:ext>
          </a:extLst>
        </xdr:cNvPr>
        <xdr:cNvSpPr/>
      </xdr:nvSpPr>
      <xdr:spPr>
        <a:xfrm rot="16200000" flipH="1">
          <a:off x="350212" y="2126288"/>
          <a:ext cx="187876" cy="888300"/>
        </a:xfrm>
        <a:prstGeom prst="rect">
          <a:avLst/>
        </a:prstGeom>
        <a:solidFill>
          <a:srgbClr val="EAE3C9"/>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16" name="Rechteck 15">
          <a:extLst>
            <a:ext uri="{FF2B5EF4-FFF2-40B4-BE49-F238E27FC236}">
              <a16:creationId xmlns:a16="http://schemas.microsoft.com/office/drawing/2014/main" id="{59597080-DFBA-EA4A-BD3F-E3674E24481F}"/>
            </a:ext>
          </a:extLst>
        </xdr:cNvPr>
        <xdr:cNvSpPr/>
      </xdr:nvSpPr>
      <xdr:spPr>
        <a:xfrm rot="16200000" flipH="1">
          <a:off x="444150" y="3175350"/>
          <a:ext cx="0" cy="888300"/>
        </a:xfrm>
        <a:prstGeom prst="rect">
          <a:avLst/>
        </a:prstGeom>
        <a:solidFill>
          <a:srgbClr val="EAE3C9"/>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2</xdr:row>
      <xdr:rowOff>0</xdr:rowOff>
    </xdr:from>
    <xdr:to>
      <xdr:col>1</xdr:col>
      <xdr:colOff>12000</xdr:colOff>
      <xdr:row>22</xdr:row>
      <xdr:rowOff>187876</xdr:rowOff>
    </xdr:to>
    <xdr:sp macro="" textlink="">
      <xdr:nvSpPr>
        <xdr:cNvPr id="17" name="Rechteck 16">
          <a:extLst>
            <a:ext uri="{FF2B5EF4-FFF2-40B4-BE49-F238E27FC236}">
              <a16:creationId xmlns:a16="http://schemas.microsoft.com/office/drawing/2014/main" id="{55412CE8-5BF7-994C-A9F6-94001D36A6EE}"/>
            </a:ext>
          </a:extLst>
        </xdr:cNvPr>
        <xdr:cNvSpPr/>
      </xdr:nvSpPr>
      <xdr:spPr>
        <a:xfrm rot="16200000" flipH="1">
          <a:off x="350212" y="3840788"/>
          <a:ext cx="187876" cy="888300"/>
        </a:xfrm>
        <a:prstGeom prst="rect">
          <a:avLst/>
        </a:prstGeom>
        <a:solidFill>
          <a:srgbClr val="EAE3C9"/>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5</xdr:row>
      <xdr:rowOff>0</xdr:rowOff>
    </xdr:from>
    <xdr:to>
      <xdr:col>1</xdr:col>
      <xdr:colOff>12000</xdr:colOff>
      <xdr:row>5</xdr:row>
      <xdr:rowOff>187876</xdr:rowOff>
    </xdr:to>
    <xdr:sp macro="" textlink="">
      <xdr:nvSpPr>
        <xdr:cNvPr id="18" name="Rechteck 17">
          <a:extLst>
            <a:ext uri="{FF2B5EF4-FFF2-40B4-BE49-F238E27FC236}">
              <a16:creationId xmlns:a16="http://schemas.microsoft.com/office/drawing/2014/main" id="{CFAC1E7E-620B-E846-A59A-635336061FA3}"/>
            </a:ext>
          </a:extLst>
        </xdr:cNvPr>
        <xdr:cNvSpPr/>
      </xdr:nvSpPr>
      <xdr:spPr>
        <a:xfrm rot="16200000" flipH="1">
          <a:off x="350212" y="602288"/>
          <a:ext cx="187876" cy="888300"/>
        </a:xfrm>
        <a:prstGeom prst="rect">
          <a:avLst/>
        </a:prstGeom>
        <a:solidFill>
          <a:srgbClr val="BFB67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4</xdr:row>
      <xdr:rowOff>0</xdr:rowOff>
    </xdr:from>
    <xdr:to>
      <xdr:col>1</xdr:col>
      <xdr:colOff>12000</xdr:colOff>
      <xdr:row>14</xdr:row>
      <xdr:rowOff>187876</xdr:rowOff>
    </xdr:to>
    <xdr:sp macro="" textlink="">
      <xdr:nvSpPr>
        <xdr:cNvPr id="19" name="Rechteck 18">
          <a:extLst>
            <a:ext uri="{FF2B5EF4-FFF2-40B4-BE49-F238E27FC236}">
              <a16:creationId xmlns:a16="http://schemas.microsoft.com/office/drawing/2014/main" id="{72FE375F-5EDB-354E-96D2-EC7507D6F4D5}"/>
            </a:ext>
          </a:extLst>
        </xdr:cNvPr>
        <xdr:cNvSpPr/>
      </xdr:nvSpPr>
      <xdr:spPr>
        <a:xfrm rot="16200000" flipH="1">
          <a:off x="350212" y="2316788"/>
          <a:ext cx="187876" cy="888300"/>
        </a:xfrm>
        <a:prstGeom prst="rect">
          <a:avLst/>
        </a:prstGeom>
        <a:solidFill>
          <a:srgbClr val="BFB67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20" name="Rechteck 19">
          <a:extLst>
            <a:ext uri="{FF2B5EF4-FFF2-40B4-BE49-F238E27FC236}">
              <a16:creationId xmlns:a16="http://schemas.microsoft.com/office/drawing/2014/main" id="{A6BA47B9-CA71-304B-9CEF-490253A2E8E3}"/>
            </a:ext>
          </a:extLst>
        </xdr:cNvPr>
        <xdr:cNvSpPr/>
      </xdr:nvSpPr>
      <xdr:spPr>
        <a:xfrm rot="16200000" flipH="1">
          <a:off x="444150" y="3175350"/>
          <a:ext cx="0" cy="888300"/>
        </a:xfrm>
        <a:prstGeom prst="rect">
          <a:avLst/>
        </a:prstGeom>
        <a:solidFill>
          <a:srgbClr val="BFB67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3</xdr:row>
      <xdr:rowOff>0</xdr:rowOff>
    </xdr:from>
    <xdr:to>
      <xdr:col>1</xdr:col>
      <xdr:colOff>12000</xdr:colOff>
      <xdr:row>23</xdr:row>
      <xdr:rowOff>187876</xdr:rowOff>
    </xdr:to>
    <xdr:sp macro="" textlink="">
      <xdr:nvSpPr>
        <xdr:cNvPr id="21" name="Rechteck 20">
          <a:extLst>
            <a:ext uri="{FF2B5EF4-FFF2-40B4-BE49-F238E27FC236}">
              <a16:creationId xmlns:a16="http://schemas.microsoft.com/office/drawing/2014/main" id="{28E63D34-1E6B-0245-B252-285DB48650E5}"/>
            </a:ext>
          </a:extLst>
        </xdr:cNvPr>
        <xdr:cNvSpPr/>
      </xdr:nvSpPr>
      <xdr:spPr>
        <a:xfrm rot="16200000" flipH="1">
          <a:off x="350212" y="4031288"/>
          <a:ext cx="187876" cy="888300"/>
        </a:xfrm>
        <a:prstGeom prst="rect">
          <a:avLst/>
        </a:prstGeom>
        <a:solidFill>
          <a:srgbClr val="BFB67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6</xdr:row>
      <xdr:rowOff>0</xdr:rowOff>
    </xdr:from>
    <xdr:to>
      <xdr:col>1</xdr:col>
      <xdr:colOff>12000</xdr:colOff>
      <xdr:row>6</xdr:row>
      <xdr:rowOff>187876</xdr:rowOff>
    </xdr:to>
    <xdr:sp macro="" textlink="">
      <xdr:nvSpPr>
        <xdr:cNvPr id="22" name="Rechteck 21">
          <a:extLst>
            <a:ext uri="{FF2B5EF4-FFF2-40B4-BE49-F238E27FC236}">
              <a16:creationId xmlns:a16="http://schemas.microsoft.com/office/drawing/2014/main" id="{7A38420E-399A-1D44-97DB-8C1579E22698}"/>
            </a:ext>
          </a:extLst>
        </xdr:cNvPr>
        <xdr:cNvSpPr/>
      </xdr:nvSpPr>
      <xdr:spPr>
        <a:xfrm rot="16200000" flipH="1">
          <a:off x="350212" y="792788"/>
          <a:ext cx="187876" cy="888300"/>
        </a:xfrm>
        <a:prstGeom prst="rect">
          <a:avLst/>
        </a:prstGeom>
        <a:solidFill>
          <a:srgbClr val="F1B67B"/>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5</xdr:row>
      <xdr:rowOff>0</xdr:rowOff>
    </xdr:from>
    <xdr:to>
      <xdr:col>1</xdr:col>
      <xdr:colOff>12000</xdr:colOff>
      <xdr:row>15</xdr:row>
      <xdr:rowOff>187876</xdr:rowOff>
    </xdr:to>
    <xdr:sp macro="" textlink="">
      <xdr:nvSpPr>
        <xdr:cNvPr id="23" name="Rechteck 22">
          <a:extLst>
            <a:ext uri="{FF2B5EF4-FFF2-40B4-BE49-F238E27FC236}">
              <a16:creationId xmlns:a16="http://schemas.microsoft.com/office/drawing/2014/main" id="{43C0FFE3-DFE5-2142-916E-2AF9BBE73282}"/>
            </a:ext>
          </a:extLst>
        </xdr:cNvPr>
        <xdr:cNvSpPr/>
      </xdr:nvSpPr>
      <xdr:spPr>
        <a:xfrm rot="16200000" flipH="1">
          <a:off x="350212" y="2507288"/>
          <a:ext cx="187876" cy="888300"/>
        </a:xfrm>
        <a:prstGeom prst="rect">
          <a:avLst/>
        </a:prstGeom>
        <a:solidFill>
          <a:srgbClr val="F1B67B"/>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24" name="Rechteck 23">
          <a:extLst>
            <a:ext uri="{FF2B5EF4-FFF2-40B4-BE49-F238E27FC236}">
              <a16:creationId xmlns:a16="http://schemas.microsoft.com/office/drawing/2014/main" id="{BBD5A69F-5873-9946-A95D-15CF03EE193B}"/>
            </a:ext>
          </a:extLst>
        </xdr:cNvPr>
        <xdr:cNvSpPr/>
      </xdr:nvSpPr>
      <xdr:spPr>
        <a:xfrm rot="16200000" flipH="1">
          <a:off x="444150" y="3175350"/>
          <a:ext cx="0" cy="888300"/>
        </a:xfrm>
        <a:prstGeom prst="rect">
          <a:avLst/>
        </a:prstGeom>
        <a:solidFill>
          <a:srgbClr val="F1B67B"/>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4</xdr:row>
      <xdr:rowOff>0</xdr:rowOff>
    </xdr:from>
    <xdr:to>
      <xdr:col>1</xdr:col>
      <xdr:colOff>12000</xdr:colOff>
      <xdr:row>24</xdr:row>
      <xdr:rowOff>187876</xdr:rowOff>
    </xdr:to>
    <xdr:sp macro="" textlink="">
      <xdr:nvSpPr>
        <xdr:cNvPr id="25" name="Rechteck 24">
          <a:extLst>
            <a:ext uri="{FF2B5EF4-FFF2-40B4-BE49-F238E27FC236}">
              <a16:creationId xmlns:a16="http://schemas.microsoft.com/office/drawing/2014/main" id="{9EDCC405-18B3-C542-AEFB-441CAA67354B}"/>
            </a:ext>
          </a:extLst>
        </xdr:cNvPr>
        <xdr:cNvSpPr/>
      </xdr:nvSpPr>
      <xdr:spPr>
        <a:xfrm rot="16200000" flipH="1">
          <a:off x="350212" y="4221788"/>
          <a:ext cx="187876" cy="888300"/>
        </a:xfrm>
        <a:prstGeom prst="rect">
          <a:avLst/>
        </a:prstGeom>
        <a:solidFill>
          <a:srgbClr val="F1B67B"/>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7</xdr:row>
      <xdr:rowOff>0</xdr:rowOff>
    </xdr:from>
    <xdr:to>
      <xdr:col>1</xdr:col>
      <xdr:colOff>12000</xdr:colOff>
      <xdr:row>7</xdr:row>
      <xdr:rowOff>187876</xdr:rowOff>
    </xdr:to>
    <xdr:sp macro="" textlink="">
      <xdr:nvSpPr>
        <xdr:cNvPr id="26" name="Rechteck 25">
          <a:extLst>
            <a:ext uri="{FF2B5EF4-FFF2-40B4-BE49-F238E27FC236}">
              <a16:creationId xmlns:a16="http://schemas.microsoft.com/office/drawing/2014/main" id="{3D42D93A-8BD8-494D-9061-1E0E6C51B361}"/>
            </a:ext>
          </a:extLst>
        </xdr:cNvPr>
        <xdr:cNvSpPr/>
      </xdr:nvSpPr>
      <xdr:spPr>
        <a:xfrm rot="16200000" flipH="1">
          <a:off x="350212" y="983288"/>
          <a:ext cx="187876" cy="888300"/>
        </a:xfrm>
        <a:prstGeom prst="rect">
          <a:avLst/>
        </a:prstGeom>
        <a:solidFill>
          <a:srgbClr val="C5944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6</xdr:row>
      <xdr:rowOff>0</xdr:rowOff>
    </xdr:from>
    <xdr:to>
      <xdr:col>1</xdr:col>
      <xdr:colOff>12000</xdr:colOff>
      <xdr:row>16</xdr:row>
      <xdr:rowOff>187876</xdr:rowOff>
    </xdr:to>
    <xdr:sp macro="" textlink="">
      <xdr:nvSpPr>
        <xdr:cNvPr id="27" name="Rechteck 26">
          <a:extLst>
            <a:ext uri="{FF2B5EF4-FFF2-40B4-BE49-F238E27FC236}">
              <a16:creationId xmlns:a16="http://schemas.microsoft.com/office/drawing/2014/main" id="{28DBFA40-1310-5F42-A4AD-36FFEB9DB06F}"/>
            </a:ext>
          </a:extLst>
        </xdr:cNvPr>
        <xdr:cNvSpPr/>
      </xdr:nvSpPr>
      <xdr:spPr>
        <a:xfrm rot="16200000" flipH="1">
          <a:off x="350212" y="2697788"/>
          <a:ext cx="187876" cy="888300"/>
        </a:xfrm>
        <a:prstGeom prst="rect">
          <a:avLst/>
        </a:prstGeom>
        <a:solidFill>
          <a:srgbClr val="C5944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28" name="Rechteck 27">
          <a:extLst>
            <a:ext uri="{FF2B5EF4-FFF2-40B4-BE49-F238E27FC236}">
              <a16:creationId xmlns:a16="http://schemas.microsoft.com/office/drawing/2014/main" id="{3C965C1A-454F-AC43-A7E4-5DA33A2618F0}"/>
            </a:ext>
          </a:extLst>
        </xdr:cNvPr>
        <xdr:cNvSpPr/>
      </xdr:nvSpPr>
      <xdr:spPr>
        <a:xfrm rot="16200000" flipH="1">
          <a:off x="444150" y="3175350"/>
          <a:ext cx="0" cy="888300"/>
        </a:xfrm>
        <a:prstGeom prst="rect">
          <a:avLst/>
        </a:prstGeom>
        <a:solidFill>
          <a:srgbClr val="C5944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5</xdr:row>
      <xdr:rowOff>0</xdr:rowOff>
    </xdr:from>
    <xdr:to>
      <xdr:col>1</xdr:col>
      <xdr:colOff>12000</xdr:colOff>
      <xdr:row>25</xdr:row>
      <xdr:rowOff>187876</xdr:rowOff>
    </xdr:to>
    <xdr:sp macro="" textlink="">
      <xdr:nvSpPr>
        <xdr:cNvPr id="29" name="Rechteck 28">
          <a:extLst>
            <a:ext uri="{FF2B5EF4-FFF2-40B4-BE49-F238E27FC236}">
              <a16:creationId xmlns:a16="http://schemas.microsoft.com/office/drawing/2014/main" id="{48305276-E29B-0E4E-B55A-DFC1360E84FD}"/>
            </a:ext>
          </a:extLst>
        </xdr:cNvPr>
        <xdr:cNvSpPr/>
      </xdr:nvSpPr>
      <xdr:spPr>
        <a:xfrm rot="16200000" flipH="1">
          <a:off x="350212" y="4412288"/>
          <a:ext cx="187876" cy="888300"/>
        </a:xfrm>
        <a:prstGeom prst="rect">
          <a:avLst/>
        </a:prstGeom>
        <a:solidFill>
          <a:srgbClr val="C5944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8</xdr:row>
      <xdr:rowOff>0</xdr:rowOff>
    </xdr:from>
    <xdr:to>
      <xdr:col>1</xdr:col>
      <xdr:colOff>12000</xdr:colOff>
      <xdr:row>8</xdr:row>
      <xdr:rowOff>187876</xdr:rowOff>
    </xdr:to>
    <xdr:sp macro="" textlink="">
      <xdr:nvSpPr>
        <xdr:cNvPr id="30" name="Rechteck 29">
          <a:extLst>
            <a:ext uri="{FF2B5EF4-FFF2-40B4-BE49-F238E27FC236}">
              <a16:creationId xmlns:a16="http://schemas.microsoft.com/office/drawing/2014/main" id="{28648A2A-7EBB-284F-B08D-FCC5D721F39A}"/>
            </a:ext>
          </a:extLst>
        </xdr:cNvPr>
        <xdr:cNvSpPr/>
      </xdr:nvSpPr>
      <xdr:spPr>
        <a:xfrm rot="16200000" flipH="1">
          <a:off x="350212" y="1173788"/>
          <a:ext cx="187876" cy="888300"/>
        </a:xfrm>
        <a:prstGeom prst="rect">
          <a:avLst/>
        </a:prstGeom>
        <a:solidFill>
          <a:srgbClr val="94601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7</xdr:row>
      <xdr:rowOff>0</xdr:rowOff>
    </xdr:from>
    <xdr:to>
      <xdr:col>1</xdr:col>
      <xdr:colOff>12000</xdr:colOff>
      <xdr:row>17</xdr:row>
      <xdr:rowOff>187876</xdr:rowOff>
    </xdr:to>
    <xdr:sp macro="" textlink="">
      <xdr:nvSpPr>
        <xdr:cNvPr id="31" name="Rechteck 30">
          <a:extLst>
            <a:ext uri="{FF2B5EF4-FFF2-40B4-BE49-F238E27FC236}">
              <a16:creationId xmlns:a16="http://schemas.microsoft.com/office/drawing/2014/main" id="{32F3B61A-ADAF-C44C-B35C-3C07CB108E72}"/>
            </a:ext>
          </a:extLst>
        </xdr:cNvPr>
        <xdr:cNvSpPr/>
      </xdr:nvSpPr>
      <xdr:spPr>
        <a:xfrm rot="16200000" flipH="1">
          <a:off x="350212" y="2888288"/>
          <a:ext cx="187876" cy="888300"/>
        </a:xfrm>
        <a:prstGeom prst="rect">
          <a:avLst/>
        </a:prstGeom>
        <a:solidFill>
          <a:srgbClr val="94601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32" name="Rechteck 31">
          <a:extLst>
            <a:ext uri="{FF2B5EF4-FFF2-40B4-BE49-F238E27FC236}">
              <a16:creationId xmlns:a16="http://schemas.microsoft.com/office/drawing/2014/main" id="{A9EC3F91-0606-6F4A-BF3C-3F5E364D5D59}"/>
            </a:ext>
          </a:extLst>
        </xdr:cNvPr>
        <xdr:cNvSpPr/>
      </xdr:nvSpPr>
      <xdr:spPr>
        <a:xfrm rot="16200000" flipH="1">
          <a:off x="444150" y="3175350"/>
          <a:ext cx="0" cy="888300"/>
        </a:xfrm>
        <a:prstGeom prst="rect">
          <a:avLst/>
        </a:prstGeom>
        <a:solidFill>
          <a:srgbClr val="94601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6</xdr:row>
      <xdr:rowOff>0</xdr:rowOff>
    </xdr:from>
    <xdr:to>
      <xdr:col>1</xdr:col>
      <xdr:colOff>12000</xdr:colOff>
      <xdr:row>26</xdr:row>
      <xdr:rowOff>187876</xdr:rowOff>
    </xdr:to>
    <xdr:sp macro="" textlink="">
      <xdr:nvSpPr>
        <xdr:cNvPr id="33" name="Rechteck 32">
          <a:extLst>
            <a:ext uri="{FF2B5EF4-FFF2-40B4-BE49-F238E27FC236}">
              <a16:creationId xmlns:a16="http://schemas.microsoft.com/office/drawing/2014/main" id="{3373793B-7B57-F745-AD86-E70FD794BBC5}"/>
            </a:ext>
          </a:extLst>
        </xdr:cNvPr>
        <xdr:cNvSpPr/>
      </xdr:nvSpPr>
      <xdr:spPr>
        <a:xfrm rot="16200000" flipH="1">
          <a:off x="350212" y="4602788"/>
          <a:ext cx="187876" cy="888300"/>
        </a:xfrm>
        <a:prstGeom prst="rect">
          <a:avLst/>
        </a:prstGeom>
        <a:solidFill>
          <a:srgbClr val="94601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9</xdr:row>
      <xdr:rowOff>0</xdr:rowOff>
    </xdr:from>
    <xdr:to>
      <xdr:col>1</xdr:col>
      <xdr:colOff>12000</xdr:colOff>
      <xdr:row>9</xdr:row>
      <xdr:rowOff>187876</xdr:rowOff>
    </xdr:to>
    <xdr:sp macro="" textlink="">
      <xdr:nvSpPr>
        <xdr:cNvPr id="34" name="Rechteck 33">
          <a:extLst>
            <a:ext uri="{FF2B5EF4-FFF2-40B4-BE49-F238E27FC236}">
              <a16:creationId xmlns:a16="http://schemas.microsoft.com/office/drawing/2014/main" id="{EBA5DF31-09A8-A24D-B362-2A50F784E634}"/>
            </a:ext>
          </a:extLst>
        </xdr:cNvPr>
        <xdr:cNvSpPr/>
      </xdr:nvSpPr>
      <xdr:spPr>
        <a:xfrm flipH="1">
          <a:off x="0" y="1714500"/>
          <a:ext cx="888300" cy="187876"/>
        </a:xfrm>
        <a:prstGeom prst="rect">
          <a:avLst/>
        </a:prstGeom>
        <a:solidFill>
          <a:srgbClr val="A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8</xdr:row>
      <xdr:rowOff>0</xdr:rowOff>
    </xdr:from>
    <xdr:to>
      <xdr:col>1</xdr:col>
      <xdr:colOff>12000</xdr:colOff>
      <xdr:row>18</xdr:row>
      <xdr:rowOff>187876</xdr:rowOff>
    </xdr:to>
    <xdr:sp macro="" textlink="">
      <xdr:nvSpPr>
        <xdr:cNvPr id="35" name="Rechteck 34">
          <a:extLst>
            <a:ext uri="{FF2B5EF4-FFF2-40B4-BE49-F238E27FC236}">
              <a16:creationId xmlns:a16="http://schemas.microsoft.com/office/drawing/2014/main" id="{7C4F0908-8A62-5742-B918-E4247E47C704}"/>
            </a:ext>
          </a:extLst>
        </xdr:cNvPr>
        <xdr:cNvSpPr/>
      </xdr:nvSpPr>
      <xdr:spPr>
        <a:xfrm flipH="1">
          <a:off x="0" y="3429000"/>
          <a:ext cx="888300" cy="187876"/>
        </a:xfrm>
        <a:prstGeom prst="rect">
          <a:avLst/>
        </a:prstGeom>
        <a:solidFill>
          <a:srgbClr val="A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36" name="Rechteck 35">
          <a:extLst>
            <a:ext uri="{FF2B5EF4-FFF2-40B4-BE49-F238E27FC236}">
              <a16:creationId xmlns:a16="http://schemas.microsoft.com/office/drawing/2014/main" id="{E3CE3196-5A4E-0C42-8961-14CA6F202677}"/>
            </a:ext>
          </a:extLst>
        </xdr:cNvPr>
        <xdr:cNvSpPr/>
      </xdr:nvSpPr>
      <xdr:spPr>
        <a:xfrm flipH="1">
          <a:off x="0" y="3619500"/>
          <a:ext cx="888300" cy="0"/>
        </a:xfrm>
        <a:prstGeom prst="rect">
          <a:avLst/>
        </a:prstGeom>
        <a:solidFill>
          <a:srgbClr val="A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7</xdr:row>
      <xdr:rowOff>0</xdr:rowOff>
    </xdr:from>
    <xdr:to>
      <xdr:col>1</xdr:col>
      <xdr:colOff>12000</xdr:colOff>
      <xdr:row>27</xdr:row>
      <xdr:rowOff>187876</xdr:rowOff>
    </xdr:to>
    <xdr:sp macro="" textlink="">
      <xdr:nvSpPr>
        <xdr:cNvPr id="37" name="Rechteck 36">
          <a:extLst>
            <a:ext uri="{FF2B5EF4-FFF2-40B4-BE49-F238E27FC236}">
              <a16:creationId xmlns:a16="http://schemas.microsoft.com/office/drawing/2014/main" id="{48E20E16-04BB-464D-A8FB-E34A4D8F371E}"/>
            </a:ext>
          </a:extLst>
        </xdr:cNvPr>
        <xdr:cNvSpPr/>
      </xdr:nvSpPr>
      <xdr:spPr>
        <a:xfrm flipH="1">
          <a:off x="0" y="5143500"/>
          <a:ext cx="888300" cy="187876"/>
        </a:xfrm>
        <a:prstGeom prst="rect">
          <a:avLst/>
        </a:prstGeom>
        <a:solidFill>
          <a:srgbClr val="A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37D837-8070-8D48-8942-3D9EF0C03A74}">
  <dimension ref="A1:B8"/>
  <sheetViews>
    <sheetView tabSelected="1" workbookViewId="0">
      <selection activeCell="B16" sqref="B16"/>
    </sheetView>
  </sheetViews>
  <sheetFormatPr defaultColWidth="11.5546875" defaultRowHeight="15"/>
  <cols>
    <col min="1" max="1" width="21" customWidth="1"/>
    <col min="2" max="2" width="60.6640625" customWidth="1"/>
  </cols>
  <sheetData>
    <row r="1" spans="1:2" s="2" customFormat="1" ht="15.75">
      <c r="A1" s="6" t="s">
        <v>69</v>
      </c>
      <c r="B1" s="6" t="s">
        <v>70</v>
      </c>
    </row>
    <row r="2" spans="1:2">
      <c r="A2" s="7" t="s">
        <v>403</v>
      </c>
      <c r="B2" s="7" t="s">
        <v>71</v>
      </c>
    </row>
    <row r="3" spans="1:2">
      <c r="A3" s="7" t="s">
        <v>404</v>
      </c>
      <c r="B3" s="7" t="s">
        <v>410</v>
      </c>
    </row>
    <row r="4" spans="1:2">
      <c r="A4" s="7" t="s">
        <v>405</v>
      </c>
      <c r="B4" s="7" t="s">
        <v>411</v>
      </c>
    </row>
    <row r="5" spans="1:2">
      <c r="A5" s="7" t="s">
        <v>406</v>
      </c>
      <c r="B5" s="7" t="s">
        <v>413</v>
      </c>
    </row>
    <row r="6" spans="1:2">
      <c r="A6" s="7" t="s">
        <v>407</v>
      </c>
      <c r="B6" s="7" t="s">
        <v>412</v>
      </c>
    </row>
    <row r="7" spans="1:2">
      <c r="A7" s="7" t="s">
        <v>408</v>
      </c>
      <c r="B7" s="7" t="s">
        <v>81</v>
      </c>
    </row>
    <row r="8" spans="1:2">
      <c r="A8" s="7" t="s">
        <v>3624</v>
      </c>
      <c r="B8" s="18" t="s">
        <v>3625</v>
      </c>
    </row>
  </sheetData>
  <phoneticPr fontId="6" type="noConversion"/>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4714C4-8301-CF4D-8447-BF5501B977AF}">
  <dimension ref="A1:G14"/>
  <sheetViews>
    <sheetView workbookViewId="0">
      <selection activeCell="J7" sqref="J7"/>
    </sheetView>
  </sheetViews>
  <sheetFormatPr defaultColWidth="11.5546875" defaultRowHeight="15"/>
  <cols>
    <col min="2" max="2" width="52.109375" customWidth="1"/>
    <col min="3" max="3" width="13.44140625" customWidth="1"/>
    <col min="4" max="4" width="33.109375" customWidth="1"/>
    <col min="5" max="5" width="10.77734375" style="3"/>
  </cols>
  <sheetData>
    <row r="1" spans="1:7" s="2" customFormat="1" ht="15.75">
      <c r="A1" s="5" t="s">
        <v>48</v>
      </c>
      <c r="B1" s="5" t="s">
        <v>42</v>
      </c>
      <c r="C1" s="5" t="s">
        <v>62</v>
      </c>
      <c r="D1" s="5" t="s">
        <v>47</v>
      </c>
      <c r="E1" s="5" t="s">
        <v>66</v>
      </c>
      <c r="F1" s="5" t="s">
        <v>43</v>
      </c>
      <c r="G1" s="5" t="s">
        <v>44</v>
      </c>
    </row>
    <row r="2" spans="1:7" ht="75">
      <c r="A2" s="3">
        <v>1</v>
      </c>
      <c r="B2" s="4" t="s">
        <v>52</v>
      </c>
      <c r="C2" s="4" t="s">
        <v>63</v>
      </c>
      <c r="D2" s="4" t="s">
        <v>49</v>
      </c>
      <c r="E2" s="3">
        <v>86</v>
      </c>
      <c r="F2" s="3" t="s">
        <v>45</v>
      </c>
      <c r="G2" s="3" t="s">
        <v>46</v>
      </c>
    </row>
    <row r="3" spans="1:7" ht="75">
      <c r="A3" s="3">
        <v>2</v>
      </c>
      <c r="B3" s="4" t="s">
        <v>52</v>
      </c>
      <c r="C3" s="4" t="s">
        <v>63</v>
      </c>
      <c r="D3" s="4" t="s">
        <v>50</v>
      </c>
      <c r="E3" s="3">
        <v>71</v>
      </c>
      <c r="F3" s="3" t="s">
        <v>45</v>
      </c>
      <c r="G3" s="3" t="s">
        <v>46</v>
      </c>
    </row>
    <row r="4" spans="1:7" ht="75">
      <c r="A4" s="3">
        <v>3</v>
      </c>
      <c r="B4" s="4" t="s">
        <v>52</v>
      </c>
      <c r="C4" s="4" t="s">
        <v>63</v>
      </c>
      <c r="D4" s="4" t="s">
        <v>51</v>
      </c>
      <c r="E4" s="3">
        <v>184</v>
      </c>
      <c r="F4" s="3" t="s">
        <v>45</v>
      </c>
      <c r="G4" s="3" t="s">
        <v>46</v>
      </c>
    </row>
    <row r="5" spans="1:7" ht="75">
      <c r="A5" s="3">
        <v>4</v>
      </c>
      <c r="B5" s="4" t="s">
        <v>52</v>
      </c>
      <c r="C5" s="4" t="s">
        <v>63</v>
      </c>
      <c r="D5" s="4" t="s">
        <v>51</v>
      </c>
      <c r="E5" s="3">
        <v>184</v>
      </c>
      <c r="F5" s="3" t="s">
        <v>53</v>
      </c>
      <c r="G5" s="3" t="s">
        <v>46</v>
      </c>
    </row>
    <row r="6" spans="1:7" ht="75">
      <c r="A6" s="3">
        <v>5</v>
      </c>
      <c r="B6" s="4" t="s">
        <v>52</v>
      </c>
      <c r="C6" s="4" t="s">
        <v>63</v>
      </c>
      <c r="D6" s="4" t="s">
        <v>55</v>
      </c>
      <c r="E6" s="3">
        <v>113</v>
      </c>
      <c r="F6" s="3" t="s">
        <v>54</v>
      </c>
      <c r="G6" s="3" t="s">
        <v>46</v>
      </c>
    </row>
    <row r="7" spans="1:7" ht="105">
      <c r="A7" s="3">
        <v>6</v>
      </c>
      <c r="B7" s="4" t="s">
        <v>56</v>
      </c>
      <c r="C7" s="4" t="s">
        <v>63</v>
      </c>
      <c r="D7" s="4" t="s">
        <v>57</v>
      </c>
      <c r="E7" s="3">
        <v>21</v>
      </c>
      <c r="F7" s="3" t="s">
        <v>45</v>
      </c>
      <c r="G7" s="3" t="s">
        <v>46</v>
      </c>
    </row>
    <row r="8" spans="1:7" ht="105">
      <c r="A8" s="3">
        <v>7</v>
      </c>
      <c r="B8" s="4" t="s">
        <v>56</v>
      </c>
      <c r="C8" s="4" t="s">
        <v>63</v>
      </c>
      <c r="D8" s="4" t="s">
        <v>58</v>
      </c>
      <c r="E8" s="3">
        <v>7</v>
      </c>
      <c r="F8" s="3" t="s">
        <v>45</v>
      </c>
      <c r="G8" s="3" t="s">
        <v>46</v>
      </c>
    </row>
    <row r="9" spans="1:7" ht="120">
      <c r="A9" s="3">
        <v>8</v>
      </c>
      <c r="B9" s="4" t="s">
        <v>61</v>
      </c>
      <c r="C9" s="4" t="s">
        <v>63</v>
      </c>
      <c r="D9" s="4" t="s">
        <v>60</v>
      </c>
      <c r="E9" s="3">
        <v>55</v>
      </c>
      <c r="F9" s="3" t="s">
        <v>59</v>
      </c>
      <c r="G9" s="3" t="s">
        <v>46</v>
      </c>
    </row>
    <row r="10" spans="1:7" ht="90" customHeight="1">
      <c r="A10" s="3">
        <v>9</v>
      </c>
      <c r="B10" s="4" t="s">
        <v>65</v>
      </c>
      <c r="C10" s="3" t="s">
        <v>64</v>
      </c>
      <c r="D10" s="4" t="s">
        <v>67</v>
      </c>
      <c r="E10" s="3">
        <v>13</v>
      </c>
      <c r="F10" s="3" t="s">
        <v>59</v>
      </c>
      <c r="G10" s="3" t="s">
        <v>46</v>
      </c>
    </row>
    <row r="11" spans="1:7" ht="87" customHeight="1">
      <c r="A11" s="3">
        <v>10</v>
      </c>
      <c r="B11" s="4" t="s">
        <v>65</v>
      </c>
      <c r="C11" s="3" t="s">
        <v>64</v>
      </c>
      <c r="D11" s="4" t="s">
        <v>67</v>
      </c>
      <c r="E11" s="3">
        <v>13</v>
      </c>
      <c r="F11" s="3" t="s">
        <v>68</v>
      </c>
      <c r="G11" s="3" t="s">
        <v>46</v>
      </c>
    </row>
    <row r="12" spans="1:7">
      <c r="A12" s="3"/>
      <c r="B12" s="3"/>
      <c r="C12" s="3"/>
      <c r="D12" s="3"/>
      <c r="F12" s="3"/>
      <c r="G12" s="3"/>
    </row>
    <row r="13" spans="1:7">
      <c r="A13" s="3"/>
      <c r="B13" s="3"/>
      <c r="C13" s="3"/>
      <c r="D13" s="3"/>
      <c r="F13" s="3"/>
      <c r="G13" s="3"/>
    </row>
    <row r="14" spans="1:7">
      <c r="A14" s="3"/>
      <c r="B14" s="3"/>
      <c r="C14" s="3"/>
      <c r="D14" s="3"/>
      <c r="F14" s="3"/>
      <c r="G14" s="3"/>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D763A0-F65F-EE49-8B87-2C9F268EECDB}">
  <sheetPr codeName="Tabelle1"/>
  <dimension ref="A1:BG187"/>
  <sheetViews>
    <sheetView workbookViewId="0">
      <selection activeCell="A4" sqref="A4:A89"/>
    </sheetView>
  </sheetViews>
  <sheetFormatPr defaultColWidth="10.77734375" defaultRowHeight="15"/>
  <cols>
    <col min="1" max="16384" width="10.77734375" style="13"/>
  </cols>
  <sheetData>
    <row r="1" spans="1:59" s="2" customFormat="1" ht="15.75">
      <c r="A1" s="17" t="s">
        <v>26</v>
      </c>
      <c r="B1" s="17"/>
      <c r="C1" s="17"/>
      <c r="D1" s="17"/>
      <c r="E1" s="17"/>
      <c r="G1" s="17" t="s">
        <v>27</v>
      </c>
      <c r="H1" s="17"/>
      <c r="I1" s="17"/>
      <c r="J1" s="17"/>
      <c r="K1" s="17"/>
      <c r="M1" s="16" t="s">
        <v>28</v>
      </c>
      <c r="N1" s="16"/>
      <c r="O1" s="16"/>
      <c r="P1" s="16"/>
      <c r="Q1" s="16"/>
      <c r="S1" s="16" t="s">
        <v>29</v>
      </c>
      <c r="T1" s="16"/>
      <c r="U1" s="16"/>
      <c r="V1" s="16"/>
      <c r="W1" s="16"/>
      <c r="Y1" s="16" t="s">
        <v>30</v>
      </c>
      <c r="Z1" s="16"/>
      <c r="AA1" s="16"/>
      <c r="AB1" s="16"/>
      <c r="AC1" s="16"/>
      <c r="AE1" s="16" t="s">
        <v>31</v>
      </c>
      <c r="AF1" s="16"/>
      <c r="AG1" s="16"/>
      <c r="AH1" s="16"/>
      <c r="AI1" s="16"/>
      <c r="AK1" s="16" t="s">
        <v>32</v>
      </c>
      <c r="AL1" s="16"/>
      <c r="AM1" s="16"/>
      <c r="AN1" s="16"/>
      <c r="AO1" s="16"/>
      <c r="AQ1" s="16" t="s">
        <v>33</v>
      </c>
      <c r="AR1" s="16"/>
      <c r="AS1" s="16"/>
      <c r="AT1" s="16"/>
      <c r="AU1" s="16"/>
      <c r="AW1" s="16" t="s">
        <v>34</v>
      </c>
      <c r="AX1" s="16"/>
      <c r="AY1" s="16"/>
      <c r="AZ1" s="16"/>
      <c r="BA1" s="16"/>
      <c r="BC1" s="16" t="s">
        <v>35</v>
      </c>
      <c r="BD1" s="16"/>
      <c r="BE1" s="16"/>
      <c r="BF1" s="16"/>
      <c r="BG1" s="16"/>
    </row>
    <row r="2" spans="1:59" s="2" customFormat="1" ht="15.75">
      <c r="B2" s="17" t="s">
        <v>398</v>
      </c>
      <c r="C2" s="17"/>
      <c r="D2" s="17" t="s">
        <v>399</v>
      </c>
      <c r="E2" s="17"/>
      <c r="H2" s="17" t="s">
        <v>398</v>
      </c>
      <c r="I2" s="17"/>
      <c r="J2" s="17" t="s">
        <v>399</v>
      </c>
      <c r="K2" s="17"/>
      <c r="N2" s="17" t="s">
        <v>398</v>
      </c>
      <c r="O2" s="17"/>
      <c r="P2" s="17" t="s">
        <v>399</v>
      </c>
      <c r="Q2" s="17"/>
      <c r="T2" s="17" t="s">
        <v>398</v>
      </c>
      <c r="U2" s="17"/>
      <c r="V2" s="17" t="s">
        <v>399</v>
      </c>
      <c r="W2" s="17"/>
      <c r="Z2" s="17" t="s">
        <v>398</v>
      </c>
      <c r="AA2" s="17"/>
      <c r="AB2" s="17" t="s">
        <v>399</v>
      </c>
      <c r="AC2" s="17"/>
      <c r="AF2" s="17" t="s">
        <v>398</v>
      </c>
      <c r="AG2" s="17"/>
      <c r="AH2" s="17" t="s">
        <v>399</v>
      </c>
      <c r="AI2" s="17"/>
      <c r="AL2" s="17" t="s">
        <v>398</v>
      </c>
      <c r="AM2" s="17"/>
      <c r="AN2" s="17" t="s">
        <v>399</v>
      </c>
      <c r="AO2" s="17"/>
      <c r="AR2" s="17" t="s">
        <v>398</v>
      </c>
      <c r="AS2" s="17"/>
      <c r="AT2" s="17" t="s">
        <v>399</v>
      </c>
      <c r="AU2" s="17"/>
      <c r="AX2" s="17" t="s">
        <v>398</v>
      </c>
      <c r="AY2" s="17"/>
      <c r="AZ2" s="17" t="s">
        <v>399</v>
      </c>
      <c r="BA2" s="17"/>
      <c r="BD2" s="17" t="s">
        <v>398</v>
      </c>
      <c r="BE2" s="17"/>
      <c r="BF2" s="17" t="s">
        <v>399</v>
      </c>
      <c r="BG2" s="17"/>
    </row>
    <row r="3" spans="1:59" s="2" customFormat="1" ht="15.75">
      <c r="A3" s="2" t="s">
        <v>397</v>
      </c>
      <c r="B3" s="2" t="s">
        <v>3</v>
      </c>
      <c r="C3" s="2" t="s">
        <v>4</v>
      </c>
      <c r="D3" s="2" t="s">
        <v>3</v>
      </c>
      <c r="E3" s="2" t="s">
        <v>4</v>
      </c>
      <c r="G3" s="2" t="s">
        <v>397</v>
      </c>
      <c r="H3" s="2" t="s">
        <v>3</v>
      </c>
      <c r="I3" s="2" t="s">
        <v>4</v>
      </c>
      <c r="J3" s="2" t="s">
        <v>3</v>
      </c>
      <c r="K3" s="2" t="s">
        <v>4</v>
      </c>
      <c r="M3" s="2" t="s">
        <v>397</v>
      </c>
      <c r="N3" s="2" t="s">
        <v>3</v>
      </c>
      <c r="O3" s="2" t="s">
        <v>4</v>
      </c>
      <c r="P3" s="2" t="s">
        <v>3</v>
      </c>
      <c r="Q3" s="2" t="s">
        <v>4</v>
      </c>
      <c r="S3" s="2" t="s">
        <v>397</v>
      </c>
      <c r="T3" s="2" t="s">
        <v>3</v>
      </c>
      <c r="U3" s="2" t="s">
        <v>4</v>
      </c>
      <c r="V3" s="2" t="s">
        <v>3</v>
      </c>
      <c r="W3" s="2" t="s">
        <v>4</v>
      </c>
      <c r="Y3" s="2" t="s">
        <v>397</v>
      </c>
      <c r="Z3" s="2" t="s">
        <v>3</v>
      </c>
      <c r="AA3" s="2" t="s">
        <v>4</v>
      </c>
      <c r="AB3" s="2" t="s">
        <v>3</v>
      </c>
      <c r="AC3" s="2" t="s">
        <v>4</v>
      </c>
      <c r="AE3" s="2" t="s">
        <v>397</v>
      </c>
      <c r="AF3" s="2" t="s">
        <v>3</v>
      </c>
      <c r="AG3" s="2" t="s">
        <v>4</v>
      </c>
      <c r="AH3" s="2" t="s">
        <v>3</v>
      </c>
      <c r="AI3" s="2" t="s">
        <v>4</v>
      </c>
      <c r="AK3" s="2" t="s">
        <v>397</v>
      </c>
      <c r="AL3" s="2" t="s">
        <v>3</v>
      </c>
      <c r="AM3" s="2" t="s">
        <v>4</v>
      </c>
      <c r="AN3" s="2" t="s">
        <v>3</v>
      </c>
      <c r="AO3" s="2" t="s">
        <v>4</v>
      </c>
      <c r="AQ3" s="2" t="s">
        <v>397</v>
      </c>
      <c r="AR3" s="2" t="s">
        <v>3</v>
      </c>
      <c r="AS3" s="2" t="s">
        <v>4</v>
      </c>
      <c r="AT3" s="2" t="s">
        <v>3</v>
      </c>
      <c r="AU3" s="2" t="s">
        <v>4</v>
      </c>
      <c r="AW3" s="2" t="s">
        <v>397</v>
      </c>
      <c r="AX3" s="2" t="s">
        <v>3</v>
      </c>
      <c r="AY3" s="2" t="s">
        <v>4</v>
      </c>
      <c r="AZ3" s="2" t="s">
        <v>3</v>
      </c>
      <c r="BA3" s="2" t="s">
        <v>4</v>
      </c>
      <c r="BC3" s="2" t="s">
        <v>397</v>
      </c>
      <c r="BD3" s="2" t="s">
        <v>3</v>
      </c>
      <c r="BE3" s="2" t="s">
        <v>4</v>
      </c>
      <c r="BF3" s="2" t="s">
        <v>3</v>
      </c>
      <c r="BG3" s="2" t="s">
        <v>4</v>
      </c>
    </row>
    <row r="4" spans="1:59">
      <c r="A4" s="13" t="s">
        <v>83</v>
      </c>
      <c r="B4" s="13">
        <v>2</v>
      </c>
      <c r="C4" s="13">
        <v>2</v>
      </c>
      <c r="D4" s="13">
        <v>54</v>
      </c>
      <c r="E4" s="13">
        <v>1</v>
      </c>
      <c r="G4" s="13" t="s">
        <v>83</v>
      </c>
      <c r="H4" s="13">
        <v>2</v>
      </c>
      <c r="I4" s="13">
        <v>2</v>
      </c>
      <c r="J4" s="13">
        <v>54</v>
      </c>
      <c r="K4" s="13">
        <v>1</v>
      </c>
      <c r="M4" s="13" t="s">
        <v>84</v>
      </c>
      <c r="N4" s="13">
        <v>22</v>
      </c>
      <c r="O4" s="13">
        <v>1</v>
      </c>
      <c r="P4" s="13">
        <v>44</v>
      </c>
      <c r="Q4" s="13">
        <v>1</v>
      </c>
      <c r="S4" s="13" t="s">
        <v>84</v>
      </c>
      <c r="T4" s="13">
        <v>9</v>
      </c>
      <c r="U4" s="13">
        <v>1</v>
      </c>
      <c r="V4" s="13">
        <v>16</v>
      </c>
      <c r="W4" s="13">
        <v>1</v>
      </c>
      <c r="Y4" s="13" t="s">
        <v>85</v>
      </c>
      <c r="Z4" s="13">
        <v>464</v>
      </c>
      <c r="AA4" s="14">
        <v>1</v>
      </c>
      <c r="AB4" s="13">
        <v>464</v>
      </c>
      <c r="AC4" s="13">
        <v>1</v>
      </c>
      <c r="AE4" s="13" t="s">
        <v>86</v>
      </c>
      <c r="AF4" s="13">
        <v>0</v>
      </c>
      <c r="AG4" s="13">
        <v>3</v>
      </c>
      <c r="AH4" s="13">
        <v>0</v>
      </c>
      <c r="AI4" s="13">
        <v>3</v>
      </c>
      <c r="AK4" s="13" t="s">
        <v>87</v>
      </c>
      <c r="AL4" s="13">
        <v>0</v>
      </c>
      <c r="AM4" s="13">
        <v>3</v>
      </c>
      <c r="AN4" s="13">
        <v>0</v>
      </c>
      <c r="AO4" s="13">
        <v>3</v>
      </c>
      <c r="AQ4" s="13" t="s">
        <v>88</v>
      </c>
      <c r="AR4" s="13">
        <v>0</v>
      </c>
      <c r="AS4" s="13">
        <v>3</v>
      </c>
      <c r="AT4" s="13">
        <v>0</v>
      </c>
      <c r="AU4" s="13">
        <v>3</v>
      </c>
      <c r="AW4" s="13" t="s">
        <v>12</v>
      </c>
      <c r="AX4" s="13">
        <v>2</v>
      </c>
      <c r="AY4" s="13">
        <v>2</v>
      </c>
      <c r="AZ4" s="13">
        <v>9</v>
      </c>
      <c r="BA4" s="13">
        <v>2</v>
      </c>
      <c r="BC4" s="13" t="s">
        <v>12</v>
      </c>
      <c r="BD4" s="13">
        <v>2</v>
      </c>
      <c r="BE4" s="13">
        <v>2</v>
      </c>
      <c r="BF4" s="13">
        <v>4</v>
      </c>
      <c r="BG4" s="13">
        <v>2</v>
      </c>
    </row>
    <row r="5" spans="1:59">
      <c r="A5" s="13" t="s">
        <v>89</v>
      </c>
      <c r="B5" s="13">
        <v>10</v>
      </c>
      <c r="C5" s="13">
        <v>2</v>
      </c>
      <c r="D5" s="13">
        <v>10</v>
      </c>
      <c r="E5" s="13">
        <v>2</v>
      </c>
      <c r="G5" s="13" t="s">
        <v>90</v>
      </c>
      <c r="H5" s="13">
        <v>0</v>
      </c>
      <c r="I5" s="13">
        <v>3</v>
      </c>
      <c r="J5" s="13">
        <v>0</v>
      </c>
      <c r="K5" s="13">
        <v>3</v>
      </c>
      <c r="M5" s="13" t="s">
        <v>91</v>
      </c>
      <c r="N5" s="13">
        <v>0</v>
      </c>
      <c r="O5" s="13">
        <v>3</v>
      </c>
      <c r="P5" s="13">
        <v>0</v>
      </c>
      <c r="Q5" s="13">
        <v>3</v>
      </c>
      <c r="S5" s="13" t="s">
        <v>91</v>
      </c>
      <c r="T5" s="13">
        <v>0</v>
      </c>
      <c r="U5" s="13">
        <v>3</v>
      </c>
      <c r="V5" s="13">
        <v>0</v>
      </c>
      <c r="W5" s="13">
        <v>3</v>
      </c>
      <c r="Y5" s="13" t="s">
        <v>92</v>
      </c>
      <c r="Z5" s="13">
        <v>7</v>
      </c>
      <c r="AA5" s="14">
        <v>2</v>
      </c>
      <c r="AB5" s="13">
        <v>7</v>
      </c>
      <c r="AC5" s="13">
        <v>2</v>
      </c>
      <c r="AE5" s="13" t="s">
        <v>93</v>
      </c>
      <c r="AF5" s="13">
        <v>2</v>
      </c>
      <c r="AG5" s="13">
        <v>2</v>
      </c>
      <c r="AH5" s="13">
        <v>2</v>
      </c>
      <c r="AI5" s="13">
        <v>2</v>
      </c>
      <c r="AK5" s="13" t="s">
        <v>94</v>
      </c>
      <c r="AL5" s="13">
        <v>0</v>
      </c>
      <c r="AM5" s="13">
        <v>3</v>
      </c>
      <c r="AN5" s="13">
        <v>18</v>
      </c>
      <c r="AO5" s="13">
        <v>1</v>
      </c>
      <c r="AQ5" s="13" t="s">
        <v>95</v>
      </c>
      <c r="AR5" s="13">
        <v>0</v>
      </c>
      <c r="AS5" s="13">
        <v>3</v>
      </c>
      <c r="AT5" s="13">
        <v>0</v>
      </c>
      <c r="AU5" s="13">
        <v>3</v>
      </c>
      <c r="AW5" s="13" t="s">
        <v>13</v>
      </c>
      <c r="AX5" s="13">
        <v>0</v>
      </c>
      <c r="AY5" s="13">
        <v>3</v>
      </c>
      <c r="AZ5" s="13">
        <v>1</v>
      </c>
      <c r="BA5" s="13">
        <v>2</v>
      </c>
      <c r="BC5" s="13" t="s">
        <v>13</v>
      </c>
      <c r="BD5" s="13">
        <v>0</v>
      </c>
      <c r="BE5" s="13">
        <v>3</v>
      </c>
      <c r="BF5" s="13">
        <v>1</v>
      </c>
      <c r="BG5" s="13">
        <v>2</v>
      </c>
    </row>
    <row r="6" spans="1:59">
      <c r="A6" s="13" t="s">
        <v>96</v>
      </c>
      <c r="B6" s="13">
        <v>0</v>
      </c>
      <c r="C6" s="13">
        <v>3</v>
      </c>
      <c r="D6" s="13">
        <v>0</v>
      </c>
      <c r="E6" s="13">
        <v>3</v>
      </c>
      <c r="G6" s="13" t="s">
        <v>85</v>
      </c>
      <c r="H6" s="13">
        <v>38</v>
      </c>
      <c r="I6" s="13">
        <v>1</v>
      </c>
      <c r="J6" s="13">
        <v>464</v>
      </c>
      <c r="K6" s="13">
        <v>1</v>
      </c>
      <c r="M6" s="13" t="s">
        <v>85</v>
      </c>
      <c r="N6" s="13">
        <v>38</v>
      </c>
      <c r="O6" s="13">
        <v>1</v>
      </c>
      <c r="P6" s="13">
        <v>464</v>
      </c>
      <c r="Q6" s="13">
        <v>1</v>
      </c>
      <c r="S6" s="13" t="s">
        <v>85</v>
      </c>
      <c r="T6" s="13">
        <v>68</v>
      </c>
      <c r="U6" s="13">
        <v>1</v>
      </c>
      <c r="V6" s="13">
        <v>1000</v>
      </c>
      <c r="W6" s="13">
        <v>1</v>
      </c>
      <c r="Y6" s="13" t="s">
        <v>97</v>
      </c>
      <c r="Z6" s="13">
        <v>19</v>
      </c>
      <c r="AA6" s="14">
        <v>2</v>
      </c>
      <c r="AB6" s="13">
        <v>19</v>
      </c>
      <c r="AC6" s="13">
        <v>1</v>
      </c>
      <c r="AE6" s="13" t="s">
        <v>98</v>
      </c>
      <c r="AF6" s="13">
        <v>0</v>
      </c>
      <c r="AG6" s="13">
        <v>3</v>
      </c>
      <c r="AH6" s="13">
        <v>24</v>
      </c>
      <c r="AI6" s="13">
        <v>2</v>
      </c>
      <c r="AK6" s="13" t="s">
        <v>99</v>
      </c>
      <c r="AL6" s="13">
        <v>0</v>
      </c>
      <c r="AM6" s="13">
        <v>3</v>
      </c>
      <c r="AN6" s="13">
        <v>0</v>
      </c>
      <c r="AO6" s="13">
        <v>3</v>
      </c>
      <c r="AQ6" s="13" t="s">
        <v>100</v>
      </c>
      <c r="AR6" s="13">
        <v>0</v>
      </c>
      <c r="AS6" s="13">
        <v>3</v>
      </c>
      <c r="AT6" s="13">
        <v>0</v>
      </c>
      <c r="AU6" s="13">
        <v>3</v>
      </c>
      <c r="AW6" s="13" t="s">
        <v>14</v>
      </c>
      <c r="AX6" s="13">
        <v>1</v>
      </c>
      <c r="AY6" s="13">
        <v>2</v>
      </c>
      <c r="AZ6" s="13">
        <v>4</v>
      </c>
      <c r="BA6" s="13">
        <v>2</v>
      </c>
      <c r="BC6" s="13" t="s">
        <v>14</v>
      </c>
      <c r="BD6" s="13">
        <v>0</v>
      </c>
      <c r="BE6" s="13">
        <v>3</v>
      </c>
      <c r="BF6" s="13">
        <v>3</v>
      </c>
      <c r="BG6" s="13">
        <v>2</v>
      </c>
    </row>
    <row r="7" spans="1:59">
      <c r="A7" s="13" t="s">
        <v>101</v>
      </c>
      <c r="B7" s="13">
        <v>2</v>
      </c>
      <c r="C7" s="13">
        <v>2</v>
      </c>
      <c r="D7" s="13">
        <v>15</v>
      </c>
      <c r="E7" s="13">
        <v>1</v>
      </c>
      <c r="G7" s="13" t="s">
        <v>102</v>
      </c>
      <c r="H7" s="13">
        <v>1</v>
      </c>
      <c r="I7" s="13">
        <v>2</v>
      </c>
      <c r="J7" s="13">
        <v>3</v>
      </c>
      <c r="K7" s="13">
        <v>2</v>
      </c>
      <c r="M7" s="13" t="s">
        <v>92</v>
      </c>
      <c r="N7" s="13">
        <v>5</v>
      </c>
      <c r="O7" s="13">
        <v>2</v>
      </c>
      <c r="P7" s="13">
        <v>7</v>
      </c>
      <c r="Q7" s="13">
        <v>2</v>
      </c>
      <c r="S7" s="13" t="s">
        <v>92</v>
      </c>
      <c r="T7" s="13">
        <v>5</v>
      </c>
      <c r="U7" s="13">
        <v>2</v>
      </c>
      <c r="V7" s="13">
        <v>7</v>
      </c>
      <c r="W7" s="13">
        <v>2</v>
      </c>
      <c r="Y7" s="13" t="s">
        <v>103</v>
      </c>
      <c r="Z7" s="13">
        <v>14</v>
      </c>
      <c r="AA7" s="14">
        <v>3</v>
      </c>
      <c r="AB7" s="13">
        <v>14</v>
      </c>
      <c r="AC7" s="13">
        <v>1</v>
      </c>
      <c r="AE7" s="13" t="s">
        <v>104</v>
      </c>
      <c r="AF7" s="13">
        <v>1</v>
      </c>
      <c r="AG7" s="13">
        <v>2</v>
      </c>
      <c r="AH7" s="13">
        <v>2</v>
      </c>
      <c r="AI7" s="13">
        <v>2</v>
      </c>
      <c r="AK7" s="13" t="s">
        <v>105</v>
      </c>
      <c r="AL7" s="13">
        <v>180</v>
      </c>
      <c r="AM7" s="13">
        <v>1</v>
      </c>
      <c r="AN7" s="13">
        <v>208</v>
      </c>
      <c r="AO7" s="13">
        <v>1</v>
      </c>
      <c r="AQ7" s="13" t="s">
        <v>106</v>
      </c>
      <c r="AR7" s="13">
        <v>11</v>
      </c>
      <c r="AS7" s="13">
        <v>0</v>
      </c>
      <c r="AT7" s="13">
        <v>18</v>
      </c>
      <c r="AU7" s="13">
        <v>1</v>
      </c>
      <c r="AW7" s="13" t="s">
        <v>15</v>
      </c>
      <c r="AX7" s="13">
        <v>0</v>
      </c>
      <c r="AY7" s="13">
        <v>3</v>
      </c>
      <c r="AZ7" s="13">
        <v>0</v>
      </c>
      <c r="BA7" s="13">
        <v>3</v>
      </c>
      <c r="BC7" s="13" t="s">
        <v>15</v>
      </c>
      <c r="BD7" s="13">
        <v>2</v>
      </c>
      <c r="BE7" s="13">
        <v>2</v>
      </c>
      <c r="BF7" s="13">
        <v>2</v>
      </c>
      <c r="BG7" s="13">
        <v>2</v>
      </c>
    </row>
    <row r="8" spans="1:59">
      <c r="A8" s="13" t="s">
        <v>107</v>
      </c>
      <c r="B8" s="13">
        <v>28</v>
      </c>
      <c r="C8" s="13">
        <v>1</v>
      </c>
      <c r="D8" s="13">
        <v>31</v>
      </c>
      <c r="E8" s="13">
        <v>1</v>
      </c>
      <c r="G8" s="13" t="s">
        <v>101</v>
      </c>
      <c r="H8" s="13">
        <v>2</v>
      </c>
      <c r="I8" s="13">
        <v>2</v>
      </c>
      <c r="J8" s="13">
        <v>15</v>
      </c>
      <c r="K8" s="13">
        <v>1</v>
      </c>
      <c r="M8" s="13" t="s">
        <v>97</v>
      </c>
      <c r="N8" s="13">
        <v>4</v>
      </c>
      <c r="O8" s="13">
        <v>2</v>
      </c>
      <c r="P8" s="13">
        <v>19</v>
      </c>
      <c r="Q8" s="13">
        <v>1</v>
      </c>
      <c r="S8" s="13" t="s">
        <v>97</v>
      </c>
      <c r="T8" s="13">
        <v>64</v>
      </c>
      <c r="U8" s="13">
        <v>1</v>
      </c>
      <c r="V8" s="13">
        <v>782</v>
      </c>
      <c r="W8" s="13">
        <v>1</v>
      </c>
      <c r="Y8" s="13" t="s">
        <v>101</v>
      </c>
      <c r="Z8" s="13">
        <v>15</v>
      </c>
      <c r="AA8" s="14">
        <v>2</v>
      </c>
      <c r="AB8" s="13">
        <v>15</v>
      </c>
      <c r="AC8" s="13">
        <v>1</v>
      </c>
      <c r="AE8" s="13" t="s">
        <v>108</v>
      </c>
      <c r="AF8" s="13">
        <v>0</v>
      </c>
      <c r="AG8" s="13">
        <v>3</v>
      </c>
      <c r="AH8" s="13">
        <v>0</v>
      </c>
      <c r="AI8" s="13">
        <v>3</v>
      </c>
      <c r="AK8" s="13" t="s">
        <v>109</v>
      </c>
      <c r="AL8" s="13">
        <v>1</v>
      </c>
      <c r="AM8" s="13">
        <v>1</v>
      </c>
      <c r="AN8" s="13">
        <v>1</v>
      </c>
      <c r="AO8" s="13">
        <v>1</v>
      </c>
      <c r="AQ8" s="13" t="s">
        <v>110</v>
      </c>
      <c r="AR8" s="13">
        <v>0</v>
      </c>
      <c r="AS8" s="13">
        <v>3</v>
      </c>
      <c r="AT8" s="13">
        <v>0</v>
      </c>
      <c r="AU8" s="13">
        <v>3</v>
      </c>
      <c r="AW8" s="13" t="s">
        <v>16</v>
      </c>
      <c r="AX8" s="13">
        <v>0</v>
      </c>
      <c r="AY8" s="13">
        <v>3</v>
      </c>
      <c r="AZ8" s="13">
        <v>0</v>
      </c>
      <c r="BA8" s="13">
        <v>3</v>
      </c>
      <c r="BC8" s="13" t="s">
        <v>16</v>
      </c>
      <c r="BD8" s="13">
        <v>0</v>
      </c>
      <c r="BE8" s="13">
        <v>3</v>
      </c>
      <c r="BF8" s="13">
        <v>0</v>
      </c>
      <c r="BG8" s="13">
        <v>3</v>
      </c>
    </row>
    <row r="9" spans="1:59">
      <c r="A9" s="13" t="s">
        <v>111</v>
      </c>
      <c r="B9" s="13">
        <v>0</v>
      </c>
      <c r="C9" s="13">
        <v>3</v>
      </c>
      <c r="D9" s="13">
        <v>0</v>
      </c>
      <c r="E9" s="13">
        <v>3</v>
      </c>
      <c r="G9" s="13" t="s">
        <v>112</v>
      </c>
      <c r="H9" s="13">
        <v>2</v>
      </c>
      <c r="I9" s="13">
        <v>2</v>
      </c>
      <c r="J9" s="13">
        <v>3</v>
      </c>
      <c r="K9" s="13">
        <v>2</v>
      </c>
      <c r="M9" s="13" t="s">
        <v>113</v>
      </c>
      <c r="N9" s="13">
        <v>3</v>
      </c>
      <c r="O9" s="13">
        <v>2</v>
      </c>
      <c r="P9" s="13">
        <v>14</v>
      </c>
      <c r="Q9" s="13">
        <v>1</v>
      </c>
      <c r="S9" s="13" t="s">
        <v>113</v>
      </c>
      <c r="T9" s="13">
        <v>0</v>
      </c>
      <c r="U9" s="13">
        <v>3</v>
      </c>
      <c r="V9" s="13">
        <v>2</v>
      </c>
      <c r="W9" s="13">
        <v>2</v>
      </c>
      <c r="Y9" s="13" t="s">
        <v>114</v>
      </c>
      <c r="Z9" s="13">
        <v>3</v>
      </c>
      <c r="AA9" s="14">
        <v>3</v>
      </c>
      <c r="AB9" s="13">
        <v>3</v>
      </c>
      <c r="AC9" s="13">
        <v>2</v>
      </c>
      <c r="AE9" s="13" t="s">
        <v>115</v>
      </c>
      <c r="AF9" s="13">
        <v>2</v>
      </c>
      <c r="AG9" s="13">
        <v>2</v>
      </c>
      <c r="AH9" s="13">
        <v>2</v>
      </c>
      <c r="AI9" s="13">
        <v>2</v>
      </c>
      <c r="AK9" s="13" t="s">
        <v>116</v>
      </c>
      <c r="AL9" s="13">
        <v>4</v>
      </c>
      <c r="AM9" s="13">
        <v>2</v>
      </c>
      <c r="AN9" s="13">
        <v>6</v>
      </c>
      <c r="AO9" s="13">
        <v>2</v>
      </c>
      <c r="AQ9" s="13" t="s">
        <v>117</v>
      </c>
      <c r="AR9" s="13">
        <v>11</v>
      </c>
      <c r="AS9" s="13">
        <v>0</v>
      </c>
      <c r="AT9" s="13">
        <v>0</v>
      </c>
      <c r="AU9" s="13">
        <v>3</v>
      </c>
      <c r="AW9" s="13" t="s">
        <v>17</v>
      </c>
      <c r="AX9" s="13">
        <v>3</v>
      </c>
      <c r="AY9" s="13">
        <v>2</v>
      </c>
      <c r="AZ9" s="13">
        <v>5</v>
      </c>
      <c r="BA9" s="13">
        <v>2</v>
      </c>
      <c r="BC9" s="13" t="s">
        <v>17</v>
      </c>
      <c r="BD9" s="13">
        <v>0</v>
      </c>
      <c r="BE9" s="13">
        <v>3</v>
      </c>
      <c r="BF9" s="13">
        <v>0</v>
      </c>
      <c r="BG9" s="13">
        <v>3</v>
      </c>
    </row>
    <row r="10" spans="1:59">
      <c r="A10" s="13" t="s">
        <v>118</v>
      </c>
      <c r="B10" s="13">
        <v>1</v>
      </c>
      <c r="C10" s="13">
        <v>2</v>
      </c>
      <c r="D10" s="13">
        <v>3</v>
      </c>
      <c r="E10" s="13">
        <v>2</v>
      </c>
      <c r="G10" s="13" t="s">
        <v>119</v>
      </c>
      <c r="H10" s="13">
        <v>0</v>
      </c>
      <c r="I10" s="13">
        <v>3</v>
      </c>
      <c r="J10" s="13">
        <v>4</v>
      </c>
      <c r="K10" s="13">
        <v>1</v>
      </c>
      <c r="M10" s="13" t="s">
        <v>119</v>
      </c>
      <c r="N10" s="13">
        <v>0</v>
      </c>
      <c r="O10" s="13">
        <v>3</v>
      </c>
      <c r="P10" s="13">
        <v>4</v>
      </c>
      <c r="Q10" s="13">
        <v>1</v>
      </c>
      <c r="S10" s="13" t="s">
        <v>119</v>
      </c>
      <c r="T10" s="13">
        <v>0</v>
      </c>
      <c r="U10" s="13">
        <v>3</v>
      </c>
      <c r="V10" s="13">
        <v>1</v>
      </c>
      <c r="W10" s="13">
        <v>2</v>
      </c>
      <c r="Y10" s="13" t="s">
        <v>120</v>
      </c>
      <c r="Z10" s="13">
        <v>8</v>
      </c>
      <c r="AA10" s="14">
        <v>2</v>
      </c>
      <c r="AB10" s="13">
        <v>8</v>
      </c>
      <c r="AC10" s="13">
        <v>2</v>
      </c>
      <c r="AE10" s="13" t="s">
        <v>121</v>
      </c>
      <c r="AF10" s="13">
        <v>0</v>
      </c>
      <c r="AG10" s="13">
        <v>3</v>
      </c>
      <c r="AH10" s="13">
        <v>0</v>
      </c>
      <c r="AI10" s="13">
        <v>3</v>
      </c>
      <c r="AK10" s="13" t="s">
        <v>122</v>
      </c>
      <c r="AL10" s="13">
        <v>1</v>
      </c>
      <c r="AM10" s="13">
        <v>2</v>
      </c>
      <c r="AN10" s="13">
        <v>31</v>
      </c>
      <c r="AO10" s="13">
        <v>2</v>
      </c>
      <c r="AQ10" s="13" t="s">
        <v>123</v>
      </c>
      <c r="AR10" s="13">
        <v>0</v>
      </c>
      <c r="AS10" s="13">
        <v>3</v>
      </c>
      <c r="AT10" s="13">
        <v>0</v>
      </c>
      <c r="AU10" s="13">
        <v>3</v>
      </c>
      <c r="AW10" s="13" t="s">
        <v>18</v>
      </c>
      <c r="AX10" s="13">
        <v>0</v>
      </c>
      <c r="AY10" s="13">
        <v>3</v>
      </c>
      <c r="AZ10" s="13">
        <v>0</v>
      </c>
      <c r="BA10" s="13">
        <v>3</v>
      </c>
      <c r="BC10" s="13" t="s">
        <v>18</v>
      </c>
      <c r="BD10" s="13">
        <v>0</v>
      </c>
      <c r="BE10" s="13">
        <v>3</v>
      </c>
      <c r="BF10" s="13">
        <v>0</v>
      </c>
      <c r="BG10" s="13">
        <v>3</v>
      </c>
    </row>
    <row r="11" spans="1:59">
      <c r="A11" s="13" t="s">
        <v>113</v>
      </c>
      <c r="B11" s="13">
        <v>3</v>
      </c>
      <c r="C11" s="13">
        <v>2</v>
      </c>
      <c r="D11" s="13">
        <v>14</v>
      </c>
      <c r="E11" s="13">
        <v>1</v>
      </c>
      <c r="G11" s="13" t="s">
        <v>124</v>
      </c>
      <c r="H11" s="13">
        <v>0</v>
      </c>
      <c r="I11" s="13">
        <v>3</v>
      </c>
      <c r="J11" s="13">
        <v>0</v>
      </c>
      <c r="K11" s="13">
        <v>3</v>
      </c>
      <c r="M11" s="13" t="s">
        <v>103</v>
      </c>
      <c r="N11" s="13">
        <v>5</v>
      </c>
      <c r="O11" s="13">
        <v>2</v>
      </c>
      <c r="P11" s="13">
        <v>14</v>
      </c>
      <c r="Q11" s="13">
        <v>1</v>
      </c>
      <c r="S11" s="13" t="s">
        <v>103</v>
      </c>
      <c r="T11" s="13">
        <v>0</v>
      </c>
      <c r="U11" s="13">
        <v>3</v>
      </c>
      <c r="V11" s="13">
        <v>1</v>
      </c>
      <c r="W11" s="13">
        <v>2</v>
      </c>
      <c r="Y11" s="13" t="s">
        <v>125</v>
      </c>
      <c r="Z11" s="13">
        <v>4</v>
      </c>
      <c r="AA11" s="14">
        <v>2</v>
      </c>
      <c r="AB11" s="13">
        <v>4</v>
      </c>
      <c r="AC11" s="13">
        <v>2</v>
      </c>
      <c r="AE11" s="13" t="s">
        <v>126</v>
      </c>
      <c r="AF11" s="13">
        <v>0</v>
      </c>
      <c r="AG11" s="13">
        <v>3</v>
      </c>
      <c r="AH11" s="13">
        <v>360</v>
      </c>
      <c r="AI11" s="13">
        <v>1</v>
      </c>
      <c r="AQ11" s="13" t="s">
        <v>127</v>
      </c>
      <c r="AR11" s="13">
        <v>0</v>
      </c>
      <c r="AS11" s="13">
        <v>3</v>
      </c>
      <c r="AT11" s="13">
        <v>0</v>
      </c>
      <c r="AU11" s="13">
        <v>3</v>
      </c>
      <c r="AW11" s="13" t="s">
        <v>19</v>
      </c>
      <c r="AX11" s="13">
        <v>0</v>
      </c>
      <c r="AY11" s="13">
        <v>3</v>
      </c>
      <c r="AZ11" s="13">
        <v>0</v>
      </c>
      <c r="BA11" s="13">
        <v>3</v>
      </c>
      <c r="BC11" s="13" t="s">
        <v>19</v>
      </c>
      <c r="BD11" s="13">
        <v>0</v>
      </c>
      <c r="BE11" s="13">
        <v>3</v>
      </c>
      <c r="BF11" s="13">
        <v>0</v>
      </c>
      <c r="BG11" s="13">
        <v>3</v>
      </c>
    </row>
    <row r="12" spans="1:59">
      <c r="A12" s="13" t="s">
        <v>90</v>
      </c>
      <c r="B12" s="13">
        <v>0</v>
      </c>
      <c r="C12" s="13">
        <v>3</v>
      </c>
      <c r="D12" s="13">
        <v>0</v>
      </c>
      <c r="E12" s="13">
        <v>3</v>
      </c>
      <c r="G12" s="13" t="s">
        <v>91</v>
      </c>
      <c r="H12" s="13">
        <v>0</v>
      </c>
      <c r="I12" s="13">
        <v>3</v>
      </c>
      <c r="J12" s="13">
        <v>0</v>
      </c>
      <c r="K12" s="13">
        <v>3</v>
      </c>
      <c r="M12" s="13" t="s">
        <v>90</v>
      </c>
      <c r="N12" s="13">
        <v>0</v>
      </c>
      <c r="O12" s="13">
        <v>3</v>
      </c>
      <c r="P12" s="13">
        <v>0</v>
      </c>
      <c r="Q12" s="13">
        <v>3</v>
      </c>
      <c r="S12" s="13" t="s">
        <v>90</v>
      </c>
      <c r="T12" s="13">
        <v>0</v>
      </c>
      <c r="U12" s="13">
        <v>3</v>
      </c>
      <c r="V12" s="13">
        <v>0</v>
      </c>
      <c r="W12" s="13">
        <v>3</v>
      </c>
      <c r="Y12" s="13" t="s">
        <v>128</v>
      </c>
      <c r="Z12" s="13">
        <v>14</v>
      </c>
      <c r="AA12" s="14">
        <v>2</v>
      </c>
      <c r="AB12" s="13">
        <v>14</v>
      </c>
      <c r="AC12" s="13">
        <v>1</v>
      </c>
      <c r="AE12" s="13" t="s">
        <v>129</v>
      </c>
      <c r="AF12" s="13">
        <v>0</v>
      </c>
      <c r="AG12" s="13">
        <v>3</v>
      </c>
      <c r="AH12" s="13">
        <v>0</v>
      </c>
      <c r="AI12" s="13">
        <v>3</v>
      </c>
      <c r="AQ12" s="13" t="s">
        <v>130</v>
      </c>
      <c r="AR12" s="13">
        <v>11</v>
      </c>
      <c r="AS12" s="13">
        <v>0</v>
      </c>
      <c r="AT12" s="13">
        <v>1</v>
      </c>
      <c r="AU12" s="13">
        <v>2</v>
      </c>
      <c r="AW12" s="13" t="s">
        <v>20</v>
      </c>
      <c r="AX12" s="13">
        <v>0</v>
      </c>
      <c r="AY12" s="13">
        <v>3</v>
      </c>
      <c r="AZ12" s="13">
        <v>0</v>
      </c>
      <c r="BA12" s="13">
        <v>3</v>
      </c>
      <c r="BC12" s="13" t="s">
        <v>20</v>
      </c>
      <c r="BD12" s="13">
        <v>0</v>
      </c>
      <c r="BE12" s="13">
        <v>3</v>
      </c>
      <c r="BF12" s="13">
        <v>0</v>
      </c>
      <c r="BG12" s="13">
        <v>3</v>
      </c>
    </row>
    <row r="13" spans="1:59">
      <c r="A13" s="13" t="s">
        <v>102</v>
      </c>
      <c r="B13" s="13">
        <v>1</v>
      </c>
      <c r="C13" s="13">
        <v>2</v>
      </c>
      <c r="D13" s="13">
        <v>3</v>
      </c>
      <c r="E13" s="13">
        <v>2</v>
      </c>
      <c r="G13" s="13" t="s">
        <v>131</v>
      </c>
      <c r="H13" s="13">
        <v>7</v>
      </c>
      <c r="I13" s="13">
        <v>2</v>
      </c>
      <c r="J13" s="13">
        <v>23</v>
      </c>
      <c r="K13" s="13">
        <v>1</v>
      </c>
      <c r="M13" s="13" t="s">
        <v>132</v>
      </c>
      <c r="N13" s="13">
        <v>0</v>
      </c>
      <c r="O13" s="13">
        <v>3</v>
      </c>
      <c r="P13" s="13">
        <v>0</v>
      </c>
      <c r="Q13" s="13">
        <v>3</v>
      </c>
      <c r="S13" s="13" t="s">
        <v>132</v>
      </c>
      <c r="T13" s="13">
        <v>0</v>
      </c>
      <c r="U13" s="13">
        <v>3</v>
      </c>
      <c r="V13" s="13">
        <v>0</v>
      </c>
      <c r="W13" s="13">
        <v>3</v>
      </c>
      <c r="Y13" s="13" t="s">
        <v>133</v>
      </c>
      <c r="Z13" s="13">
        <v>19</v>
      </c>
      <c r="AA13" s="14">
        <v>2</v>
      </c>
      <c r="AB13" s="13">
        <v>19</v>
      </c>
      <c r="AC13" s="13">
        <v>2</v>
      </c>
      <c r="AE13" s="13" t="s">
        <v>134</v>
      </c>
      <c r="AF13" s="13">
        <v>0</v>
      </c>
      <c r="AG13" s="13">
        <v>3</v>
      </c>
      <c r="AH13" s="13">
        <v>0</v>
      </c>
      <c r="AI13" s="13">
        <v>3</v>
      </c>
      <c r="AQ13" s="13" t="s">
        <v>135</v>
      </c>
      <c r="AR13" s="13">
        <v>0</v>
      </c>
      <c r="AS13" s="13">
        <v>3</v>
      </c>
      <c r="AT13" s="13">
        <v>0</v>
      </c>
      <c r="AU13" s="13">
        <v>3</v>
      </c>
      <c r="AW13" s="13" t="s">
        <v>21</v>
      </c>
      <c r="AX13" s="13">
        <v>0</v>
      </c>
      <c r="AY13" s="13">
        <v>3</v>
      </c>
      <c r="AZ13" s="13">
        <v>0</v>
      </c>
      <c r="BA13" s="13">
        <v>3</v>
      </c>
      <c r="BC13" s="13" t="s">
        <v>21</v>
      </c>
      <c r="BD13" s="13">
        <v>0</v>
      </c>
      <c r="BE13" s="13">
        <v>3</v>
      </c>
      <c r="BF13" s="13">
        <v>0</v>
      </c>
      <c r="BG13" s="13">
        <v>3</v>
      </c>
    </row>
    <row r="14" spans="1:59">
      <c r="A14" s="13" t="s">
        <v>136</v>
      </c>
      <c r="B14" s="13">
        <v>167</v>
      </c>
      <c r="C14" s="13">
        <v>1</v>
      </c>
      <c r="D14" s="13">
        <v>183</v>
      </c>
      <c r="E14" s="13">
        <v>1</v>
      </c>
      <c r="G14" s="13" t="s">
        <v>84</v>
      </c>
      <c r="H14" s="13">
        <v>22</v>
      </c>
      <c r="I14" s="13">
        <v>1</v>
      </c>
      <c r="J14" s="13">
        <v>44</v>
      </c>
      <c r="K14" s="13">
        <v>1</v>
      </c>
      <c r="M14" s="13" t="s">
        <v>101</v>
      </c>
      <c r="N14" s="13">
        <v>2</v>
      </c>
      <c r="O14" s="13">
        <v>2</v>
      </c>
      <c r="P14" s="13">
        <v>15</v>
      </c>
      <c r="Q14" s="13">
        <v>1</v>
      </c>
      <c r="S14" s="13" t="s">
        <v>101</v>
      </c>
      <c r="T14" s="13">
        <v>0</v>
      </c>
      <c r="U14" s="13">
        <v>3</v>
      </c>
      <c r="V14" s="13">
        <v>1</v>
      </c>
      <c r="W14" s="13">
        <v>2</v>
      </c>
      <c r="Y14" s="13" t="s">
        <v>137</v>
      </c>
      <c r="Z14" s="13">
        <v>3</v>
      </c>
      <c r="AA14" s="14">
        <v>2</v>
      </c>
      <c r="AB14" s="13">
        <v>3</v>
      </c>
      <c r="AC14" s="13">
        <v>2</v>
      </c>
      <c r="AE14" s="13" t="s">
        <v>138</v>
      </c>
      <c r="AF14" s="13">
        <v>0</v>
      </c>
      <c r="AG14" s="13">
        <v>3</v>
      </c>
      <c r="AH14" s="13">
        <v>0</v>
      </c>
      <c r="AI14" s="13">
        <v>3</v>
      </c>
      <c r="AQ14" s="13" t="s">
        <v>139</v>
      </c>
      <c r="AR14" s="13">
        <v>0</v>
      </c>
      <c r="AS14" s="13">
        <v>3</v>
      </c>
      <c r="AT14" s="13">
        <v>1</v>
      </c>
      <c r="AU14" s="13">
        <v>2</v>
      </c>
      <c r="AW14" s="13" t="s">
        <v>22</v>
      </c>
      <c r="AX14" s="13">
        <v>2</v>
      </c>
      <c r="AY14" s="13">
        <v>2</v>
      </c>
      <c r="AZ14" s="13">
        <v>2</v>
      </c>
      <c r="BA14" s="13">
        <v>2</v>
      </c>
      <c r="BC14" s="13" t="s">
        <v>22</v>
      </c>
      <c r="BD14" s="13">
        <v>0</v>
      </c>
      <c r="BE14" s="13">
        <v>3</v>
      </c>
      <c r="BF14" s="13">
        <v>0</v>
      </c>
      <c r="BG14" s="13">
        <v>3</v>
      </c>
    </row>
    <row r="15" spans="1:59">
      <c r="A15" s="13" t="s">
        <v>112</v>
      </c>
      <c r="B15" s="13">
        <v>2</v>
      </c>
      <c r="C15" s="13">
        <v>2</v>
      </c>
      <c r="D15" s="13">
        <v>3</v>
      </c>
      <c r="E15" s="13">
        <v>2</v>
      </c>
      <c r="G15" s="13" t="s">
        <v>140</v>
      </c>
      <c r="H15" s="13">
        <v>115</v>
      </c>
      <c r="I15" s="13">
        <v>1</v>
      </c>
      <c r="J15" s="13">
        <v>139</v>
      </c>
      <c r="K15" s="13">
        <v>1</v>
      </c>
      <c r="M15" s="13" t="s">
        <v>141</v>
      </c>
      <c r="N15" s="13">
        <v>0</v>
      </c>
      <c r="O15" s="13">
        <v>3</v>
      </c>
      <c r="P15" s="13">
        <v>0</v>
      </c>
      <c r="Q15" s="13">
        <v>3</v>
      </c>
      <c r="S15" s="13" t="s">
        <v>141</v>
      </c>
      <c r="T15" s="13">
        <v>2</v>
      </c>
      <c r="U15" s="13">
        <v>2</v>
      </c>
      <c r="V15" s="13">
        <v>2</v>
      </c>
      <c r="W15" s="13">
        <v>2</v>
      </c>
      <c r="Y15" s="13" t="s">
        <v>142</v>
      </c>
      <c r="Z15" s="13">
        <v>6</v>
      </c>
      <c r="AA15" s="14">
        <v>2</v>
      </c>
      <c r="AB15" s="13">
        <v>6</v>
      </c>
      <c r="AC15" s="13">
        <v>2</v>
      </c>
      <c r="AE15" s="13" t="s">
        <v>143</v>
      </c>
      <c r="AF15" s="13">
        <v>0</v>
      </c>
      <c r="AG15" s="13">
        <v>3</v>
      </c>
      <c r="AH15" s="13">
        <v>1</v>
      </c>
      <c r="AI15" s="13">
        <v>2</v>
      </c>
      <c r="AQ15" s="13" t="s">
        <v>144</v>
      </c>
      <c r="AR15" s="13">
        <v>0</v>
      </c>
      <c r="AS15" s="13">
        <v>3</v>
      </c>
      <c r="AT15" s="13">
        <v>0</v>
      </c>
      <c r="AU15" s="13">
        <v>3</v>
      </c>
      <c r="AW15" s="13" t="s">
        <v>23</v>
      </c>
      <c r="AX15" s="13">
        <v>0</v>
      </c>
      <c r="AY15" s="13">
        <v>3</v>
      </c>
      <c r="AZ15" s="13">
        <v>0</v>
      </c>
      <c r="BA15" s="13">
        <v>3</v>
      </c>
      <c r="BC15" s="13" t="s">
        <v>23</v>
      </c>
      <c r="BD15" s="13">
        <v>0</v>
      </c>
      <c r="BE15" s="13">
        <v>3</v>
      </c>
      <c r="BF15" s="13">
        <v>0</v>
      </c>
      <c r="BG15" s="13">
        <v>3</v>
      </c>
    </row>
    <row r="16" spans="1:59">
      <c r="A16" s="13" t="s">
        <v>145</v>
      </c>
      <c r="B16" s="13">
        <v>0</v>
      </c>
      <c r="C16" s="13">
        <v>3</v>
      </c>
      <c r="D16" s="13">
        <v>0</v>
      </c>
      <c r="E16" s="13">
        <v>3</v>
      </c>
      <c r="G16" s="13" t="s">
        <v>146</v>
      </c>
      <c r="H16" s="13">
        <v>0</v>
      </c>
      <c r="I16" s="13">
        <v>3</v>
      </c>
      <c r="J16" s="13">
        <v>0</v>
      </c>
      <c r="K16" s="13">
        <v>3</v>
      </c>
      <c r="M16" s="13" t="s">
        <v>147</v>
      </c>
      <c r="N16" s="13">
        <v>0</v>
      </c>
      <c r="O16" s="13">
        <v>3</v>
      </c>
      <c r="P16" s="13">
        <v>0</v>
      </c>
      <c r="Q16" s="13">
        <v>3</v>
      </c>
      <c r="S16" s="13" t="s">
        <v>147</v>
      </c>
      <c r="T16" s="13">
        <v>0</v>
      </c>
      <c r="U16" s="13">
        <v>3</v>
      </c>
      <c r="V16" s="13">
        <v>0</v>
      </c>
      <c r="W16" s="13">
        <v>3</v>
      </c>
      <c r="Y16" s="13" t="s">
        <v>148</v>
      </c>
      <c r="Z16" s="13">
        <v>139</v>
      </c>
      <c r="AA16" s="14">
        <v>1</v>
      </c>
      <c r="AB16" s="13">
        <v>139</v>
      </c>
      <c r="AC16" s="13">
        <v>1</v>
      </c>
      <c r="AE16" s="13" t="s">
        <v>149</v>
      </c>
      <c r="AF16" s="13">
        <v>1</v>
      </c>
      <c r="AG16" s="13">
        <v>2</v>
      </c>
      <c r="AH16" s="13">
        <v>1</v>
      </c>
      <c r="AI16" s="13">
        <v>2</v>
      </c>
      <c r="AQ16" s="13" t="s">
        <v>150</v>
      </c>
      <c r="AR16" s="13">
        <v>1</v>
      </c>
      <c r="AS16" s="13">
        <v>2</v>
      </c>
      <c r="AT16" s="13">
        <v>1</v>
      </c>
      <c r="AU16" s="13">
        <v>2</v>
      </c>
      <c r="AW16" s="13" t="s">
        <v>24</v>
      </c>
      <c r="AX16" s="13">
        <v>0</v>
      </c>
      <c r="AY16" s="13">
        <v>3</v>
      </c>
      <c r="AZ16" s="13">
        <v>2</v>
      </c>
      <c r="BA16" s="13">
        <v>1</v>
      </c>
      <c r="BC16" s="13" t="s">
        <v>24</v>
      </c>
      <c r="BD16" s="13">
        <v>0</v>
      </c>
      <c r="BE16" s="13">
        <v>3</v>
      </c>
      <c r="BF16" s="13">
        <v>9</v>
      </c>
      <c r="BG16" s="13">
        <v>1</v>
      </c>
    </row>
    <row r="17" spans="1:47">
      <c r="A17" s="13" t="s">
        <v>151</v>
      </c>
      <c r="B17" s="13">
        <v>12</v>
      </c>
      <c r="C17" s="13">
        <v>2</v>
      </c>
      <c r="D17" s="13">
        <v>13</v>
      </c>
      <c r="E17" s="13">
        <v>2</v>
      </c>
      <c r="G17" s="13" t="s">
        <v>113</v>
      </c>
      <c r="H17" s="13">
        <v>3</v>
      </c>
      <c r="I17" s="13">
        <v>2</v>
      </c>
      <c r="J17" s="13">
        <v>14</v>
      </c>
      <c r="K17" s="13">
        <v>1</v>
      </c>
      <c r="M17" s="13" t="s">
        <v>114</v>
      </c>
      <c r="N17" s="13">
        <v>2</v>
      </c>
      <c r="O17" s="13">
        <v>2</v>
      </c>
      <c r="P17" s="13">
        <v>3</v>
      </c>
      <c r="Q17" s="13">
        <v>2</v>
      </c>
      <c r="S17" s="13" t="s">
        <v>114</v>
      </c>
      <c r="T17" s="13">
        <v>0</v>
      </c>
      <c r="U17" s="13">
        <v>3</v>
      </c>
      <c r="V17" s="13">
        <v>0</v>
      </c>
      <c r="W17" s="13">
        <v>3</v>
      </c>
      <c r="Y17" s="13" t="s">
        <v>152</v>
      </c>
      <c r="Z17" s="13">
        <v>2</v>
      </c>
      <c r="AA17" s="14">
        <v>3</v>
      </c>
      <c r="AB17" s="13">
        <v>2</v>
      </c>
      <c r="AC17" s="13">
        <v>2</v>
      </c>
      <c r="AE17" s="13" t="s">
        <v>153</v>
      </c>
      <c r="AF17" s="13">
        <v>0</v>
      </c>
      <c r="AG17" s="13">
        <v>3</v>
      </c>
      <c r="AH17" s="13">
        <v>4</v>
      </c>
      <c r="AI17" s="13">
        <v>2</v>
      </c>
      <c r="AQ17" s="13" t="s">
        <v>154</v>
      </c>
      <c r="AR17" s="13">
        <v>0</v>
      </c>
      <c r="AS17" s="13">
        <v>3</v>
      </c>
      <c r="AT17" s="13">
        <v>0</v>
      </c>
      <c r="AU17" s="13">
        <v>3</v>
      </c>
    </row>
    <row r="18" spans="1:47">
      <c r="A18" s="13" t="s">
        <v>140</v>
      </c>
      <c r="B18" s="13">
        <v>115</v>
      </c>
      <c r="C18" s="13">
        <v>1</v>
      </c>
      <c r="D18" s="13">
        <v>139</v>
      </c>
      <c r="E18" s="13">
        <v>1</v>
      </c>
      <c r="G18" s="13" t="s">
        <v>155</v>
      </c>
      <c r="H18" s="13">
        <v>74</v>
      </c>
      <c r="I18" s="13">
        <v>1</v>
      </c>
      <c r="J18" s="13">
        <v>127</v>
      </c>
      <c r="K18" s="13">
        <v>1</v>
      </c>
      <c r="M18" s="13" t="s">
        <v>120</v>
      </c>
      <c r="N18" s="13">
        <v>2</v>
      </c>
      <c r="O18" s="13">
        <v>2</v>
      </c>
      <c r="P18" s="13">
        <v>8</v>
      </c>
      <c r="Q18" s="13">
        <v>2</v>
      </c>
      <c r="S18" s="13" t="s">
        <v>120</v>
      </c>
      <c r="T18" s="13">
        <v>0</v>
      </c>
      <c r="U18" s="13">
        <v>3</v>
      </c>
      <c r="V18" s="13">
        <v>0</v>
      </c>
      <c r="W18" s="13">
        <v>3</v>
      </c>
      <c r="Y18" s="13" t="s">
        <v>112</v>
      </c>
      <c r="Z18" s="13">
        <v>3</v>
      </c>
      <c r="AA18" s="14">
        <v>2</v>
      </c>
      <c r="AB18" s="13">
        <v>3</v>
      </c>
      <c r="AC18" s="13">
        <v>2</v>
      </c>
      <c r="AE18" s="13" t="s">
        <v>156</v>
      </c>
      <c r="AF18" s="13">
        <v>20</v>
      </c>
      <c r="AG18" s="13">
        <v>2</v>
      </c>
      <c r="AH18" s="13">
        <v>21</v>
      </c>
      <c r="AI18" s="13">
        <v>2</v>
      </c>
      <c r="AQ18" s="13" t="s">
        <v>157</v>
      </c>
      <c r="AR18" s="13">
        <v>6</v>
      </c>
      <c r="AS18" s="13">
        <v>1</v>
      </c>
      <c r="AT18" s="13">
        <v>6</v>
      </c>
      <c r="AU18" s="13">
        <v>1</v>
      </c>
    </row>
    <row r="19" spans="1:47">
      <c r="A19" s="13" t="s">
        <v>158</v>
      </c>
      <c r="B19" s="13">
        <v>0</v>
      </c>
      <c r="C19" s="13">
        <v>3</v>
      </c>
      <c r="D19" s="13">
        <v>0</v>
      </c>
      <c r="E19" s="13">
        <v>3</v>
      </c>
      <c r="G19" s="13" t="s">
        <v>159</v>
      </c>
      <c r="H19" s="13">
        <v>0</v>
      </c>
      <c r="I19" s="13">
        <v>3</v>
      </c>
      <c r="J19" s="13">
        <v>12</v>
      </c>
      <c r="K19" s="13">
        <v>1</v>
      </c>
      <c r="M19" s="13" t="s">
        <v>160</v>
      </c>
      <c r="N19" s="13">
        <v>0</v>
      </c>
      <c r="O19" s="13">
        <v>3</v>
      </c>
      <c r="P19" s="13">
        <v>1</v>
      </c>
      <c r="Q19" s="13">
        <v>2</v>
      </c>
      <c r="S19" s="13" t="s">
        <v>160</v>
      </c>
      <c r="T19" s="13">
        <v>0</v>
      </c>
      <c r="U19" s="13">
        <v>3</v>
      </c>
      <c r="V19" s="13">
        <v>1</v>
      </c>
      <c r="W19" s="13">
        <v>2</v>
      </c>
      <c r="Y19" s="13" t="s">
        <v>161</v>
      </c>
      <c r="Z19" s="13">
        <v>17</v>
      </c>
      <c r="AA19" s="14">
        <v>2</v>
      </c>
      <c r="AB19" s="13">
        <v>17</v>
      </c>
      <c r="AC19" s="13">
        <v>2</v>
      </c>
      <c r="AE19" s="13" t="s">
        <v>162</v>
      </c>
      <c r="AF19" s="13">
        <v>1</v>
      </c>
      <c r="AG19" s="13">
        <v>2</v>
      </c>
      <c r="AH19" s="13">
        <v>1</v>
      </c>
      <c r="AI19" s="13">
        <v>2</v>
      </c>
      <c r="AQ19" s="13" t="s">
        <v>163</v>
      </c>
      <c r="AR19" s="13">
        <v>0</v>
      </c>
      <c r="AS19" s="13">
        <v>3</v>
      </c>
      <c r="AT19" s="13">
        <v>0</v>
      </c>
      <c r="AU19" s="13">
        <v>3</v>
      </c>
    </row>
    <row r="20" spans="1:47">
      <c r="A20" s="13" t="s">
        <v>164</v>
      </c>
      <c r="B20" s="13">
        <v>17</v>
      </c>
      <c r="C20" s="13">
        <v>2</v>
      </c>
      <c r="D20" s="13">
        <v>116</v>
      </c>
      <c r="E20" s="13">
        <v>1</v>
      </c>
      <c r="G20" s="13" t="s">
        <v>151</v>
      </c>
      <c r="H20" s="13">
        <v>12</v>
      </c>
      <c r="I20" s="13">
        <v>2</v>
      </c>
      <c r="J20" s="13">
        <v>13</v>
      </c>
      <c r="K20" s="13">
        <v>2</v>
      </c>
      <c r="M20" s="13" t="s">
        <v>158</v>
      </c>
      <c r="N20" s="13">
        <v>0</v>
      </c>
      <c r="O20" s="13">
        <v>3</v>
      </c>
      <c r="P20" s="13">
        <v>0</v>
      </c>
      <c r="Q20" s="13">
        <v>3</v>
      </c>
      <c r="S20" s="13" t="s">
        <v>158</v>
      </c>
      <c r="T20" s="13">
        <v>0</v>
      </c>
      <c r="U20" s="13">
        <v>3</v>
      </c>
      <c r="V20" s="13">
        <v>0</v>
      </c>
      <c r="W20" s="13">
        <v>3</v>
      </c>
      <c r="Y20" s="13" t="s">
        <v>165</v>
      </c>
      <c r="Z20" s="13">
        <v>178</v>
      </c>
      <c r="AA20" s="14">
        <v>1</v>
      </c>
      <c r="AB20" s="13">
        <v>178</v>
      </c>
      <c r="AC20" s="13">
        <v>1</v>
      </c>
      <c r="AE20" s="13" t="s">
        <v>166</v>
      </c>
      <c r="AF20" s="13">
        <v>0</v>
      </c>
      <c r="AG20" s="13">
        <v>3</v>
      </c>
      <c r="AH20" s="13">
        <v>4</v>
      </c>
      <c r="AI20" s="13">
        <v>2</v>
      </c>
      <c r="AQ20" s="13" t="s">
        <v>167</v>
      </c>
      <c r="AR20" s="13">
        <v>0</v>
      </c>
      <c r="AS20" s="13">
        <v>3</v>
      </c>
      <c r="AT20" s="13">
        <v>0</v>
      </c>
      <c r="AU20" s="13">
        <v>3</v>
      </c>
    </row>
    <row r="21" spans="1:47">
      <c r="A21" s="13" t="s">
        <v>168</v>
      </c>
      <c r="B21" s="13">
        <v>1</v>
      </c>
      <c r="C21" s="13">
        <v>2</v>
      </c>
      <c r="D21" s="13">
        <v>3</v>
      </c>
      <c r="E21" s="13">
        <v>2</v>
      </c>
      <c r="G21" s="13" t="s">
        <v>169</v>
      </c>
      <c r="H21" s="13">
        <v>1</v>
      </c>
      <c r="I21" s="13">
        <v>2</v>
      </c>
      <c r="J21" s="13">
        <v>1</v>
      </c>
      <c r="K21" s="13">
        <v>2</v>
      </c>
      <c r="M21" s="13" t="s">
        <v>125</v>
      </c>
      <c r="N21" s="13">
        <v>4</v>
      </c>
      <c r="O21" s="13">
        <v>2</v>
      </c>
      <c r="P21" s="13">
        <v>4</v>
      </c>
      <c r="Q21" s="13">
        <v>2</v>
      </c>
      <c r="S21" s="13" t="s">
        <v>125</v>
      </c>
      <c r="T21" s="13">
        <v>0</v>
      </c>
      <c r="U21" s="13">
        <v>3</v>
      </c>
      <c r="V21" s="13">
        <v>0</v>
      </c>
      <c r="W21" s="13">
        <v>3</v>
      </c>
      <c r="Y21" s="13" t="s">
        <v>170</v>
      </c>
      <c r="Z21" s="13">
        <v>18</v>
      </c>
      <c r="AA21" s="14">
        <v>2</v>
      </c>
      <c r="AB21" s="13">
        <v>18</v>
      </c>
      <c r="AC21" s="13">
        <v>2</v>
      </c>
      <c r="AE21" s="13" t="s">
        <v>171</v>
      </c>
      <c r="AF21" s="13">
        <v>2</v>
      </c>
      <c r="AG21" s="13">
        <v>2</v>
      </c>
      <c r="AH21" s="13">
        <v>2</v>
      </c>
      <c r="AI21" s="13">
        <v>2</v>
      </c>
      <c r="AQ21" s="13" t="s">
        <v>172</v>
      </c>
      <c r="AR21" s="13">
        <v>4</v>
      </c>
      <c r="AS21" s="13">
        <v>1</v>
      </c>
      <c r="AT21" s="13">
        <v>0</v>
      </c>
      <c r="AU21" s="13">
        <v>3</v>
      </c>
    </row>
    <row r="22" spans="1:47">
      <c r="A22" s="13" t="s">
        <v>124</v>
      </c>
      <c r="B22" s="13">
        <v>0</v>
      </c>
      <c r="C22" s="13">
        <v>3</v>
      </c>
      <c r="D22" s="13">
        <v>0</v>
      </c>
      <c r="E22" s="13">
        <v>3</v>
      </c>
      <c r="G22" s="13" t="s">
        <v>107</v>
      </c>
      <c r="H22" s="13">
        <v>28</v>
      </c>
      <c r="I22" s="13">
        <v>1</v>
      </c>
      <c r="J22" s="13">
        <v>31</v>
      </c>
      <c r="K22" s="13">
        <v>1</v>
      </c>
      <c r="M22" s="13" t="s">
        <v>173</v>
      </c>
      <c r="N22" s="13">
        <v>0</v>
      </c>
      <c r="O22" s="13">
        <v>3</v>
      </c>
      <c r="P22" s="13">
        <v>0</v>
      </c>
      <c r="Q22" s="13">
        <v>3</v>
      </c>
      <c r="S22" s="13" t="s">
        <v>173</v>
      </c>
      <c r="T22" s="13">
        <v>0</v>
      </c>
      <c r="U22" s="13">
        <v>3</v>
      </c>
      <c r="V22" s="13">
        <v>0</v>
      </c>
      <c r="W22" s="13">
        <v>3</v>
      </c>
      <c r="Y22" s="13" t="s">
        <v>140</v>
      </c>
      <c r="Z22" s="13">
        <v>139</v>
      </c>
      <c r="AA22" s="14">
        <v>1</v>
      </c>
      <c r="AB22" s="13">
        <v>139</v>
      </c>
      <c r="AC22" s="13">
        <v>1</v>
      </c>
      <c r="AE22" s="13" t="s">
        <v>174</v>
      </c>
      <c r="AF22" s="13">
        <v>1</v>
      </c>
      <c r="AG22" s="13">
        <v>2</v>
      </c>
      <c r="AH22" s="13">
        <v>2</v>
      </c>
      <c r="AI22" s="13">
        <v>2</v>
      </c>
      <c r="AQ22" s="13" t="s">
        <v>175</v>
      </c>
      <c r="AR22" s="13">
        <v>0</v>
      </c>
      <c r="AS22" s="13">
        <v>3</v>
      </c>
      <c r="AT22" s="13">
        <v>0</v>
      </c>
      <c r="AU22" s="13">
        <v>3</v>
      </c>
    </row>
    <row r="23" spans="1:47">
      <c r="A23" s="13" t="s">
        <v>159</v>
      </c>
      <c r="B23" s="13">
        <v>0</v>
      </c>
      <c r="C23" s="13">
        <v>3</v>
      </c>
      <c r="D23" s="13">
        <v>12</v>
      </c>
      <c r="E23" s="13">
        <v>1</v>
      </c>
      <c r="G23" s="13" t="s">
        <v>176</v>
      </c>
      <c r="H23" s="13">
        <v>0</v>
      </c>
      <c r="I23" s="13">
        <v>3</v>
      </c>
      <c r="J23" s="13">
        <v>0</v>
      </c>
      <c r="K23" s="13">
        <v>3</v>
      </c>
      <c r="M23" s="13" t="s">
        <v>128</v>
      </c>
      <c r="N23" s="13">
        <v>3</v>
      </c>
      <c r="O23" s="13">
        <v>2</v>
      </c>
      <c r="P23" s="13">
        <v>14</v>
      </c>
      <c r="Q23" s="13">
        <v>1</v>
      </c>
      <c r="S23" s="13" t="s">
        <v>128</v>
      </c>
      <c r="T23" s="13">
        <v>1</v>
      </c>
      <c r="U23" s="13">
        <v>2</v>
      </c>
      <c r="V23" s="13">
        <v>1</v>
      </c>
      <c r="W23" s="13">
        <v>2</v>
      </c>
      <c r="Y23" s="13" t="s">
        <v>177</v>
      </c>
      <c r="Z23" s="13">
        <v>1</v>
      </c>
      <c r="AA23" s="14">
        <v>3</v>
      </c>
      <c r="AB23" s="13">
        <v>1</v>
      </c>
      <c r="AC23" s="13">
        <v>2</v>
      </c>
      <c r="AE23" s="13" t="s">
        <v>178</v>
      </c>
      <c r="AF23" s="13">
        <v>0</v>
      </c>
      <c r="AG23" s="13">
        <v>3</v>
      </c>
      <c r="AH23" s="13">
        <v>0</v>
      </c>
      <c r="AI23" s="13">
        <v>3</v>
      </c>
      <c r="AQ23" s="13" t="s">
        <v>179</v>
      </c>
      <c r="AR23" s="13">
        <v>0</v>
      </c>
      <c r="AS23" s="13">
        <v>3</v>
      </c>
      <c r="AT23" s="13">
        <v>0</v>
      </c>
      <c r="AU23" s="13">
        <v>3</v>
      </c>
    </row>
    <row r="24" spans="1:47">
      <c r="A24" s="13" t="s">
        <v>85</v>
      </c>
      <c r="B24" s="13">
        <v>38</v>
      </c>
      <c r="C24" s="13">
        <v>1</v>
      </c>
      <c r="D24" s="13">
        <v>464</v>
      </c>
      <c r="E24" s="13">
        <v>1</v>
      </c>
      <c r="G24" s="13" t="s">
        <v>145</v>
      </c>
      <c r="H24" s="13">
        <v>0</v>
      </c>
      <c r="I24" s="13">
        <v>3</v>
      </c>
      <c r="J24" s="13">
        <v>0</v>
      </c>
      <c r="K24" s="13">
        <v>3</v>
      </c>
      <c r="M24" s="13" t="s">
        <v>133</v>
      </c>
      <c r="N24" s="13">
        <v>18</v>
      </c>
      <c r="O24" s="13">
        <v>2</v>
      </c>
      <c r="P24" s="13">
        <v>19</v>
      </c>
      <c r="Q24" s="13">
        <v>2</v>
      </c>
      <c r="S24" s="13" t="s">
        <v>133</v>
      </c>
      <c r="T24" s="13">
        <v>0</v>
      </c>
      <c r="U24" s="13">
        <v>3</v>
      </c>
      <c r="V24" s="13">
        <v>0</v>
      </c>
      <c r="W24" s="13">
        <v>3</v>
      </c>
      <c r="Y24" s="13" t="s">
        <v>180</v>
      </c>
      <c r="Z24" s="13">
        <v>1</v>
      </c>
      <c r="AA24" s="14">
        <v>3</v>
      </c>
      <c r="AB24" s="13">
        <v>1</v>
      </c>
      <c r="AC24" s="13">
        <v>2</v>
      </c>
      <c r="AE24" s="13" t="s">
        <v>181</v>
      </c>
      <c r="AF24" s="13">
        <v>15</v>
      </c>
      <c r="AG24" s="13">
        <v>1</v>
      </c>
      <c r="AH24" s="13">
        <v>17</v>
      </c>
      <c r="AI24" s="13">
        <v>1</v>
      </c>
      <c r="AQ24" s="13" t="s">
        <v>182</v>
      </c>
      <c r="AR24" s="13">
        <v>1</v>
      </c>
      <c r="AS24" s="13">
        <v>2</v>
      </c>
      <c r="AT24" s="13">
        <v>44</v>
      </c>
      <c r="AU24" s="13">
        <v>1</v>
      </c>
    </row>
    <row r="25" spans="1:47">
      <c r="A25" s="13" t="s">
        <v>183</v>
      </c>
      <c r="B25" s="13">
        <v>0</v>
      </c>
      <c r="C25" s="13">
        <v>3</v>
      </c>
      <c r="D25" s="13">
        <v>11</v>
      </c>
      <c r="E25" s="13">
        <v>1</v>
      </c>
      <c r="G25" s="13" t="s">
        <v>168</v>
      </c>
      <c r="H25" s="13">
        <v>1</v>
      </c>
      <c r="I25" s="13">
        <v>2</v>
      </c>
      <c r="J25" s="13">
        <v>3</v>
      </c>
      <c r="K25" s="13">
        <v>2</v>
      </c>
      <c r="M25" s="13" t="s">
        <v>137</v>
      </c>
      <c r="N25" s="13">
        <v>0</v>
      </c>
      <c r="O25" s="13">
        <v>2</v>
      </c>
      <c r="P25" s="13">
        <v>3</v>
      </c>
      <c r="Q25" s="13">
        <v>2</v>
      </c>
      <c r="S25" s="13" t="s">
        <v>137</v>
      </c>
      <c r="T25" s="13">
        <v>0</v>
      </c>
      <c r="U25" s="13">
        <v>3</v>
      </c>
      <c r="V25" s="13">
        <v>1</v>
      </c>
      <c r="W25" s="13">
        <v>2</v>
      </c>
      <c r="Y25" s="13" t="s">
        <v>102</v>
      </c>
      <c r="Z25" s="13">
        <v>3</v>
      </c>
      <c r="AA25" s="14">
        <v>2</v>
      </c>
      <c r="AB25" s="13">
        <v>3</v>
      </c>
      <c r="AC25" s="13">
        <v>2</v>
      </c>
      <c r="AQ25" s="13" t="s">
        <v>184</v>
      </c>
      <c r="AR25" s="13">
        <v>1</v>
      </c>
      <c r="AS25" s="13">
        <v>2</v>
      </c>
      <c r="AT25" s="13">
        <v>5</v>
      </c>
      <c r="AU25" s="13">
        <v>2</v>
      </c>
    </row>
    <row r="26" spans="1:47">
      <c r="A26" s="13" t="s">
        <v>185</v>
      </c>
      <c r="B26" s="13">
        <v>2</v>
      </c>
      <c r="C26" s="13">
        <v>2</v>
      </c>
      <c r="D26" s="13">
        <v>290</v>
      </c>
      <c r="E26" s="13">
        <v>1</v>
      </c>
      <c r="G26" s="13" t="s">
        <v>186</v>
      </c>
      <c r="H26" s="13">
        <v>11</v>
      </c>
      <c r="I26" s="13">
        <v>1</v>
      </c>
      <c r="J26" s="13">
        <v>161</v>
      </c>
      <c r="K26" s="13">
        <v>1</v>
      </c>
      <c r="M26" s="13" t="s">
        <v>187</v>
      </c>
      <c r="N26" s="13">
        <v>0</v>
      </c>
      <c r="O26" s="13">
        <v>3</v>
      </c>
      <c r="P26" s="13">
        <v>0</v>
      </c>
      <c r="Q26" s="13">
        <v>3</v>
      </c>
      <c r="S26" s="13" t="s">
        <v>187</v>
      </c>
      <c r="T26" s="13">
        <v>0</v>
      </c>
      <c r="U26" s="13">
        <v>3</v>
      </c>
      <c r="V26" s="13">
        <v>0</v>
      </c>
      <c r="W26" s="13">
        <v>3</v>
      </c>
      <c r="Y26" s="13" t="s">
        <v>188</v>
      </c>
      <c r="Z26" s="13">
        <v>102</v>
      </c>
      <c r="AA26" s="14">
        <v>2</v>
      </c>
      <c r="AB26" s="13">
        <v>102</v>
      </c>
      <c r="AC26" s="13">
        <v>1</v>
      </c>
      <c r="AQ26" s="13" t="s">
        <v>189</v>
      </c>
      <c r="AR26" s="13">
        <v>11</v>
      </c>
      <c r="AS26" s="13">
        <v>0</v>
      </c>
      <c r="AT26" s="13">
        <v>0</v>
      </c>
      <c r="AU26" s="13">
        <v>3</v>
      </c>
    </row>
    <row r="27" spans="1:47">
      <c r="A27" s="13" t="s">
        <v>132</v>
      </c>
      <c r="B27" s="13">
        <v>0</v>
      </c>
      <c r="C27" s="13">
        <v>3</v>
      </c>
      <c r="D27" s="13">
        <v>0</v>
      </c>
      <c r="E27" s="13">
        <v>3</v>
      </c>
      <c r="G27" s="13" t="s">
        <v>190</v>
      </c>
      <c r="H27" s="13">
        <v>0</v>
      </c>
      <c r="I27" s="13">
        <v>3</v>
      </c>
      <c r="J27" s="13">
        <v>0</v>
      </c>
      <c r="K27" s="13">
        <v>3</v>
      </c>
      <c r="M27" s="13" t="s">
        <v>142</v>
      </c>
      <c r="N27" s="13">
        <v>6</v>
      </c>
      <c r="O27" s="13">
        <v>2</v>
      </c>
      <c r="P27" s="13">
        <v>6</v>
      </c>
      <c r="Q27" s="13">
        <v>2</v>
      </c>
      <c r="S27" s="13" t="s">
        <v>142</v>
      </c>
      <c r="T27" s="13">
        <v>0</v>
      </c>
      <c r="U27" s="13">
        <v>3</v>
      </c>
      <c r="V27" s="13">
        <v>1</v>
      </c>
      <c r="W27" s="13">
        <v>2</v>
      </c>
      <c r="Y27" s="13" t="s">
        <v>191</v>
      </c>
      <c r="Z27" s="13">
        <v>1</v>
      </c>
      <c r="AA27" s="14">
        <v>3</v>
      </c>
      <c r="AB27" s="13">
        <v>1</v>
      </c>
      <c r="AC27" s="13">
        <v>2</v>
      </c>
      <c r="AQ27" s="13" t="s">
        <v>192</v>
      </c>
      <c r="AR27" s="13">
        <v>0</v>
      </c>
      <c r="AS27" s="13">
        <v>3</v>
      </c>
      <c r="AT27" s="13">
        <v>0</v>
      </c>
      <c r="AU27" s="13">
        <v>3</v>
      </c>
    </row>
    <row r="28" spans="1:47">
      <c r="A28" s="13" t="s">
        <v>193</v>
      </c>
      <c r="B28" s="13">
        <v>2</v>
      </c>
      <c r="C28" s="13">
        <v>2</v>
      </c>
      <c r="D28" s="13">
        <v>22</v>
      </c>
      <c r="E28" s="13">
        <v>1</v>
      </c>
      <c r="G28" s="13" t="s">
        <v>194</v>
      </c>
      <c r="H28" s="13">
        <v>0</v>
      </c>
      <c r="I28" s="13">
        <v>3</v>
      </c>
      <c r="J28" s="13">
        <v>23</v>
      </c>
      <c r="K28" s="13">
        <v>2</v>
      </c>
      <c r="M28" s="13" t="s">
        <v>148</v>
      </c>
      <c r="N28" s="13">
        <v>111</v>
      </c>
      <c r="O28" s="13">
        <v>1</v>
      </c>
      <c r="P28" s="13">
        <v>139</v>
      </c>
      <c r="Q28" s="13">
        <v>1</v>
      </c>
      <c r="S28" s="13" t="s">
        <v>148</v>
      </c>
      <c r="T28" s="13">
        <v>8</v>
      </c>
      <c r="U28" s="13">
        <v>2</v>
      </c>
      <c r="V28" s="13">
        <v>9</v>
      </c>
      <c r="W28" s="13">
        <v>2</v>
      </c>
      <c r="Y28" s="13" t="s">
        <v>195</v>
      </c>
      <c r="Z28" s="13">
        <v>1</v>
      </c>
      <c r="AA28" s="14">
        <v>3</v>
      </c>
      <c r="AB28" s="13">
        <v>1</v>
      </c>
      <c r="AC28" s="13">
        <v>2</v>
      </c>
      <c r="AQ28" s="13" t="s">
        <v>196</v>
      </c>
      <c r="AR28" s="13">
        <v>2</v>
      </c>
      <c r="AS28" s="13">
        <v>2</v>
      </c>
      <c r="AT28" s="13">
        <v>2</v>
      </c>
      <c r="AU28" s="13">
        <v>2</v>
      </c>
    </row>
    <row r="29" spans="1:47">
      <c r="A29" s="13" t="s">
        <v>131</v>
      </c>
      <c r="B29" s="13">
        <v>7</v>
      </c>
      <c r="C29" s="13">
        <v>2</v>
      </c>
      <c r="D29" s="13">
        <v>23</v>
      </c>
      <c r="E29" s="13">
        <v>1</v>
      </c>
      <c r="G29" s="13" t="s">
        <v>197</v>
      </c>
      <c r="H29" s="13">
        <v>0</v>
      </c>
      <c r="I29" s="13">
        <v>3</v>
      </c>
      <c r="J29" s="13">
        <v>1</v>
      </c>
      <c r="K29" s="13">
        <v>2</v>
      </c>
      <c r="M29" s="13" t="s">
        <v>152</v>
      </c>
      <c r="N29" s="13">
        <v>2</v>
      </c>
      <c r="O29" s="13">
        <v>2</v>
      </c>
      <c r="P29" s="13">
        <v>2</v>
      </c>
      <c r="Q29" s="13">
        <v>2</v>
      </c>
      <c r="S29" s="13" t="s">
        <v>152</v>
      </c>
      <c r="T29" s="13">
        <v>0</v>
      </c>
      <c r="U29" s="13">
        <v>3</v>
      </c>
      <c r="V29" s="13">
        <v>0</v>
      </c>
      <c r="W29" s="13">
        <v>3</v>
      </c>
      <c r="Y29" s="13" t="s">
        <v>198</v>
      </c>
      <c r="Z29" s="13">
        <v>2</v>
      </c>
      <c r="AA29" s="14">
        <v>2</v>
      </c>
      <c r="AB29" s="13">
        <v>2</v>
      </c>
      <c r="AC29" s="13">
        <v>2</v>
      </c>
      <c r="AQ29" s="13" t="s">
        <v>199</v>
      </c>
      <c r="AR29" s="13">
        <v>11</v>
      </c>
      <c r="AS29" s="13">
        <v>0</v>
      </c>
      <c r="AT29" s="13">
        <v>0</v>
      </c>
      <c r="AU29" s="13">
        <v>3</v>
      </c>
    </row>
    <row r="30" spans="1:47">
      <c r="A30" s="13" t="s">
        <v>169</v>
      </c>
      <c r="B30" s="13">
        <v>1</v>
      </c>
      <c r="C30" s="13">
        <v>2</v>
      </c>
      <c r="D30" s="13">
        <v>1</v>
      </c>
      <c r="E30" s="13">
        <v>2</v>
      </c>
      <c r="G30" s="13" t="s">
        <v>200</v>
      </c>
      <c r="H30" s="13">
        <v>0</v>
      </c>
      <c r="I30" s="13">
        <v>3</v>
      </c>
      <c r="J30" s="13">
        <v>0</v>
      </c>
      <c r="K30" s="13">
        <v>3</v>
      </c>
      <c r="M30" s="13" t="s">
        <v>112</v>
      </c>
      <c r="N30" s="13">
        <v>2</v>
      </c>
      <c r="O30" s="13">
        <v>2</v>
      </c>
      <c r="P30" s="13">
        <v>3</v>
      </c>
      <c r="Q30" s="13">
        <v>2</v>
      </c>
      <c r="S30" s="13" t="s">
        <v>112</v>
      </c>
      <c r="T30" s="13">
        <v>1</v>
      </c>
      <c r="U30" s="13">
        <v>2</v>
      </c>
      <c r="V30" s="13">
        <v>1</v>
      </c>
      <c r="W30" s="13">
        <v>2</v>
      </c>
      <c r="Y30" s="13" t="s">
        <v>201</v>
      </c>
      <c r="Z30" s="13">
        <v>1</v>
      </c>
      <c r="AA30" s="14">
        <v>3</v>
      </c>
      <c r="AB30" s="13">
        <v>1</v>
      </c>
      <c r="AC30" s="13">
        <v>2</v>
      </c>
      <c r="AQ30" s="13" t="s">
        <v>202</v>
      </c>
      <c r="AR30" s="13">
        <v>11</v>
      </c>
      <c r="AS30" s="13">
        <v>0</v>
      </c>
      <c r="AT30" s="13">
        <v>1</v>
      </c>
      <c r="AU30" s="13">
        <v>2</v>
      </c>
    </row>
    <row r="31" spans="1:47">
      <c r="A31" s="13" t="s">
        <v>203</v>
      </c>
      <c r="B31" s="13">
        <v>1</v>
      </c>
      <c r="C31" s="13">
        <v>2</v>
      </c>
      <c r="D31" s="13">
        <v>37</v>
      </c>
      <c r="E31" s="13">
        <v>1</v>
      </c>
      <c r="G31" s="13" t="s">
        <v>204</v>
      </c>
      <c r="H31" s="13">
        <v>0</v>
      </c>
      <c r="I31" s="13">
        <v>3</v>
      </c>
      <c r="J31" s="13">
        <v>0</v>
      </c>
      <c r="K31" s="13">
        <v>3</v>
      </c>
      <c r="M31" s="13" t="s">
        <v>161</v>
      </c>
      <c r="N31" s="13">
        <v>6</v>
      </c>
      <c r="O31" s="13">
        <v>2</v>
      </c>
      <c r="P31" s="13">
        <v>17</v>
      </c>
      <c r="Q31" s="13">
        <v>2</v>
      </c>
      <c r="S31" s="13" t="s">
        <v>161</v>
      </c>
      <c r="T31" s="13">
        <v>1</v>
      </c>
      <c r="U31" s="13">
        <v>2</v>
      </c>
      <c r="V31" s="13">
        <v>4</v>
      </c>
      <c r="W31" s="13">
        <v>2</v>
      </c>
      <c r="Y31" s="13" t="s">
        <v>205</v>
      </c>
      <c r="Z31" s="13">
        <v>2</v>
      </c>
      <c r="AA31" s="14">
        <v>3</v>
      </c>
      <c r="AB31" s="13">
        <v>2</v>
      </c>
      <c r="AC31" s="13">
        <v>2</v>
      </c>
      <c r="AQ31" s="13" t="s">
        <v>206</v>
      </c>
      <c r="AR31" s="13">
        <v>11</v>
      </c>
      <c r="AS31" s="13">
        <v>0</v>
      </c>
      <c r="AT31" s="13">
        <v>6</v>
      </c>
      <c r="AU31" s="13">
        <v>1</v>
      </c>
    </row>
    <row r="32" spans="1:47">
      <c r="A32" s="13" t="s">
        <v>155</v>
      </c>
      <c r="B32" s="13">
        <v>74</v>
      </c>
      <c r="C32" s="13">
        <v>1</v>
      </c>
      <c r="D32" s="13">
        <v>127</v>
      </c>
      <c r="E32" s="13">
        <v>1</v>
      </c>
      <c r="G32" s="13" t="s">
        <v>148</v>
      </c>
      <c r="H32" s="13">
        <v>111</v>
      </c>
      <c r="I32" s="13">
        <v>1</v>
      </c>
      <c r="J32" s="13">
        <v>139</v>
      </c>
      <c r="K32" s="13">
        <v>1</v>
      </c>
      <c r="M32" s="13" t="s">
        <v>165</v>
      </c>
      <c r="N32" s="13">
        <v>160</v>
      </c>
      <c r="O32" s="13">
        <v>1</v>
      </c>
      <c r="P32" s="13">
        <v>178</v>
      </c>
      <c r="Q32" s="13">
        <v>1</v>
      </c>
      <c r="S32" s="13" t="s">
        <v>165</v>
      </c>
      <c r="T32" s="13">
        <v>2</v>
      </c>
      <c r="U32" s="13">
        <v>2</v>
      </c>
      <c r="V32" s="13">
        <v>3</v>
      </c>
      <c r="W32" s="13">
        <v>2</v>
      </c>
      <c r="Y32" s="13" t="s">
        <v>207</v>
      </c>
      <c r="Z32" s="13">
        <v>2</v>
      </c>
      <c r="AA32" s="14">
        <v>2</v>
      </c>
      <c r="AB32" s="13">
        <v>2</v>
      </c>
      <c r="AC32" s="13">
        <v>2</v>
      </c>
      <c r="AQ32" s="13" t="s">
        <v>208</v>
      </c>
      <c r="AR32" s="13">
        <v>11</v>
      </c>
      <c r="AS32" s="13">
        <v>0</v>
      </c>
      <c r="AT32" s="13">
        <v>7</v>
      </c>
      <c r="AU32" s="13">
        <v>2</v>
      </c>
    </row>
    <row r="33" spans="1:47">
      <c r="A33" s="13" t="s">
        <v>209</v>
      </c>
      <c r="B33" s="13">
        <v>2</v>
      </c>
      <c r="C33" s="13">
        <v>2</v>
      </c>
      <c r="D33" s="13">
        <v>2</v>
      </c>
      <c r="E33" s="13">
        <v>2</v>
      </c>
      <c r="G33" s="13" t="s">
        <v>209</v>
      </c>
      <c r="H33" s="13">
        <v>2</v>
      </c>
      <c r="I33" s="13">
        <v>2</v>
      </c>
      <c r="J33" s="13">
        <v>2</v>
      </c>
      <c r="K33" s="13">
        <v>2</v>
      </c>
      <c r="M33" s="13" t="s">
        <v>170</v>
      </c>
      <c r="N33" s="13">
        <v>4</v>
      </c>
      <c r="O33" s="13">
        <v>2</v>
      </c>
      <c r="P33" s="13">
        <v>18</v>
      </c>
      <c r="Q33" s="13">
        <v>2</v>
      </c>
      <c r="S33" s="13" t="s">
        <v>170</v>
      </c>
      <c r="T33" s="13">
        <v>1</v>
      </c>
      <c r="U33" s="13">
        <v>2</v>
      </c>
      <c r="V33" s="13">
        <v>1</v>
      </c>
      <c r="W33" s="13">
        <v>2</v>
      </c>
      <c r="Y33" s="13" t="s">
        <v>210</v>
      </c>
      <c r="Z33" s="13">
        <v>6</v>
      </c>
      <c r="AA33" s="14">
        <v>1</v>
      </c>
      <c r="AB33" s="13">
        <v>6</v>
      </c>
      <c r="AC33" s="13">
        <v>1</v>
      </c>
      <c r="AQ33" s="13" t="s">
        <v>211</v>
      </c>
      <c r="AR33" s="13">
        <v>0</v>
      </c>
      <c r="AS33" s="13">
        <v>3</v>
      </c>
      <c r="AT33" s="13">
        <v>2</v>
      </c>
      <c r="AU33" s="13">
        <v>2</v>
      </c>
    </row>
    <row r="34" spans="1:47">
      <c r="A34" s="13" t="s">
        <v>152</v>
      </c>
      <c r="B34" s="13">
        <v>2</v>
      </c>
      <c r="C34" s="13">
        <v>2</v>
      </c>
      <c r="D34" s="13">
        <v>2</v>
      </c>
      <c r="E34" s="13">
        <v>2</v>
      </c>
      <c r="G34" s="13" t="s">
        <v>158</v>
      </c>
      <c r="H34" s="13">
        <v>0</v>
      </c>
      <c r="I34" s="13">
        <v>3</v>
      </c>
      <c r="J34" s="13">
        <v>0</v>
      </c>
      <c r="K34" s="13">
        <v>3</v>
      </c>
      <c r="M34" s="13" t="s">
        <v>124</v>
      </c>
      <c r="N34" s="13">
        <v>0</v>
      </c>
      <c r="O34" s="13">
        <v>3</v>
      </c>
      <c r="P34" s="13">
        <v>0</v>
      </c>
      <c r="Q34" s="13">
        <v>3</v>
      </c>
      <c r="S34" s="13" t="s">
        <v>124</v>
      </c>
      <c r="T34" s="13">
        <v>0</v>
      </c>
      <c r="U34" s="13">
        <v>3</v>
      </c>
      <c r="V34" s="13">
        <v>0</v>
      </c>
      <c r="W34" s="13">
        <v>3</v>
      </c>
      <c r="Y34" s="13" t="s">
        <v>155</v>
      </c>
      <c r="Z34" s="13">
        <v>127</v>
      </c>
      <c r="AA34" s="14">
        <v>2</v>
      </c>
      <c r="AB34" s="13">
        <v>127</v>
      </c>
      <c r="AC34" s="13">
        <v>1</v>
      </c>
      <c r="AQ34" s="13" t="s">
        <v>212</v>
      </c>
      <c r="AR34" s="13">
        <v>2</v>
      </c>
      <c r="AS34" s="13">
        <v>2</v>
      </c>
      <c r="AT34" s="13">
        <v>3</v>
      </c>
      <c r="AU34" s="13">
        <v>2</v>
      </c>
    </row>
    <row r="35" spans="1:47">
      <c r="A35" s="13" t="s">
        <v>204</v>
      </c>
      <c r="B35" s="13">
        <v>0</v>
      </c>
      <c r="C35" s="13">
        <v>3</v>
      </c>
      <c r="D35" s="13">
        <v>0</v>
      </c>
      <c r="E35" s="13">
        <v>3</v>
      </c>
      <c r="G35" s="13" t="s">
        <v>213</v>
      </c>
      <c r="H35" s="13">
        <v>5</v>
      </c>
      <c r="I35" s="13">
        <v>1</v>
      </c>
      <c r="J35" s="13">
        <v>5</v>
      </c>
      <c r="K35" s="13">
        <v>1</v>
      </c>
      <c r="M35" s="13" t="s">
        <v>140</v>
      </c>
      <c r="N35" s="13">
        <v>115</v>
      </c>
      <c r="O35" s="13">
        <v>1</v>
      </c>
      <c r="P35" s="13">
        <v>139</v>
      </c>
      <c r="Q35" s="13">
        <v>1</v>
      </c>
      <c r="S35" s="13" t="s">
        <v>140</v>
      </c>
      <c r="T35" s="13">
        <v>28</v>
      </c>
      <c r="U35" s="13">
        <v>2</v>
      </c>
      <c r="V35" s="13">
        <v>29</v>
      </c>
      <c r="W35" s="13">
        <v>2</v>
      </c>
      <c r="Y35" s="13" t="s">
        <v>131</v>
      </c>
      <c r="Z35" s="13">
        <v>23</v>
      </c>
      <c r="AA35" s="14">
        <v>2</v>
      </c>
      <c r="AB35" s="13">
        <v>23</v>
      </c>
      <c r="AC35" s="13">
        <v>1</v>
      </c>
      <c r="AQ35" s="13" t="s">
        <v>214</v>
      </c>
      <c r="AR35" s="13">
        <v>0</v>
      </c>
      <c r="AS35" s="13">
        <v>3</v>
      </c>
      <c r="AT35" s="13">
        <v>0</v>
      </c>
      <c r="AU35" s="13">
        <v>3</v>
      </c>
    </row>
    <row r="36" spans="1:47">
      <c r="A36" s="13" t="s">
        <v>215</v>
      </c>
      <c r="B36" s="13">
        <v>3</v>
      </c>
      <c r="C36" s="13">
        <v>2</v>
      </c>
      <c r="D36" s="13">
        <v>4</v>
      </c>
      <c r="E36" s="13">
        <v>2</v>
      </c>
      <c r="G36" s="13" t="s">
        <v>216</v>
      </c>
      <c r="H36" s="13">
        <v>264</v>
      </c>
      <c r="I36" s="13">
        <v>1</v>
      </c>
      <c r="J36" s="13">
        <v>385</v>
      </c>
      <c r="K36" s="13">
        <v>1</v>
      </c>
      <c r="M36" s="13" t="s">
        <v>177</v>
      </c>
      <c r="N36" s="13">
        <v>1</v>
      </c>
      <c r="O36" s="13">
        <v>2</v>
      </c>
      <c r="P36" s="13">
        <v>1</v>
      </c>
      <c r="Q36" s="13">
        <v>2</v>
      </c>
      <c r="S36" s="13" t="s">
        <v>177</v>
      </c>
      <c r="T36" s="13">
        <v>0</v>
      </c>
      <c r="U36" s="13">
        <v>3</v>
      </c>
      <c r="V36" s="13">
        <v>0</v>
      </c>
      <c r="W36" s="13">
        <v>3</v>
      </c>
      <c r="Y36" s="13" t="s">
        <v>217</v>
      </c>
      <c r="Z36" s="13">
        <v>88</v>
      </c>
      <c r="AA36" s="14">
        <v>2</v>
      </c>
      <c r="AB36" s="13">
        <v>88</v>
      </c>
      <c r="AC36" s="13">
        <v>1</v>
      </c>
      <c r="AQ36" s="13" t="s">
        <v>218</v>
      </c>
      <c r="AR36" s="13">
        <v>3</v>
      </c>
      <c r="AS36" s="13">
        <v>2</v>
      </c>
      <c r="AT36" s="13">
        <v>18</v>
      </c>
      <c r="AU36" s="13">
        <v>1</v>
      </c>
    </row>
    <row r="37" spans="1:47">
      <c r="A37" s="13" t="s">
        <v>176</v>
      </c>
      <c r="B37" s="13">
        <v>0</v>
      </c>
      <c r="C37" s="13">
        <v>3</v>
      </c>
      <c r="D37" s="13">
        <v>0</v>
      </c>
      <c r="E37" s="13">
        <v>3</v>
      </c>
      <c r="G37" s="13" t="s">
        <v>132</v>
      </c>
      <c r="H37" s="13">
        <v>0</v>
      </c>
      <c r="I37" s="13">
        <v>3</v>
      </c>
      <c r="J37" s="13">
        <v>0</v>
      </c>
      <c r="K37" s="13">
        <v>3</v>
      </c>
      <c r="M37" s="13" t="s">
        <v>180</v>
      </c>
      <c r="N37" s="13">
        <v>1</v>
      </c>
      <c r="O37" s="13">
        <v>2</v>
      </c>
      <c r="P37" s="13">
        <v>1</v>
      </c>
      <c r="Q37" s="13">
        <v>2</v>
      </c>
      <c r="S37" s="13" t="s">
        <v>180</v>
      </c>
      <c r="T37" s="13">
        <v>0</v>
      </c>
      <c r="U37" s="13">
        <v>3</v>
      </c>
      <c r="V37" s="13">
        <v>0</v>
      </c>
      <c r="W37" s="13">
        <v>3</v>
      </c>
      <c r="Y37" s="13" t="s">
        <v>219</v>
      </c>
      <c r="Z37" s="13">
        <v>29</v>
      </c>
      <c r="AA37" s="14">
        <v>2</v>
      </c>
      <c r="AB37" s="13">
        <v>29</v>
      </c>
      <c r="AC37" s="13">
        <v>2</v>
      </c>
      <c r="AQ37" s="13" t="s">
        <v>220</v>
      </c>
      <c r="AR37" s="13">
        <v>1</v>
      </c>
      <c r="AS37" s="13">
        <v>2</v>
      </c>
      <c r="AT37" s="13">
        <v>2</v>
      </c>
      <c r="AU37" s="13">
        <v>2</v>
      </c>
    </row>
    <row r="38" spans="1:47">
      <c r="A38" s="13" t="s">
        <v>221</v>
      </c>
      <c r="B38" s="13">
        <v>2</v>
      </c>
      <c r="C38" s="13">
        <v>2</v>
      </c>
      <c r="D38" s="13">
        <v>17</v>
      </c>
      <c r="E38" s="13">
        <v>1</v>
      </c>
      <c r="G38" s="13" t="s">
        <v>222</v>
      </c>
      <c r="H38" s="13">
        <v>2</v>
      </c>
      <c r="I38" s="13">
        <v>2</v>
      </c>
      <c r="J38" s="13">
        <v>2</v>
      </c>
      <c r="K38" s="13">
        <v>2</v>
      </c>
      <c r="M38" s="13" t="s">
        <v>102</v>
      </c>
      <c r="N38" s="13">
        <v>1</v>
      </c>
      <c r="O38" s="13">
        <v>2</v>
      </c>
      <c r="P38" s="13">
        <v>3</v>
      </c>
      <c r="Q38" s="13">
        <v>2</v>
      </c>
      <c r="S38" s="13" t="s">
        <v>102</v>
      </c>
      <c r="T38" s="13">
        <v>1</v>
      </c>
      <c r="U38" s="13">
        <v>2</v>
      </c>
      <c r="V38" s="13">
        <v>1</v>
      </c>
      <c r="W38" s="13">
        <v>2</v>
      </c>
      <c r="Y38" s="13" t="s">
        <v>223</v>
      </c>
      <c r="Z38" s="13">
        <v>14</v>
      </c>
      <c r="AA38" s="14">
        <v>1</v>
      </c>
      <c r="AB38" s="13">
        <v>14</v>
      </c>
      <c r="AC38" s="13">
        <v>1</v>
      </c>
      <c r="AQ38" s="13" t="s">
        <v>224</v>
      </c>
      <c r="AR38" s="13">
        <v>0</v>
      </c>
      <c r="AS38" s="13">
        <v>3</v>
      </c>
      <c r="AT38" s="13">
        <v>0</v>
      </c>
      <c r="AU38" s="13">
        <v>3</v>
      </c>
    </row>
    <row r="39" spans="1:47">
      <c r="A39" s="13" t="s">
        <v>186</v>
      </c>
      <c r="B39" s="13">
        <v>11</v>
      </c>
      <c r="C39" s="13">
        <v>1</v>
      </c>
      <c r="D39" s="13">
        <v>161</v>
      </c>
      <c r="E39" s="13">
        <v>1</v>
      </c>
      <c r="G39" s="13" t="s">
        <v>164</v>
      </c>
      <c r="H39" s="13">
        <v>17</v>
      </c>
      <c r="I39" s="13">
        <v>2</v>
      </c>
      <c r="J39" s="13">
        <v>116</v>
      </c>
      <c r="K39" s="13">
        <v>1</v>
      </c>
      <c r="M39" s="13" t="s">
        <v>188</v>
      </c>
      <c r="N39" s="13">
        <v>70</v>
      </c>
      <c r="O39" s="13">
        <v>1</v>
      </c>
      <c r="P39" s="13">
        <v>102</v>
      </c>
      <c r="Q39" s="13">
        <v>1</v>
      </c>
      <c r="S39" s="13" t="s">
        <v>188</v>
      </c>
      <c r="T39" s="13">
        <v>4</v>
      </c>
      <c r="U39" s="13">
        <v>2</v>
      </c>
      <c r="V39" s="13">
        <v>6</v>
      </c>
      <c r="W39" s="13">
        <v>2</v>
      </c>
      <c r="Y39" s="13" t="s">
        <v>225</v>
      </c>
      <c r="Z39" s="13">
        <v>2</v>
      </c>
      <c r="AA39" s="14">
        <v>2</v>
      </c>
      <c r="AB39" s="13">
        <v>2</v>
      </c>
      <c r="AC39" s="13">
        <v>2</v>
      </c>
      <c r="AQ39" s="13" t="s">
        <v>226</v>
      </c>
      <c r="AR39" s="13">
        <v>2</v>
      </c>
      <c r="AS39" s="13">
        <v>2</v>
      </c>
      <c r="AT39" s="13">
        <v>5</v>
      </c>
      <c r="AU39" s="13">
        <v>2</v>
      </c>
    </row>
    <row r="40" spans="1:47">
      <c r="A40" s="13" t="s">
        <v>173</v>
      </c>
      <c r="B40" s="13">
        <v>0</v>
      </c>
      <c r="C40" s="13">
        <v>3</v>
      </c>
      <c r="D40" s="13">
        <v>0</v>
      </c>
      <c r="E40" s="13">
        <v>3</v>
      </c>
      <c r="G40" s="13" t="s">
        <v>227</v>
      </c>
      <c r="H40" s="13">
        <v>0</v>
      </c>
      <c r="I40" s="13">
        <v>3</v>
      </c>
      <c r="J40" s="13">
        <v>0</v>
      </c>
      <c r="K40" s="13">
        <v>3</v>
      </c>
      <c r="M40" s="13" t="s">
        <v>228</v>
      </c>
      <c r="N40" s="13">
        <v>0</v>
      </c>
      <c r="O40" s="13">
        <v>3</v>
      </c>
      <c r="P40" s="13">
        <v>6</v>
      </c>
      <c r="Q40" s="13">
        <v>1</v>
      </c>
      <c r="S40" s="13" t="s">
        <v>228</v>
      </c>
      <c r="T40" s="13">
        <v>0</v>
      </c>
      <c r="U40" s="13">
        <v>3</v>
      </c>
      <c r="V40" s="13">
        <v>2</v>
      </c>
      <c r="W40" s="13">
        <v>2</v>
      </c>
      <c r="Y40" s="13" t="s">
        <v>229</v>
      </c>
      <c r="Z40" s="13">
        <v>1</v>
      </c>
      <c r="AA40" s="14">
        <v>2</v>
      </c>
      <c r="AB40" s="13">
        <v>1</v>
      </c>
      <c r="AC40" s="13">
        <v>2</v>
      </c>
      <c r="AQ40" s="13" t="s">
        <v>143</v>
      </c>
      <c r="AR40" s="13">
        <v>11</v>
      </c>
      <c r="AS40" s="13">
        <v>0</v>
      </c>
      <c r="AT40" s="13">
        <v>0</v>
      </c>
      <c r="AU40" s="13">
        <v>3</v>
      </c>
    </row>
    <row r="41" spans="1:47">
      <c r="A41" s="13" t="s">
        <v>230</v>
      </c>
      <c r="B41" s="13">
        <v>4</v>
      </c>
      <c r="C41" s="13">
        <v>2</v>
      </c>
      <c r="D41" s="13">
        <v>28</v>
      </c>
      <c r="E41" s="13">
        <v>2</v>
      </c>
      <c r="G41" s="13" t="s">
        <v>221</v>
      </c>
      <c r="H41" s="13">
        <v>2</v>
      </c>
      <c r="I41" s="13">
        <v>2</v>
      </c>
      <c r="J41" s="13">
        <v>17</v>
      </c>
      <c r="K41" s="13">
        <v>1</v>
      </c>
      <c r="M41" s="13" t="s">
        <v>176</v>
      </c>
      <c r="N41" s="13">
        <v>0</v>
      </c>
      <c r="O41" s="13">
        <v>3</v>
      </c>
      <c r="P41" s="13">
        <v>0</v>
      </c>
      <c r="Q41" s="13">
        <v>3</v>
      </c>
      <c r="S41" s="13" t="s">
        <v>176</v>
      </c>
      <c r="T41" s="13">
        <v>0</v>
      </c>
      <c r="U41" s="13">
        <v>3</v>
      </c>
      <c r="V41" s="13">
        <v>0</v>
      </c>
      <c r="W41" s="13">
        <v>3</v>
      </c>
      <c r="Y41" s="13" t="s">
        <v>216</v>
      </c>
      <c r="Z41" s="13">
        <v>385</v>
      </c>
      <c r="AA41" s="14">
        <v>1</v>
      </c>
      <c r="AB41" s="13">
        <v>385</v>
      </c>
      <c r="AC41" s="13">
        <v>1</v>
      </c>
      <c r="AQ41" s="13" t="s">
        <v>231</v>
      </c>
      <c r="AR41" s="13">
        <v>0</v>
      </c>
      <c r="AS41" s="13">
        <v>3</v>
      </c>
      <c r="AT41" s="13">
        <v>0</v>
      </c>
      <c r="AU41" s="13">
        <v>3</v>
      </c>
    </row>
    <row r="42" spans="1:47">
      <c r="A42" s="13" t="s">
        <v>232</v>
      </c>
      <c r="B42" s="13">
        <v>1</v>
      </c>
      <c r="C42" s="13">
        <v>2</v>
      </c>
      <c r="D42" s="13">
        <v>1</v>
      </c>
      <c r="E42" s="13">
        <v>2</v>
      </c>
      <c r="G42" s="13" t="s">
        <v>196</v>
      </c>
      <c r="H42" s="13">
        <v>3</v>
      </c>
      <c r="I42" s="13">
        <v>2</v>
      </c>
      <c r="J42" s="13">
        <v>5</v>
      </c>
      <c r="K42" s="13">
        <v>2</v>
      </c>
      <c r="M42" s="13" t="s">
        <v>159</v>
      </c>
      <c r="N42" s="13">
        <v>0</v>
      </c>
      <c r="O42" s="13">
        <v>3</v>
      </c>
      <c r="P42" s="13">
        <v>12</v>
      </c>
      <c r="Q42" s="13">
        <v>1</v>
      </c>
      <c r="S42" s="13" t="s">
        <v>159</v>
      </c>
      <c r="T42" s="13">
        <v>0</v>
      </c>
      <c r="U42" s="13">
        <v>3</v>
      </c>
      <c r="V42" s="13">
        <v>2</v>
      </c>
      <c r="W42" s="13">
        <v>2</v>
      </c>
      <c r="Y42" s="13" t="s">
        <v>233</v>
      </c>
      <c r="Z42" s="13">
        <v>33</v>
      </c>
      <c r="AA42" s="14">
        <v>1</v>
      </c>
      <c r="AB42" s="13">
        <v>33</v>
      </c>
      <c r="AC42" s="13">
        <v>1</v>
      </c>
      <c r="AQ42" s="13" t="s">
        <v>234</v>
      </c>
      <c r="AR42" s="13">
        <v>5</v>
      </c>
      <c r="AS42" s="13">
        <v>2</v>
      </c>
      <c r="AT42" s="13">
        <v>7</v>
      </c>
      <c r="AU42" s="13">
        <v>2</v>
      </c>
    </row>
    <row r="43" spans="1:47">
      <c r="A43" s="13" t="s">
        <v>235</v>
      </c>
      <c r="B43" s="13">
        <v>2</v>
      </c>
      <c r="C43" s="13">
        <v>2</v>
      </c>
      <c r="D43" s="13">
        <v>2</v>
      </c>
      <c r="E43" s="13">
        <v>2</v>
      </c>
      <c r="G43" s="13" t="s">
        <v>236</v>
      </c>
      <c r="H43" s="13">
        <v>0</v>
      </c>
      <c r="I43" s="13">
        <v>3</v>
      </c>
      <c r="J43" s="13">
        <v>0</v>
      </c>
      <c r="K43" s="13">
        <v>3</v>
      </c>
      <c r="M43" s="13" t="s">
        <v>237</v>
      </c>
      <c r="N43" s="13">
        <v>0</v>
      </c>
      <c r="O43" s="13">
        <v>3</v>
      </c>
      <c r="P43" s="13">
        <v>0</v>
      </c>
      <c r="Q43" s="13">
        <v>3</v>
      </c>
      <c r="S43" s="13" t="s">
        <v>237</v>
      </c>
      <c r="T43" s="13">
        <v>0</v>
      </c>
      <c r="U43" s="13">
        <v>3</v>
      </c>
      <c r="V43" s="13">
        <v>0</v>
      </c>
      <c r="W43" s="13">
        <v>3</v>
      </c>
      <c r="Y43" s="13" t="s">
        <v>168</v>
      </c>
      <c r="Z43" s="13">
        <v>3</v>
      </c>
      <c r="AA43" s="14">
        <v>3</v>
      </c>
      <c r="AB43" s="13">
        <v>3</v>
      </c>
      <c r="AC43" s="13">
        <v>2</v>
      </c>
      <c r="AQ43" s="13" t="s">
        <v>238</v>
      </c>
      <c r="AR43" s="13">
        <v>11</v>
      </c>
      <c r="AS43" s="13">
        <v>0</v>
      </c>
      <c r="AT43" s="13">
        <v>0</v>
      </c>
      <c r="AU43" s="13">
        <v>3</v>
      </c>
    </row>
    <row r="44" spans="1:47">
      <c r="A44" s="13" t="s">
        <v>194</v>
      </c>
      <c r="B44" s="13">
        <v>0</v>
      </c>
      <c r="C44" s="13">
        <v>3</v>
      </c>
      <c r="D44" s="13">
        <v>23</v>
      </c>
      <c r="E44" s="13">
        <v>2</v>
      </c>
      <c r="G44" s="13" t="s">
        <v>239</v>
      </c>
      <c r="H44" s="13">
        <v>1</v>
      </c>
      <c r="I44" s="13">
        <v>2</v>
      </c>
      <c r="J44" s="13">
        <v>1</v>
      </c>
      <c r="K44" s="13">
        <v>2</v>
      </c>
      <c r="M44" s="13" t="s">
        <v>191</v>
      </c>
      <c r="N44" s="13">
        <v>1</v>
      </c>
      <c r="O44" s="13">
        <v>2</v>
      </c>
      <c r="P44" s="13">
        <v>1</v>
      </c>
      <c r="Q44" s="13">
        <v>2</v>
      </c>
      <c r="S44" s="13" t="s">
        <v>191</v>
      </c>
      <c r="T44" s="13">
        <v>0</v>
      </c>
      <c r="U44" s="13">
        <v>3</v>
      </c>
      <c r="V44" s="13">
        <v>0</v>
      </c>
      <c r="W44" s="13">
        <v>3</v>
      </c>
      <c r="Y44" s="13" t="s">
        <v>240</v>
      </c>
      <c r="Z44" s="13">
        <v>48</v>
      </c>
      <c r="AA44" s="14">
        <v>1</v>
      </c>
      <c r="AB44" s="13">
        <v>48</v>
      </c>
      <c r="AC44" s="13">
        <v>1</v>
      </c>
      <c r="AQ44" s="13" t="s">
        <v>241</v>
      </c>
      <c r="AR44" s="13">
        <v>0</v>
      </c>
      <c r="AS44" s="13">
        <v>3</v>
      </c>
      <c r="AT44" s="13">
        <v>0</v>
      </c>
      <c r="AU44" s="13">
        <v>3</v>
      </c>
    </row>
    <row r="45" spans="1:47">
      <c r="A45" s="13" t="s">
        <v>146</v>
      </c>
      <c r="B45" s="13">
        <v>0</v>
      </c>
      <c r="C45" s="13">
        <v>3</v>
      </c>
      <c r="D45" s="13">
        <v>0</v>
      </c>
      <c r="E45" s="13">
        <v>3</v>
      </c>
      <c r="G45" s="13" t="s">
        <v>180</v>
      </c>
      <c r="H45" s="13">
        <v>1</v>
      </c>
      <c r="I45" s="13">
        <v>2</v>
      </c>
      <c r="J45" s="13">
        <v>1</v>
      </c>
      <c r="K45" s="13">
        <v>2</v>
      </c>
      <c r="M45" s="13" t="s">
        <v>195</v>
      </c>
      <c r="N45" s="13">
        <v>1</v>
      </c>
      <c r="O45" s="13">
        <v>2</v>
      </c>
      <c r="P45" s="13">
        <v>1</v>
      </c>
      <c r="Q45" s="13">
        <v>2</v>
      </c>
      <c r="S45" s="13" t="s">
        <v>195</v>
      </c>
      <c r="T45" s="13">
        <v>0</v>
      </c>
      <c r="U45" s="13">
        <v>3</v>
      </c>
      <c r="V45" s="13">
        <v>0</v>
      </c>
      <c r="W45" s="13">
        <v>3</v>
      </c>
      <c r="Y45" s="13" t="s">
        <v>222</v>
      </c>
      <c r="Z45" s="13">
        <v>2</v>
      </c>
      <c r="AA45" s="14">
        <v>2</v>
      </c>
      <c r="AB45" s="13">
        <v>2</v>
      </c>
      <c r="AC45" s="13">
        <v>2</v>
      </c>
      <c r="AQ45" s="13" t="s">
        <v>242</v>
      </c>
      <c r="AR45" s="13">
        <v>11</v>
      </c>
      <c r="AS45" s="13">
        <v>0</v>
      </c>
      <c r="AT45" s="13">
        <v>0</v>
      </c>
      <c r="AU45" s="13">
        <v>3</v>
      </c>
    </row>
    <row r="46" spans="1:47">
      <c r="A46" s="13" t="s">
        <v>243</v>
      </c>
      <c r="B46" s="13">
        <v>3</v>
      </c>
      <c r="C46" s="13">
        <v>2</v>
      </c>
      <c r="D46" s="13">
        <v>3</v>
      </c>
      <c r="E46" s="13">
        <v>2</v>
      </c>
      <c r="G46" s="13" t="s">
        <v>223</v>
      </c>
      <c r="H46" s="13">
        <v>11</v>
      </c>
      <c r="I46" s="13">
        <v>1</v>
      </c>
      <c r="J46" s="13">
        <v>14</v>
      </c>
      <c r="K46" s="13">
        <v>1</v>
      </c>
      <c r="M46" s="13" t="s">
        <v>198</v>
      </c>
      <c r="N46" s="13">
        <v>3</v>
      </c>
      <c r="O46" s="13">
        <v>2</v>
      </c>
      <c r="P46" s="13">
        <v>2</v>
      </c>
      <c r="Q46" s="13">
        <v>2</v>
      </c>
      <c r="S46" s="13" t="s">
        <v>198</v>
      </c>
      <c r="T46" s="13">
        <v>0</v>
      </c>
      <c r="U46" s="13">
        <v>3</v>
      </c>
      <c r="V46" s="13">
        <v>0</v>
      </c>
      <c r="W46" s="13">
        <v>3</v>
      </c>
      <c r="Y46" s="13" t="s">
        <v>244</v>
      </c>
      <c r="Z46" s="13">
        <v>44</v>
      </c>
      <c r="AA46" s="14">
        <v>2</v>
      </c>
      <c r="AB46" s="13">
        <v>44</v>
      </c>
      <c r="AC46" s="13">
        <v>1</v>
      </c>
      <c r="AQ46" s="13" t="s">
        <v>245</v>
      </c>
      <c r="AR46" s="13">
        <v>3</v>
      </c>
      <c r="AS46" s="13">
        <v>2</v>
      </c>
      <c r="AT46" s="13">
        <v>3</v>
      </c>
      <c r="AU46" s="13">
        <v>2</v>
      </c>
    </row>
    <row r="47" spans="1:47">
      <c r="A47" s="13" t="s">
        <v>222</v>
      </c>
      <c r="B47" s="13">
        <v>2</v>
      </c>
      <c r="C47" s="13">
        <v>2</v>
      </c>
      <c r="D47" s="13">
        <v>2</v>
      </c>
      <c r="E47" s="13">
        <v>2</v>
      </c>
      <c r="G47" s="13" t="s">
        <v>246</v>
      </c>
      <c r="H47" s="13">
        <v>0</v>
      </c>
      <c r="I47" s="13">
        <v>3</v>
      </c>
      <c r="J47" s="13">
        <v>1000</v>
      </c>
      <c r="K47" s="13">
        <v>1</v>
      </c>
      <c r="M47" s="13" t="s">
        <v>201</v>
      </c>
      <c r="N47" s="13">
        <v>1</v>
      </c>
      <c r="O47" s="13">
        <v>2</v>
      </c>
      <c r="P47" s="13">
        <v>1</v>
      </c>
      <c r="Q47" s="13">
        <v>2</v>
      </c>
      <c r="S47" s="13" t="s">
        <v>201</v>
      </c>
      <c r="T47" s="13">
        <v>0</v>
      </c>
      <c r="U47" s="13">
        <v>3</v>
      </c>
      <c r="V47" s="13">
        <v>0</v>
      </c>
      <c r="W47" s="13">
        <v>3</v>
      </c>
      <c r="Y47" s="13" t="s">
        <v>247</v>
      </c>
      <c r="Z47" s="13">
        <v>52</v>
      </c>
      <c r="AA47" s="14">
        <v>2</v>
      </c>
      <c r="AB47" s="13">
        <v>52</v>
      </c>
      <c r="AC47" s="13">
        <v>1</v>
      </c>
      <c r="AQ47" s="13" t="s">
        <v>248</v>
      </c>
      <c r="AR47" s="13">
        <v>0</v>
      </c>
      <c r="AS47" s="13">
        <v>3</v>
      </c>
      <c r="AT47" s="13">
        <v>0</v>
      </c>
      <c r="AU47" s="13">
        <v>3</v>
      </c>
    </row>
    <row r="48" spans="1:47">
      <c r="A48" s="13" t="s">
        <v>190</v>
      </c>
      <c r="B48" s="13">
        <v>0</v>
      </c>
      <c r="C48" s="13">
        <v>3</v>
      </c>
      <c r="D48" s="13">
        <v>0</v>
      </c>
      <c r="E48" s="13">
        <v>3</v>
      </c>
      <c r="G48" s="13" t="s">
        <v>137</v>
      </c>
      <c r="H48" s="13">
        <v>0</v>
      </c>
      <c r="I48" s="13">
        <v>2</v>
      </c>
      <c r="J48" s="13">
        <v>3</v>
      </c>
      <c r="K48" s="13">
        <v>2</v>
      </c>
      <c r="M48" s="13" t="s">
        <v>205</v>
      </c>
      <c r="N48" s="13">
        <v>1</v>
      </c>
      <c r="O48" s="13">
        <v>2</v>
      </c>
      <c r="P48" s="13">
        <v>2</v>
      </c>
      <c r="Q48" s="13">
        <v>2</v>
      </c>
      <c r="S48" s="13" t="s">
        <v>205</v>
      </c>
      <c r="T48" s="13">
        <v>0</v>
      </c>
      <c r="U48" s="13">
        <v>3</v>
      </c>
      <c r="V48" s="13">
        <v>0</v>
      </c>
      <c r="W48" s="13">
        <v>3</v>
      </c>
      <c r="Y48" s="13" t="s">
        <v>249</v>
      </c>
      <c r="Z48" s="13">
        <v>26</v>
      </c>
      <c r="AA48" s="14">
        <v>2</v>
      </c>
      <c r="AB48" s="13">
        <v>26</v>
      </c>
      <c r="AC48" s="13">
        <v>1</v>
      </c>
      <c r="AQ48" s="13" t="s">
        <v>250</v>
      </c>
      <c r="AR48" s="13">
        <v>0</v>
      </c>
      <c r="AS48" s="13">
        <v>3</v>
      </c>
      <c r="AT48" s="13">
        <v>0</v>
      </c>
      <c r="AU48" s="13">
        <v>3</v>
      </c>
    </row>
    <row r="49" spans="1:47">
      <c r="A49" s="13" t="s">
        <v>200</v>
      </c>
      <c r="B49" s="13">
        <v>0</v>
      </c>
      <c r="C49" s="13">
        <v>3</v>
      </c>
      <c r="D49" s="13">
        <v>0</v>
      </c>
      <c r="E49" s="13">
        <v>3</v>
      </c>
      <c r="G49" s="13" t="s">
        <v>251</v>
      </c>
      <c r="H49" s="13">
        <v>18</v>
      </c>
      <c r="I49" s="13">
        <v>1</v>
      </c>
      <c r="J49" s="13">
        <v>21</v>
      </c>
      <c r="K49" s="13">
        <v>1</v>
      </c>
      <c r="M49" s="13" t="s">
        <v>207</v>
      </c>
      <c r="N49" s="13">
        <v>2</v>
      </c>
      <c r="O49" s="13">
        <v>2</v>
      </c>
      <c r="P49" s="13">
        <v>2</v>
      </c>
      <c r="Q49" s="13">
        <v>2</v>
      </c>
      <c r="S49" s="13" t="s">
        <v>207</v>
      </c>
      <c r="T49" s="13">
        <v>0</v>
      </c>
      <c r="U49" s="13">
        <v>3</v>
      </c>
      <c r="V49" s="13">
        <v>0</v>
      </c>
      <c r="W49" s="13">
        <v>3</v>
      </c>
      <c r="Y49" s="13" t="s">
        <v>252</v>
      </c>
      <c r="Z49" s="13">
        <v>9</v>
      </c>
      <c r="AA49" s="14">
        <v>3</v>
      </c>
      <c r="AB49" s="13">
        <v>9</v>
      </c>
      <c r="AC49" s="13">
        <v>2</v>
      </c>
      <c r="AQ49" s="13" t="s">
        <v>185</v>
      </c>
      <c r="AR49" s="13">
        <v>0</v>
      </c>
      <c r="AS49" s="13">
        <v>3</v>
      </c>
      <c r="AT49" s="13">
        <v>17</v>
      </c>
      <c r="AU49" s="13">
        <v>2</v>
      </c>
    </row>
    <row r="50" spans="1:47">
      <c r="A50" s="13" t="s">
        <v>84</v>
      </c>
      <c r="B50" s="13">
        <v>22</v>
      </c>
      <c r="C50" s="13">
        <v>1</v>
      </c>
      <c r="D50" s="13">
        <v>44</v>
      </c>
      <c r="E50" s="13">
        <v>1</v>
      </c>
      <c r="G50" s="13" t="s">
        <v>160</v>
      </c>
      <c r="H50" s="13">
        <v>0</v>
      </c>
      <c r="I50" s="13">
        <v>3</v>
      </c>
      <c r="J50" s="13">
        <v>1</v>
      </c>
      <c r="K50" s="13">
        <v>2</v>
      </c>
      <c r="M50" s="13" t="s">
        <v>210</v>
      </c>
      <c r="N50" s="13">
        <v>5</v>
      </c>
      <c r="O50" s="13">
        <v>1</v>
      </c>
      <c r="P50" s="13">
        <v>6</v>
      </c>
      <c r="Q50" s="13">
        <v>1</v>
      </c>
      <c r="S50" s="13" t="s">
        <v>210</v>
      </c>
      <c r="T50" s="13">
        <v>1</v>
      </c>
      <c r="U50" s="13">
        <v>2</v>
      </c>
      <c r="V50" s="13">
        <v>1</v>
      </c>
      <c r="W50" s="13">
        <v>2</v>
      </c>
      <c r="Y50" s="13" t="s">
        <v>253</v>
      </c>
      <c r="Z50" s="13">
        <v>115</v>
      </c>
      <c r="AA50" s="14">
        <v>2</v>
      </c>
      <c r="AB50" s="13">
        <v>115</v>
      </c>
      <c r="AC50" s="13">
        <v>1</v>
      </c>
      <c r="AQ50" s="13" t="s">
        <v>254</v>
      </c>
      <c r="AR50" s="13">
        <v>2</v>
      </c>
      <c r="AS50" s="13">
        <v>2</v>
      </c>
      <c r="AT50" s="13">
        <v>4</v>
      </c>
      <c r="AU50" s="13">
        <v>2</v>
      </c>
    </row>
    <row r="51" spans="1:47">
      <c r="A51" s="13" t="s">
        <v>255</v>
      </c>
      <c r="B51" s="13">
        <v>15</v>
      </c>
      <c r="C51" s="13">
        <v>2</v>
      </c>
      <c r="D51" s="13">
        <v>118</v>
      </c>
      <c r="E51" s="13">
        <v>1</v>
      </c>
      <c r="G51" s="13" t="s">
        <v>243</v>
      </c>
      <c r="H51" s="13">
        <v>3</v>
      </c>
      <c r="I51" s="13">
        <v>2</v>
      </c>
      <c r="J51" s="13">
        <v>3</v>
      </c>
      <c r="K51" s="13">
        <v>2</v>
      </c>
      <c r="M51" s="13" t="s">
        <v>227</v>
      </c>
      <c r="N51" s="13">
        <v>0</v>
      </c>
      <c r="O51" s="13">
        <v>3</v>
      </c>
      <c r="P51" s="13">
        <v>0</v>
      </c>
      <c r="Q51" s="13">
        <v>3</v>
      </c>
      <c r="S51" s="13" t="s">
        <v>227</v>
      </c>
      <c r="T51" s="13">
        <v>0</v>
      </c>
      <c r="U51" s="13">
        <v>3</v>
      </c>
      <c r="V51" s="13">
        <v>0</v>
      </c>
      <c r="W51" s="13">
        <v>3</v>
      </c>
      <c r="Y51" s="13" t="s">
        <v>256</v>
      </c>
      <c r="Z51" s="13">
        <v>4</v>
      </c>
      <c r="AA51" s="14">
        <v>2</v>
      </c>
      <c r="AB51" s="13">
        <v>4</v>
      </c>
      <c r="AC51" s="13">
        <v>2</v>
      </c>
      <c r="AQ51" s="13" t="s">
        <v>257</v>
      </c>
      <c r="AR51" s="13">
        <v>0</v>
      </c>
      <c r="AS51" s="13">
        <v>3</v>
      </c>
      <c r="AT51" s="13">
        <v>0</v>
      </c>
      <c r="AU51" s="13">
        <v>3</v>
      </c>
    </row>
    <row r="52" spans="1:47">
      <c r="A52" s="13" t="s">
        <v>258</v>
      </c>
      <c r="B52" s="13">
        <v>0</v>
      </c>
      <c r="C52" s="13">
        <v>3</v>
      </c>
      <c r="D52" s="13">
        <v>0</v>
      </c>
      <c r="E52" s="13">
        <v>3</v>
      </c>
      <c r="G52" s="13" t="s">
        <v>215</v>
      </c>
      <c r="H52" s="13">
        <v>3</v>
      </c>
      <c r="I52" s="13">
        <v>2</v>
      </c>
      <c r="J52" s="13">
        <v>4</v>
      </c>
      <c r="K52" s="13">
        <v>2</v>
      </c>
      <c r="M52" s="13" t="s">
        <v>155</v>
      </c>
      <c r="N52" s="13">
        <v>75</v>
      </c>
      <c r="O52" s="13">
        <v>1</v>
      </c>
      <c r="P52" s="13">
        <v>127</v>
      </c>
      <c r="Q52" s="13">
        <v>1</v>
      </c>
      <c r="S52" s="13" t="s">
        <v>155</v>
      </c>
      <c r="T52" s="13">
        <v>12</v>
      </c>
      <c r="U52" s="13">
        <v>2</v>
      </c>
      <c r="V52" s="13">
        <v>18</v>
      </c>
      <c r="W52" s="13">
        <v>2</v>
      </c>
      <c r="Y52" s="13" t="s">
        <v>259</v>
      </c>
      <c r="Z52" s="13">
        <v>12</v>
      </c>
      <c r="AA52" s="14">
        <v>2</v>
      </c>
      <c r="AB52" s="13">
        <v>12</v>
      </c>
      <c r="AC52" s="13">
        <v>2</v>
      </c>
    </row>
    <row r="53" spans="1:47">
      <c r="A53" s="13" t="s">
        <v>260</v>
      </c>
      <c r="B53" s="13">
        <v>0</v>
      </c>
      <c r="C53" s="13">
        <v>3</v>
      </c>
      <c r="D53" s="13">
        <v>0</v>
      </c>
      <c r="E53" s="13">
        <v>3</v>
      </c>
      <c r="G53" s="13" t="s">
        <v>260</v>
      </c>
      <c r="H53" s="13">
        <v>0</v>
      </c>
      <c r="I53" s="13">
        <v>3</v>
      </c>
      <c r="J53" s="13">
        <v>0</v>
      </c>
      <c r="K53" s="13">
        <v>3</v>
      </c>
      <c r="M53" s="13" t="s">
        <v>131</v>
      </c>
      <c r="N53" s="13">
        <v>7</v>
      </c>
      <c r="O53" s="13">
        <v>2</v>
      </c>
      <c r="P53" s="13">
        <v>23</v>
      </c>
      <c r="Q53" s="13">
        <v>1</v>
      </c>
      <c r="S53" s="13" t="s">
        <v>131</v>
      </c>
      <c r="T53" s="13">
        <v>2</v>
      </c>
      <c r="U53" s="13">
        <v>2</v>
      </c>
      <c r="V53" s="13">
        <v>13</v>
      </c>
      <c r="W53" s="13">
        <v>1</v>
      </c>
      <c r="Y53" s="13" t="s">
        <v>261</v>
      </c>
      <c r="Z53" s="13">
        <v>6</v>
      </c>
      <c r="AA53" s="14">
        <v>3</v>
      </c>
      <c r="AB53" s="13">
        <v>6</v>
      </c>
      <c r="AC53" s="13">
        <v>2</v>
      </c>
    </row>
    <row r="54" spans="1:47">
      <c r="A54" s="13" t="s">
        <v>119</v>
      </c>
      <c r="B54" s="13">
        <v>0</v>
      </c>
      <c r="C54" s="13">
        <v>3</v>
      </c>
      <c r="D54" s="13">
        <v>4</v>
      </c>
      <c r="E54" s="13">
        <v>1</v>
      </c>
      <c r="G54" s="13" t="s">
        <v>128</v>
      </c>
      <c r="H54" s="13">
        <v>3</v>
      </c>
      <c r="I54" s="13">
        <v>2</v>
      </c>
      <c r="J54" s="13">
        <v>14</v>
      </c>
      <c r="K54" s="13">
        <v>1</v>
      </c>
      <c r="M54" s="13" t="s">
        <v>262</v>
      </c>
      <c r="N54" s="13">
        <v>204</v>
      </c>
      <c r="O54" s="13">
        <v>1</v>
      </c>
      <c r="P54" s="13">
        <v>1000</v>
      </c>
      <c r="Q54" s="13">
        <v>1</v>
      </c>
      <c r="S54" s="13" t="s">
        <v>262</v>
      </c>
      <c r="T54" s="13">
        <v>2</v>
      </c>
      <c r="U54" s="13">
        <v>2</v>
      </c>
      <c r="V54" s="13">
        <v>56</v>
      </c>
      <c r="W54" s="13">
        <v>1</v>
      </c>
      <c r="Y54" s="13" t="s">
        <v>263</v>
      </c>
      <c r="Z54" s="13">
        <v>6</v>
      </c>
      <c r="AA54" s="14">
        <v>2</v>
      </c>
      <c r="AB54" s="13">
        <v>6</v>
      </c>
      <c r="AC54" s="13">
        <v>2</v>
      </c>
    </row>
    <row r="55" spans="1:47">
      <c r="A55" s="13" t="s">
        <v>264</v>
      </c>
      <c r="B55" s="13">
        <v>19</v>
      </c>
      <c r="C55" s="13">
        <v>1</v>
      </c>
      <c r="D55" s="13">
        <v>286</v>
      </c>
      <c r="E55" s="13">
        <v>1</v>
      </c>
      <c r="G55" s="13" t="s">
        <v>265</v>
      </c>
      <c r="H55" s="13">
        <v>0</v>
      </c>
      <c r="I55" s="13">
        <v>3</v>
      </c>
      <c r="J55" s="13">
        <v>0</v>
      </c>
      <c r="K55" s="13">
        <v>3</v>
      </c>
      <c r="M55" s="13" t="s">
        <v>242</v>
      </c>
      <c r="N55" s="13">
        <v>0</v>
      </c>
      <c r="O55" s="13">
        <v>3</v>
      </c>
      <c r="P55" s="13">
        <v>0</v>
      </c>
      <c r="Q55" s="13">
        <v>3</v>
      </c>
      <c r="S55" s="13" t="s">
        <v>242</v>
      </c>
      <c r="T55" s="13">
        <v>0</v>
      </c>
      <c r="U55" s="13">
        <v>3</v>
      </c>
      <c r="V55" s="13">
        <v>0</v>
      </c>
      <c r="W55" s="13">
        <v>3</v>
      </c>
      <c r="Y55" s="13" t="s">
        <v>266</v>
      </c>
      <c r="Z55" s="13">
        <v>3</v>
      </c>
      <c r="AA55" s="14">
        <v>2</v>
      </c>
      <c r="AB55" s="13">
        <v>3</v>
      </c>
      <c r="AC55" s="13">
        <v>2</v>
      </c>
    </row>
    <row r="56" spans="1:47">
      <c r="A56" s="13" t="s">
        <v>161</v>
      </c>
      <c r="B56" s="13">
        <v>6</v>
      </c>
      <c r="C56" s="13">
        <v>2</v>
      </c>
      <c r="D56" s="13">
        <v>17</v>
      </c>
      <c r="E56" s="13">
        <v>2</v>
      </c>
      <c r="G56" s="13" t="s">
        <v>105</v>
      </c>
      <c r="H56" s="13">
        <v>180</v>
      </c>
      <c r="I56" s="13">
        <v>1</v>
      </c>
      <c r="J56" s="13">
        <v>208</v>
      </c>
      <c r="K56" s="13">
        <v>1</v>
      </c>
      <c r="M56" s="13" t="s">
        <v>217</v>
      </c>
      <c r="N56" s="13">
        <v>3</v>
      </c>
      <c r="O56" s="13">
        <v>2</v>
      </c>
      <c r="P56" s="13">
        <v>88</v>
      </c>
      <c r="Q56" s="13">
        <v>1</v>
      </c>
      <c r="S56" s="13" t="s">
        <v>217</v>
      </c>
      <c r="T56" s="13">
        <v>0</v>
      </c>
      <c r="U56" s="13">
        <v>3</v>
      </c>
      <c r="V56" s="13">
        <v>0</v>
      </c>
      <c r="W56" s="13">
        <v>3</v>
      </c>
      <c r="Y56" s="13" t="s">
        <v>267</v>
      </c>
      <c r="Z56" s="13">
        <v>3</v>
      </c>
      <c r="AA56" s="14">
        <v>2</v>
      </c>
      <c r="AB56" s="13">
        <v>3</v>
      </c>
      <c r="AC56" s="13">
        <v>2</v>
      </c>
    </row>
    <row r="57" spans="1:47">
      <c r="A57" s="13" t="s">
        <v>216</v>
      </c>
      <c r="B57" s="13">
        <v>264</v>
      </c>
      <c r="C57" s="13">
        <v>1</v>
      </c>
      <c r="D57" s="13">
        <v>385</v>
      </c>
      <c r="E57" s="13">
        <v>1</v>
      </c>
      <c r="G57" s="13" t="s">
        <v>244</v>
      </c>
      <c r="H57" s="13">
        <v>4</v>
      </c>
      <c r="I57" s="13">
        <v>2</v>
      </c>
      <c r="J57" s="13">
        <v>44</v>
      </c>
      <c r="K57" s="13">
        <v>1</v>
      </c>
      <c r="M57" s="13" t="s">
        <v>219</v>
      </c>
      <c r="N57" s="13">
        <v>6</v>
      </c>
      <c r="O57" s="13">
        <v>2</v>
      </c>
      <c r="P57" s="13">
        <v>29</v>
      </c>
      <c r="Q57" s="13">
        <v>2</v>
      </c>
      <c r="S57" s="13" t="s">
        <v>219</v>
      </c>
      <c r="T57" s="13">
        <v>0</v>
      </c>
      <c r="U57" s="13">
        <v>2</v>
      </c>
      <c r="V57" s="13">
        <v>2</v>
      </c>
      <c r="W57" s="13">
        <v>2</v>
      </c>
      <c r="Y57" s="13" t="s">
        <v>151</v>
      </c>
      <c r="Z57" s="13">
        <v>13</v>
      </c>
      <c r="AA57" s="14">
        <v>2</v>
      </c>
      <c r="AB57" s="13">
        <v>13</v>
      </c>
      <c r="AC57" s="13">
        <v>2</v>
      </c>
    </row>
    <row r="58" spans="1:47">
      <c r="A58" s="13" t="s">
        <v>103</v>
      </c>
      <c r="B58" s="13">
        <v>5</v>
      </c>
      <c r="C58" s="13">
        <v>2</v>
      </c>
      <c r="D58" s="13">
        <v>14</v>
      </c>
      <c r="E58" s="13">
        <v>1</v>
      </c>
      <c r="G58" s="13" t="s">
        <v>268</v>
      </c>
      <c r="H58" s="13">
        <v>0</v>
      </c>
      <c r="I58" s="13">
        <v>3</v>
      </c>
      <c r="J58" s="13">
        <v>12</v>
      </c>
      <c r="K58" s="13">
        <v>2</v>
      </c>
      <c r="M58" s="13" t="s">
        <v>223</v>
      </c>
      <c r="N58" s="13">
        <v>11</v>
      </c>
      <c r="O58" s="13">
        <v>1</v>
      </c>
      <c r="P58" s="13">
        <v>14</v>
      </c>
      <c r="Q58" s="13">
        <v>1</v>
      </c>
      <c r="S58" s="13" t="s">
        <v>223</v>
      </c>
      <c r="T58" s="13">
        <v>0</v>
      </c>
      <c r="U58" s="13">
        <v>3</v>
      </c>
      <c r="V58" s="13">
        <v>0</v>
      </c>
      <c r="W58" s="13">
        <v>3</v>
      </c>
      <c r="Y58" s="13" t="s">
        <v>269</v>
      </c>
      <c r="Z58" s="13">
        <v>230</v>
      </c>
      <c r="AA58" s="14">
        <v>1</v>
      </c>
      <c r="AB58" s="13">
        <v>230</v>
      </c>
      <c r="AC58" s="13">
        <v>1</v>
      </c>
    </row>
    <row r="59" spans="1:47">
      <c r="A59" s="13" t="s">
        <v>197</v>
      </c>
      <c r="B59" s="13">
        <v>0</v>
      </c>
      <c r="C59" s="13">
        <v>3</v>
      </c>
      <c r="D59" s="13">
        <v>1</v>
      </c>
      <c r="E59" s="13">
        <v>2</v>
      </c>
      <c r="G59" s="13" t="s">
        <v>255</v>
      </c>
      <c r="H59" s="13">
        <v>15</v>
      </c>
      <c r="I59" s="13">
        <v>2</v>
      </c>
      <c r="J59" s="13">
        <v>118</v>
      </c>
      <c r="K59" s="13">
        <v>1</v>
      </c>
      <c r="M59" s="13" t="s">
        <v>225</v>
      </c>
      <c r="N59" s="13">
        <v>2</v>
      </c>
      <c r="O59" s="13">
        <v>2</v>
      </c>
      <c r="P59" s="13">
        <v>2</v>
      </c>
      <c r="Q59" s="13">
        <v>2</v>
      </c>
      <c r="S59" s="13" t="s">
        <v>225</v>
      </c>
      <c r="T59" s="13">
        <v>0</v>
      </c>
      <c r="U59" s="13">
        <v>3</v>
      </c>
      <c r="V59" s="13">
        <v>0</v>
      </c>
      <c r="W59" s="13">
        <v>3</v>
      </c>
      <c r="Y59" s="13" t="s">
        <v>270</v>
      </c>
      <c r="Z59" s="13">
        <v>3</v>
      </c>
      <c r="AA59" s="14">
        <v>2</v>
      </c>
      <c r="AB59" s="13">
        <v>3</v>
      </c>
      <c r="AC59" s="13">
        <v>2</v>
      </c>
    </row>
    <row r="60" spans="1:47">
      <c r="A60" s="13" t="s">
        <v>244</v>
      </c>
      <c r="B60" s="13">
        <v>4</v>
      </c>
      <c r="C60" s="13">
        <v>2</v>
      </c>
      <c r="D60" s="13">
        <v>44</v>
      </c>
      <c r="E60" s="13">
        <v>1</v>
      </c>
      <c r="G60" s="13" t="s">
        <v>271</v>
      </c>
      <c r="H60" s="13">
        <v>0</v>
      </c>
      <c r="I60" s="13">
        <v>3</v>
      </c>
      <c r="J60" s="13">
        <v>0</v>
      </c>
      <c r="K60" s="13">
        <v>3</v>
      </c>
      <c r="M60" s="13" t="s">
        <v>229</v>
      </c>
      <c r="N60" s="13">
        <v>1</v>
      </c>
      <c r="O60" s="13">
        <v>2</v>
      </c>
      <c r="P60" s="13">
        <v>1</v>
      </c>
      <c r="Q60" s="13">
        <v>2</v>
      </c>
      <c r="S60" s="13" t="s">
        <v>229</v>
      </c>
      <c r="T60" s="13">
        <v>0</v>
      </c>
      <c r="U60" s="13">
        <v>3</v>
      </c>
      <c r="V60" s="13">
        <v>0</v>
      </c>
      <c r="W60" s="13">
        <v>3</v>
      </c>
      <c r="Y60" s="13" t="s">
        <v>272</v>
      </c>
      <c r="Z60" s="13">
        <v>1</v>
      </c>
      <c r="AA60" s="14">
        <v>3</v>
      </c>
      <c r="AB60" s="13">
        <v>1</v>
      </c>
      <c r="AC60" s="13">
        <v>2</v>
      </c>
    </row>
    <row r="61" spans="1:47">
      <c r="A61" s="13" t="s">
        <v>273</v>
      </c>
      <c r="B61" s="13">
        <v>0</v>
      </c>
      <c r="C61" s="13">
        <v>3</v>
      </c>
      <c r="D61" s="13">
        <v>12</v>
      </c>
      <c r="E61" s="13">
        <v>1</v>
      </c>
      <c r="G61" s="13" t="s">
        <v>274</v>
      </c>
      <c r="H61" s="13">
        <v>0</v>
      </c>
      <c r="I61" s="13">
        <v>3</v>
      </c>
      <c r="J61" s="13">
        <v>0</v>
      </c>
      <c r="K61" s="13">
        <v>3</v>
      </c>
      <c r="M61" s="13" t="s">
        <v>216</v>
      </c>
      <c r="N61" s="13">
        <v>264</v>
      </c>
      <c r="O61" s="13">
        <v>1</v>
      </c>
      <c r="P61" s="13">
        <v>385</v>
      </c>
      <c r="Q61" s="13">
        <v>1</v>
      </c>
      <c r="S61" s="13" t="s">
        <v>216</v>
      </c>
      <c r="T61" s="13">
        <v>111</v>
      </c>
      <c r="U61" s="13">
        <v>1</v>
      </c>
      <c r="V61" s="13">
        <v>136</v>
      </c>
      <c r="W61" s="13">
        <v>1</v>
      </c>
      <c r="Y61" s="13" t="s">
        <v>275</v>
      </c>
      <c r="Z61" s="13">
        <v>8</v>
      </c>
      <c r="AA61" s="14">
        <v>1</v>
      </c>
      <c r="AB61" s="13">
        <v>8</v>
      </c>
      <c r="AC61" s="13">
        <v>1</v>
      </c>
    </row>
    <row r="62" spans="1:47">
      <c r="A62" s="13" t="s">
        <v>276</v>
      </c>
      <c r="B62" s="13">
        <v>0</v>
      </c>
      <c r="C62" s="13">
        <v>3</v>
      </c>
      <c r="D62" s="13">
        <v>22</v>
      </c>
      <c r="E62" s="13">
        <v>1</v>
      </c>
      <c r="G62" s="13" t="s">
        <v>277</v>
      </c>
      <c r="H62" s="13">
        <v>0</v>
      </c>
      <c r="I62" s="13">
        <v>3</v>
      </c>
      <c r="J62" s="13">
        <v>15</v>
      </c>
      <c r="K62" s="13">
        <v>1</v>
      </c>
      <c r="M62" s="13" t="s">
        <v>246</v>
      </c>
      <c r="N62" s="13">
        <v>0</v>
      </c>
      <c r="O62" s="13">
        <v>3</v>
      </c>
      <c r="P62" s="13">
        <v>1000</v>
      </c>
      <c r="Q62" s="13">
        <v>1</v>
      </c>
      <c r="S62" s="13" t="s">
        <v>246</v>
      </c>
      <c r="T62" s="13">
        <v>0</v>
      </c>
      <c r="U62" s="13">
        <v>3</v>
      </c>
      <c r="V62" s="13">
        <v>429</v>
      </c>
      <c r="W62" s="13">
        <v>1</v>
      </c>
      <c r="Y62" s="13" t="s">
        <v>235</v>
      </c>
      <c r="Z62" s="13">
        <v>2</v>
      </c>
      <c r="AA62" s="14">
        <v>2</v>
      </c>
      <c r="AB62" s="13">
        <v>2</v>
      </c>
      <c r="AC62" s="13">
        <v>2</v>
      </c>
    </row>
    <row r="63" spans="1:47">
      <c r="A63" s="13" t="s">
        <v>236</v>
      </c>
      <c r="B63" s="13">
        <v>0</v>
      </c>
      <c r="C63" s="13">
        <v>3</v>
      </c>
      <c r="D63" s="13">
        <v>0</v>
      </c>
      <c r="E63" s="13">
        <v>3</v>
      </c>
      <c r="G63" s="13" t="s">
        <v>177</v>
      </c>
      <c r="H63" s="13">
        <v>1</v>
      </c>
      <c r="I63" s="13">
        <v>2</v>
      </c>
      <c r="J63" s="13">
        <v>1</v>
      </c>
      <c r="K63" s="13">
        <v>2</v>
      </c>
      <c r="M63" s="13" t="s">
        <v>278</v>
      </c>
      <c r="N63" s="13">
        <v>0</v>
      </c>
      <c r="O63" s="13">
        <v>3</v>
      </c>
      <c r="P63" s="13">
        <v>0</v>
      </c>
      <c r="Q63" s="13">
        <v>3</v>
      </c>
      <c r="S63" s="13" t="s">
        <v>278</v>
      </c>
      <c r="T63" s="13">
        <v>0</v>
      </c>
      <c r="U63" s="13">
        <v>3</v>
      </c>
      <c r="V63" s="13">
        <v>0</v>
      </c>
      <c r="W63" s="13">
        <v>3</v>
      </c>
      <c r="Y63" s="13" t="s">
        <v>279</v>
      </c>
      <c r="Z63" s="13">
        <v>1</v>
      </c>
      <c r="AA63" s="14">
        <v>2</v>
      </c>
      <c r="AB63" s="13">
        <v>1</v>
      </c>
      <c r="AC63" s="13">
        <v>2</v>
      </c>
    </row>
    <row r="64" spans="1:47">
      <c r="A64" s="13" t="s">
        <v>280</v>
      </c>
      <c r="B64" s="13">
        <v>4</v>
      </c>
      <c r="C64" s="13">
        <v>2</v>
      </c>
      <c r="D64" s="13">
        <v>229</v>
      </c>
      <c r="E64" s="13">
        <v>1</v>
      </c>
      <c r="G64" s="13" t="s">
        <v>185</v>
      </c>
      <c r="H64" s="13">
        <v>2</v>
      </c>
      <c r="I64" s="13">
        <v>2</v>
      </c>
      <c r="J64" s="13">
        <v>290</v>
      </c>
      <c r="K64" s="13">
        <v>1</v>
      </c>
      <c r="M64" s="13" t="s">
        <v>233</v>
      </c>
      <c r="N64" s="13">
        <v>22</v>
      </c>
      <c r="O64" s="13">
        <v>1</v>
      </c>
      <c r="P64" s="13">
        <v>33</v>
      </c>
      <c r="Q64" s="13">
        <v>1</v>
      </c>
      <c r="S64" s="13" t="s">
        <v>233</v>
      </c>
      <c r="T64" s="13">
        <v>0</v>
      </c>
      <c r="U64" s="13">
        <v>3</v>
      </c>
      <c r="V64" s="13">
        <v>0</v>
      </c>
      <c r="W64" s="13">
        <v>3</v>
      </c>
      <c r="Y64" s="13" t="s">
        <v>281</v>
      </c>
      <c r="Z64" s="13">
        <v>14</v>
      </c>
      <c r="AA64" s="14">
        <v>1</v>
      </c>
      <c r="AB64" s="13">
        <v>14</v>
      </c>
      <c r="AC64" s="13">
        <v>1</v>
      </c>
    </row>
    <row r="65" spans="1:29">
      <c r="A65" s="13" t="s">
        <v>223</v>
      </c>
      <c r="B65" s="13">
        <v>11</v>
      </c>
      <c r="C65" s="13">
        <v>1</v>
      </c>
      <c r="D65" s="13">
        <v>14</v>
      </c>
      <c r="E65" s="13">
        <v>1</v>
      </c>
      <c r="G65" s="13" t="s">
        <v>233</v>
      </c>
      <c r="H65" s="13">
        <v>22</v>
      </c>
      <c r="I65" s="13">
        <v>1</v>
      </c>
      <c r="J65" s="13">
        <v>33</v>
      </c>
      <c r="K65" s="13">
        <v>1</v>
      </c>
      <c r="M65" s="13" t="s">
        <v>282</v>
      </c>
      <c r="N65" s="13">
        <v>0</v>
      </c>
      <c r="O65" s="13">
        <v>3</v>
      </c>
      <c r="P65" s="13">
        <v>0</v>
      </c>
      <c r="Q65" s="13">
        <v>3</v>
      </c>
      <c r="S65" s="13" t="s">
        <v>282</v>
      </c>
      <c r="T65" s="13">
        <v>0</v>
      </c>
      <c r="U65" s="13">
        <v>3</v>
      </c>
      <c r="V65" s="13">
        <v>0</v>
      </c>
      <c r="W65" s="13">
        <v>3</v>
      </c>
      <c r="Y65" s="13" t="s">
        <v>283</v>
      </c>
      <c r="Z65" s="13">
        <v>7</v>
      </c>
      <c r="AA65" s="14">
        <v>2</v>
      </c>
      <c r="AB65" s="13">
        <v>7</v>
      </c>
      <c r="AC65" s="13">
        <v>2</v>
      </c>
    </row>
    <row r="66" spans="1:29">
      <c r="A66" s="13" t="s">
        <v>246</v>
      </c>
      <c r="B66" s="13">
        <v>0</v>
      </c>
      <c r="C66" s="13">
        <v>3</v>
      </c>
      <c r="D66" s="13">
        <v>1000</v>
      </c>
      <c r="E66" s="13">
        <v>1</v>
      </c>
      <c r="G66" s="13" t="s">
        <v>284</v>
      </c>
      <c r="H66" s="13">
        <v>7</v>
      </c>
      <c r="I66" s="13">
        <v>2</v>
      </c>
      <c r="J66" s="13">
        <v>20</v>
      </c>
      <c r="K66" s="13">
        <v>2</v>
      </c>
      <c r="M66" s="13" t="s">
        <v>168</v>
      </c>
      <c r="N66" s="13">
        <v>1</v>
      </c>
      <c r="O66" s="13">
        <v>2</v>
      </c>
      <c r="P66" s="13">
        <v>3</v>
      </c>
      <c r="Q66" s="13">
        <v>2</v>
      </c>
      <c r="S66" s="13" t="s">
        <v>168</v>
      </c>
      <c r="T66" s="13">
        <v>0</v>
      </c>
      <c r="U66" s="13">
        <v>3</v>
      </c>
      <c r="V66" s="13">
        <v>0</v>
      </c>
      <c r="W66" s="13">
        <v>3</v>
      </c>
      <c r="Y66" s="13" t="s">
        <v>285</v>
      </c>
      <c r="Z66" s="13">
        <v>3</v>
      </c>
      <c r="AA66" s="14">
        <v>2</v>
      </c>
      <c r="AB66" s="13">
        <v>3</v>
      </c>
      <c r="AC66" s="13">
        <v>2</v>
      </c>
    </row>
    <row r="67" spans="1:29">
      <c r="A67" s="13" t="s">
        <v>137</v>
      </c>
      <c r="B67" s="13">
        <v>0</v>
      </c>
      <c r="C67" s="13">
        <v>2</v>
      </c>
      <c r="D67" s="13">
        <v>3</v>
      </c>
      <c r="E67" s="13">
        <v>2</v>
      </c>
      <c r="G67" s="13" t="s">
        <v>286</v>
      </c>
      <c r="H67" s="13">
        <v>0</v>
      </c>
      <c r="I67" s="13">
        <v>3</v>
      </c>
      <c r="J67" s="13">
        <v>0</v>
      </c>
      <c r="K67" s="13">
        <v>3</v>
      </c>
      <c r="M67" s="13" t="s">
        <v>287</v>
      </c>
      <c r="N67" s="13">
        <v>0</v>
      </c>
      <c r="O67" s="13">
        <v>3</v>
      </c>
      <c r="P67" s="13">
        <v>3</v>
      </c>
      <c r="Q67" s="13">
        <v>2</v>
      </c>
      <c r="S67" s="13" t="s">
        <v>287</v>
      </c>
      <c r="T67" s="13">
        <v>0</v>
      </c>
      <c r="U67" s="13">
        <v>3</v>
      </c>
      <c r="V67" s="13">
        <v>0</v>
      </c>
      <c r="W67" s="13">
        <v>3</v>
      </c>
      <c r="Y67" s="13" t="s">
        <v>288</v>
      </c>
      <c r="Z67" s="13">
        <v>8</v>
      </c>
      <c r="AA67" s="14">
        <v>1</v>
      </c>
      <c r="AB67" s="13">
        <v>8</v>
      </c>
      <c r="AC67" s="13">
        <v>1</v>
      </c>
    </row>
    <row r="68" spans="1:29">
      <c r="A68" s="13" t="s">
        <v>239</v>
      </c>
      <c r="B68" s="13">
        <v>1</v>
      </c>
      <c r="C68" s="13">
        <v>2</v>
      </c>
      <c r="D68" s="13">
        <v>1</v>
      </c>
      <c r="E68" s="13">
        <v>2</v>
      </c>
      <c r="G68" s="13" t="s">
        <v>289</v>
      </c>
      <c r="H68" s="13">
        <v>1</v>
      </c>
      <c r="I68" s="13">
        <v>2</v>
      </c>
      <c r="J68" s="13">
        <v>34</v>
      </c>
      <c r="K68" s="13">
        <v>2</v>
      </c>
      <c r="M68" s="13" t="s">
        <v>240</v>
      </c>
      <c r="N68" s="13">
        <v>46</v>
      </c>
      <c r="O68" s="13">
        <v>1</v>
      </c>
      <c r="P68" s="13">
        <v>48</v>
      </c>
      <c r="Q68" s="13">
        <v>1</v>
      </c>
      <c r="S68" s="13" t="s">
        <v>240</v>
      </c>
      <c r="T68" s="13">
        <v>0</v>
      </c>
      <c r="U68" s="13">
        <v>3</v>
      </c>
      <c r="V68" s="13">
        <v>0</v>
      </c>
      <c r="W68" s="13">
        <v>3</v>
      </c>
      <c r="Y68" s="13" t="s">
        <v>290</v>
      </c>
      <c r="Z68" s="13">
        <v>7</v>
      </c>
      <c r="AA68" s="14">
        <v>2</v>
      </c>
      <c r="AB68" s="13">
        <v>7</v>
      </c>
      <c r="AC68" s="13">
        <v>2</v>
      </c>
    </row>
    <row r="69" spans="1:29">
      <c r="A69" s="13" t="s">
        <v>291</v>
      </c>
      <c r="B69" s="13">
        <v>25</v>
      </c>
      <c r="C69" s="13">
        <v>2</v>
      </c>
      <c r="D69" s="13">
        <v>28</v>
      </c>
      <c r="E69" s="13">
        <v>2</v>
      </c>
      <c r="G69" s="13" t="s">
        <v>292</v>
      </c>
      <c r="H69" s="13">
        <v>1</v>
      </c>
      <c r="I69" s="13">
        <v>2</v>
      </c>
      <c r="J69" s="13">
        <v>1</v>
      </c>
      <c r="K69" s="13">
        <v>2</v>
      </c>
      <c r="M69" s="13" t="s">
        <v>222</v>
      </c>
      <c r="N69" s="13">
        <v>2</v>
      </c>
      <c r="O69" s="13">
        <v>2</v>
      </c>
      <c r="P69" s="13">
        <v>2</v>
      </c>
      <c r="Q69" s="13">
        <v>2</v>
      </c>
      <c r="S69" s="13" t="s">
        <v>222</v>
      </c>
      <c r="T69" s="13">
        <v>1</v>
      </c>
      <c r="U69" s="13">
        <v>2</v>
      </c>
      <c r="V69" s="13">
        <v>1</v>
      </c>
      <c r="W69" s="13">
        <v>2</v>
      </c>
      <c r="Y69" s="13" t="s">
        <v>293</v>
      </c>
      <c r="Z69" s="13">
        <v>1</v>
      </c>
      <c r="AA69" s="14">
        <v>3</v>
      </c>
      <c r="AB69" s="13">
        <v>1</v>
      </c>
      <c r="AC69" s="13">
        <v>2</v>
      </c>
    </row>
    <row r="70" spans="1:29">
      <c r="A70" s="13" t="s">
        <v>294</v>
      </c>
      <c r="B70" s="13">
        <v>0</v>
      </c>
      <c r="C70" s="13">
        <v>3</v>
      </c>
      <c r="D70" s="13">
        <v>15</v>
      </c>
      <c r="E70" s="13">
        <v>2</v>
      </c>
      <c r="G70" s="13" t="s">
        <v>295</v>
      </c>
      <c r="H70" s="13">
        <v>2</v>
      </c>
      <c r="I70" s="13">
        <v>2</v>
      </c>
      <c r="J70" s="13">
        <v>2</v>
      </c>
      <c r="K70" s="13">
        <v>2</v>
      </c>
      <c r="M70" s="13" t="s">
        <v>236</v>
      </c>
      <c r="N70" s="13">
        <v>0</v>
      </c>
      <c r="O70" s="13">
        <v>3</v>
      </c>
      <c r="P70" s="13">
        <v>0</v>
      </c>
      <c r="Q70" s="13">
        <v>3</v>
      </c>
      <c r="S70" s="13" t="s">
        <v>236</v>
      </c>
      <c r="T70" s="13">
        <v>0</v>
      </c>
      <c r="U70" s="13">
        <v>3</v>
      </c>
      <c r="V70" s="13">
        <v>0</v>
      </c>
      <c r="W70" s="13">
        <v>3</v>
      </c>
      <c r="Y70" s="13" t="s">
        <v>296</v>
      </c>
      <c r="Z70" s="13">
        <v>49</v>
      </c>
      <c r="AA70" s="14">
        <v>3</v>
      </c>
      <c r="AB70" s="13">
        <v>49</v>
      </c>
      <c r="AC70" s="13">
        <v>1</v>
      </c>
    </row>
    <row r="71" spans="1:29">
      <c r="A71" s="13" t="s">
        <v>202</v>
      </c>
      <c r="B71" s="13">
        <v>1</v>
      </c>
      <c r="C71" s="13">
        <v>2</v>
      </c>
      <c r="D71" s="13">
        <v>1</v>
      </c>
      <c r="E71" s="13">
        <v>2</v>
      </c>
      <c r="G71" s="13" t="s">
        <v>297</v>
      </c>
      <c r="H71" s="13">
        <v>1</v>
      </c>
      <c r="I71" s="13">
        <v>2</v>
      </c>
      <c r="J71" s="13">
        <v>12</v>
      </c>
      <c r="K71" s="13">
        <v>2</v>
      </c>
      <c r="M71" s="13" t="s">
        <v>244</v>
      </c>
      <c r="N71" s="13">
        <v>4</v>
      </c>
      <c r="O71" s="13">
        <v>2</v>
      </c>
      <c r="P71" s="13">
        <v>44</v>
      </c>
      <c r="Q71" s="13">
        <v>1</v>
      </c>
      <c r="S71" s="13" t="s">
        <v>244</v>
      </c>
      <c r="T71" s="13">
        <v>0</v>
      </c>
      <c r="U71" s="13">
        <v>3</v>
      </c>
      <c r="V71" s="13">
        <v>0</v>
      </c>
      <c r="W71" s="13">
        <v>3</v>
      </c>
      <c r="Y71" s="13" t="s">
        <v>298</v>
      </c>
      <c r="Z71" s="13">
        <v>1</v>
      </c>
      <c r="AA71" s="14">
        <v>3</v>
      </c>
      <c r="AB71" s="13">
        <v>1</v>
      </c>
      <c r="AC71" s="13">
        <v>2</v>
      </c>
    </row>
    <row r="72" spans="1:29">
      <c r="A72" s="13" t="s">
        <v>299</v>
      </c>
      <c r="B72" s="13">
        <v>1</v>
      </c>
      <c r="C72" s="13">
        <v>2</v>
      </c>
      <c r="D72" s="13">
        <v>94</v>
      </c>
      <c r="E72" s="13">
        <v>1</v>
      </c>
      <c r="G72" s="13" t="s">
        <v>300</v>
      </c>
      <c r="H72" s="13">
        <v>2</v>
      </c>
      <c r="I72" s="13">
        <v>2</v>
      </c>
      <c r="J72" s="13">
        <v>2</v>
      </c>
      <c r="K72" s="13">
        <v>2</v>
      </c>
      <c r="M72" s="13" t="s">
        <v>194</v>
      </c>
      <c r="N72" s="13">
        <v>0</v>
      </c>
      <c r="O72" s="13">
        <v>3</v>
      </c>
      <c r="P72" s="13">
        <v>23</v>
      </c>
      <c r="Q72" s="13">
        <v>2</v>
      </c>
      <c r="S72" s="13" t="s">
        <v>194</v>
      </c>
      <c r="T72" s="13">
        <v>0</v>
      </c>
      <c r="U72" s="13">
        <v>3</v>
      </c>
      <c r="V72" s="13">
        <v>0</v>
      </c>
      <c r="W72" s="13">
        <v>3</v>
      </c>
      <c r="Y72" s="13" t="s">
        <v>301</v>
      </c>
      <c r="Z72" s="13">
        <v>24</v>
      </c>
      <c r="AA72" s="14">
        <v>2</v>
      </c>
      <c r="AB72" s="13">
        <v>24</v>
      </c>
      <c r="AC72" s="13">
        <v>2</v>
      </c>
    </row>
    <row r="73" spans="1:29">
      <c r="A73" s="13" t="s">
        <v>302</v>
      </c>
      <c r="B73" s="13">
        <v>18</v>
      </c>
      <c r="C73" s="13">
        <v>1</v>
      </c>
      <c r="D73" s="13">
        <v>18</v>
      </c>
      <c r="E73" s="13">
        <v>1</v>
      </c>
      <c r="G73" s="13" t="s">
        <v>303</v>
      </c>
      <c r="H73" s="13">
        <v>1</v>
      </c>
      <c r="I73" s="13">
        <v>2</v>
      </c>
      <c r="J73" s="13">
        <v>260</v>
      </c>
      <c r="K73" s="13">
        <v>1</v>
      </c>
      <c r="M73" s="13" t="s">
        <v>247</v>
      </c>
      <c r="N73" s="13">
        <v>4</v>
      </c>
      <c r="O73" s="13">
        <v>1</v>
      </c>
      <c r="P73" s="13">
        <v>52</v>
      </c>
      <c r="Q73" s="13">
        <v>1</v>
      </c>
      <c r="S73" s="13" t="s">
        <v>247</v>
      </c>
      <c r="T73" s="13">
        <v>1</v>
      </c>
      <c r="U73" s="13">
        <v>2</v>
      </c>
      <c r="V73" s="13">
        <v>3</v>
      </c>
      <c r="W73" s="13">
        <v>2</v>
      </c>
      <c r="Y73" s="13" t="s">
        <v>304</v>
      </c>
      <c r="Z73" s="13">
        <v>7</v>
      </c>
      <c r="AA73" s="14">
        <v>2</v>
      </c>
      <c r="AB73" s="13">
        <v>7</v>
      </c>
      <c r="AC73" s="13">
        <v>2</v>
      </c>
    </row>
    <row r="74" spans="1:29">
      <c r="A74" s="13" t="s">
        <v>305</v>
      </c>
      <c r="B74" s="13">
        <v>9</v>
      </c>
      <c r="C74" s="13">
        <v>1</v>
      </c>
      <c r="D74" s="13">
        <v>23</v>
      </c>
      <c r="E74" s="13">
        <v>1</v>
      </c>
      <c r="G74" s="13" t="s">
        <v>306</v>
      </c>
      <c r="H74" s="13">
        <v>38</v>
      </c>
      <c r="I74" s="13">
        <v>1</v>
      </c>
      <c r="J74" s="13">
        <v>42</v>
      </c>
      <c r="K74" s="13">
        <v>1</v>
      </c>
      <c r="M74" s="13" t="s">
        <v>249</v>
      </c>
      <c r="N74" s="13">
        <v>3</v>
      </c>
      <c r="O74" s="13">
        <v>2</v>
      </c>
      <c r="P74" s="13">
        <v>26</v>
      </c>
      <c r="Q74" s="13">
        <v>1</v>
      </c>
      <c r="S74" s="13" t="s">
        <v>249</v>
      </c>
      <c r="T74" s="13">
        <v>0</v>
      </c>
      <c r="U74" s="13">
        <v>3</v>
      </c>
      <c r="V74" s="13">
        <v>0</v>
      </c>
      <c r="W74" s="13">
        <v>3</v>
      </c>
      <c r="Y74" s="13" t="s">
        <v>307</v>
      </c>
      <c r="Z74" s="13">
        <v>5</v>
      </c>
      <c r="AA74" s="14">
        <v>3</v>
      </c>
      <c r="AB74" s="13">
        <v>5</v>
      </c>
      <c r="AC74" s="13">
        <v>2</v>
      </c>
    </row>
    <row r="75" spans="1:29">
      <c r="A75" s="13" t="s">
        <v>308</v>
      </c>
      <c r="B75" s="13">
        <v>1</v>
      </c>
      <c r="C75" s="13">
        <v>2</v>
      </c>
      <c r="D75" s="13">
        <v>4</v>
      </c>
      <c r="E75" s="13">
        <v>1</v>
      </c>
      <c r="M75" s="13" t="s">
        <v>252</v>
      </c>
      <c r="N75" s="13">
        <v>3</v>
      </c>
      <c r="O75" s="13">
        <v>2</v>
      </c>
      <c r="P75" s="13">
        <v>9</v>
      </c>
      <c r="Q75" s="13">
        <v>2</v>
      </c>
      <c r="S75" s="13" t="s">
        <v>252</v>
      </c>
      <c r="T75" s="13">
        <v>0</v>
      </c>
      <c r="U75" s="13">
        <v>3</v>
      </c>
      <c r="V75" s="13">
        <v>0</v>
      </c>
      <c r="W75" s="13">
        <v>3</v>
      </c>
      <c r="Y75" s="13" t="s">
        <v>309</v>
      </c>
      <c r="Z75" s="13">
        <v>32</v>
      </c>
      <c r="AA75" s="14">
        <v>1</v>
      </c>
      <c r="AB75" s="13">
        <v>32</v>
      </c>
      <c r="AC75" s="13">
        <v>1</v>
      </c>
    </row>
    <row r="76" spans="1:29">
      <c r="A76" s="13" t="s">
        <v>310</v>
      </c>
      <c r="B76" s="13">
        <v>0</v>
      </c>
      <c r="C76" s="13">
        <v>3</v>
      </c>
      <c r="D76" s="13">
        <v>0</v>
      </c>
      <c r="E76" s="13">
        <v>3</v>
      </c>
      <c r="M76" s="13" t="s">
        <v>276</v>
      </c>
      <c r="N76" s="13">
        <v>0</v>
      </c>
      <c r="O76" s="13">
        <v>3</v>
      </c>
      <c r="P76" s="13">
        <v>22</v>
      </c>
      <c r="Q76" s="13">
        <v>1</v>
      </c>
      <c r="S76" s="13" t="s">
        <v>276</v>
      </c>
      <c r="T76" s="13">
        <v>0</v>
      </c>
      <c r="U76" s="13">
        <v>3</v>
      </c>
      <c r="V76" s="13">
        <v>2</v>
      </c>
      <c r="W76" s="13">
        <v>2</v>
      </c>
      <c r="Y76" s="13" t="s">
        <v>311</v>
      </c>
      <c r="Z76" s="13">
        <v>1</v>
      </c>
      <c r="AA76" s="14">
        <v>3</v>
      </c>
      <c r="AB76" s="13">
        <v>1</v>
      </c>
      <c r="AC76" s="13">
        <v>2</v>
      </c>
    </row>
    <row r="77" spans="1:29">
      <c r="A77" s="13" t="s">
        <v>219</v>
      </c>
      <c r="B77" s="13">
        <v>6</v>
      </c>
      <c r="C77" s="13">
        <v>2</v>
      </c>
      <c r="D77" s="13">
        <v>29</v>
      </c>
      <c r="E77" s="13">
        <v>2</v>
      </c>
      <c r="M77" s="13" t="s">
        <v>312</v>
      </c>
      <c r="N77" s="13">
        <v>0</v>
      </c>
      <c r="O77" s="13">
        <v>3</v>
      </c>
      <c r="P77" s="13">
        <v>0</v>
      </c>
      <c r="Q77" s="13">
        <v>3</v>
      </c>
      <c r="S77" s="13" t="s">
        <v>312</v>
      </c>
      <c r="T77" s="13">
        <v>0</v>
      </c>
      <c r="U77" s="13">
        <v>3</v>
      </c>
      <c r="V77" s="13">
        <v>0</v>
      </c>
      <c r="W77" s="13">
        <v>3</v>
      </c>
      <c r="Y77" s="13" t="s">
        <v>313</v>
      </c>
      <c r="Z77" s="13">
        <v>20</v>
      </c>
      <c r="AA77" s="14">
        <v>2</v>
      </c>
      <c r="AB77" s="13">
        <v>20</v>
      </c>
      <c r="AC77" s="13">
        <v>2</v>
      </c>
    </row>
    <row r="78" spans="1:29">
      <c r="A78" s="13" t="s">
        <v>314</v>
      </c>
      <c r="B78" s="13">
        <v>0</v>
      </c>
      <c r="C78" s="13">
        <v>3</v>
      </c>
      <c r="D78" s="13">
        <v>0</v>
      </c>
      <c r="E78" s="13">
        <v>3</v>
      </c>
      <c r="M78" s="13" t="s">
        <v>315</v>
      </c>
      <c r="N78" s="13">
        <v>0</v>
      </c>
      <c r="O78" s="13">
        <v>3</v>
      </c>
      <c r="P78" s="13">
        <v>1</v>
      </c>
      <c r="Q78" s="13">
        <v>2</v>
      </c>
      <c r="S78" s="13" t="s">
        <v>315</v>
      </c>
      <c r="T78" s="13">
        <v>0</v>
      </c>
      <c r="U78" s="13">
        <v>3</v>
      </c>
      <c r="V78" s="13">
        <v>0</v>
      </c>
      <c r="W78" s="13">
        <v>3</v>
      </c>
      <c r="Y78" s="13" t="s">
        <v>316</v>
      </c>
      <c r="Z78" s="13">
        <v>7</v>
      </c>
      <c r="AA78" s="14">
        <v>2</v>
      </c>
      <c r="AB78" s="13">
        <v>7</v>
      </c>
      <c r="AC78" s="13">
        <v>2</v>
      </c>
    </row>
    <row r="79" spans="1:29">
      <c r="A79" s="13" t="s">
        <v>317</v>
      </c>
      <c r="B79" s="13">
        <v>1</v>
      </c>
      <c r="C79" s="13">
        <v>2</v>
      </c>
      <c r="D79" s="13">
        <v>1</v>
      </c>
      <c r="E79" s="13">
        <v>2</v>
      </c>
      <c r="M79" s="13" t="s">
        <v>253</v>
      </c>
      <c r="N79" s="13">
        <v>2</v>
      </c>
      <c r="O79" s="13">
        <v>2</v>
      </c>
      <c r="P79" s="13">
        <v>115</v>
      </c>
      <c r="Q79" s="13">
        <v>1</v>
      </c>
      <c r="S79" s="13" t="s">
        <v>253</v>
      </c>
      <c r="T79" s="13">
        <v>0</v>
      </c>
      <c r="U79" s="13">
        <v>3</v>
      </c>
      <c r="V79" s="13">
        <v>2</v>
      </c>
      <c r="W79" s="13">
        <v>2</v>
      </c>
      <c r="Y79" s="13" t="s">
        <v>318</v>
      </c>
      <c r="Z79" s="13">
        <v>2</v>
      </c>
      <c r="AA79" s="14">
        <v>2</v>
      </c>
      <c r="AB79" s="13">
        <v>2</v>
      </c>
      <c r="AC79" s="13">
        <v>2</v>
      </c>
    </row>
    <row r="80" spans="1:29">
      <c r="A80" s="13" t="s">
        <v>319</v>
      </c>
      <c r="B80" s="13">
        <v>87</v>
      </c>
      <c r="C80" s="13">
        <v>1</v>
      </c>
      <c r="D80" s="13">
        <v>206</v>
      </c>
      <c r="E80" s="13">
        <v>1</v>
      </c>
      <c r="M80" s="13" t="s">
        <v>320</v>
      </c>
      <c r="N80" s="13">
        <v>0</v>
      </c>
      <c r="O80" s="13">
        <v>3</v>
      </c>
      <c r="P80" s="13">
        <v>0</v>
      </c>
      <c r="Q80" s="13">
        <v>3</v>
      </c>
      <c r="S80" s="13" t="s">
        <v>320</v>
      </c>
      <c r="T80" s="13">
        <v>0</v>
      </c>
      <c r="U80" s="13">
        <v>3</v>
      </c>
      <c r="V80" s="13">
        <v>0</v>
      </c>
      <c r="W80" s="13">
        <v>3</v>
      </c>
      <c r="Y80" s="13" t="s">
        <v>321</v>
      </c>
      <c r="Z80" s="13">
        <v>2</v>
      </c>
      <c r="AA80" s="14">
        <v>2</v>
      </c>
      <c r="AB80" s="13">
        <v>2</v>
      </c>
      <c r="AC80" s="13">
        <v>2</v>
      </c>
    </row>
    <row r="81" spans="1:29">
      <c r="A81" s="13" t="s">
        <v>322</v>
      </c>
      <c r="B81" s="13">
        <v>0</v>
      </c>
      <c r="C81" s="13">
        <v>3</v>
      </c>
      <c r="D81" s="13">
        <v>0</v>
      </c>
      <c r="E81" s="13">
        <v>3</v>
      </c>
      <c r="M81" s="13" t="s">
        <v>256</v>
      </c>
      <c r="N81" s="13">
        <v>2</v>
      </c>
      <c r="O81" s="13">
        <v>2</v>
      </c>
      <c r="P81" s="13">
        <v>4</v>
      </c>
      <c r="Q81" s="13">
        <v>2</v>
      </c>
      <c r="S81" s="13" t="s">
        <v>256</v>
      </c>
      <c r="T81" s="13">
        <v>0</v>
      </c>
      <c r="U81" s="13">
        <v>3</v>
      </c>
      <c r="V81" s="13">
        <v>1</v>
      </c>
      <c r="W81" s="13">
        <v>2</v>
      </c>
      <c r="Y81" s="13" t="s">
        <v>323</v>
      </c>
      <c r="Z81" s="13">
        <v>104</v>
      </c>
      <c r="AA81" s="14">
        <v>1</v>
      </c>
      <c r="AB81" s="13">
        <v>104</v>
      </c>
      <c r="AC81" s="13">
        <v>1</v>
      </c>
    </row>
    <row r="82" spans="1:29">
      <c r="A82" s="13" t="s">
        <v>275</v>
      </c>
      <c r="B82" s="13">
        <v>5</v>
      </c>
      <c r="C82" s="13">
        <v>1</v>
      </c>
      <c r="D82" s="13">
        <v>8</v>
      </c>
      <c r="E82" s="13">
        <v>1</v>
      </c>
      <c r="M82" s="13" t="s">
        <v>259</v>
      </c>
      <c r="N82" s="13">
        <v>8</v>
      </c>
      <c r="O82" s="13">
        <v>2</v>
      </c>
      <c r="P82" s="13">
        <v>12</v>
      </c>
      <c r="Q82" s="13">
        <v>2</v>
      </c>
      <c r="S82" s="13" t="s">
        <v>259</v>
      </c>
      <c r="T82" s="13">
        <v>0</v>
      </c>
      <c r="U82" s="13">
        <v>3</v>
      </c>
      <c r="V82" s="13">
        <v>0</v>
      </c>
      <c r="W82" s="13">
        <v>3</v>
      </c>
      <c r="Y82" s="13" t="s">
        <v>324</v>
      </c>
      <c r="Z82" s="13">
        <v>11</v>
      </c>
      <c r="AA82" s="14">
        <v>2</v>
      </c>
      <c r="AB82" s="13">
        <v>11</v>
      </c>
      <c r="AC82" s="13">
        <v>1</v>
      </c>
    </row>
    <row r="83" spans="1:29">
      <c r="A83" s="13" t="s">
        <v>325</v>
      </c>
      <c r="B83" s="13">
        <v>20</v>
      </c>
      <c r="C83" s="13">
        <v>1</v>
      </c>
      <c r="D83" s="13">
        <v>26</v>
      </c>
      <c r="E83" s="13">
        <v>1</v>
      </c>
      <c r="M83" s="13" t="s">
        <v>261</v>
      </c>
      <c r="N83" s="13">
        <v>2</v>
      </c>
      <c r="O83" s="13">
        <v>2</v>
      </c>
      <c r="P83" s="13">
        <v>6</v>
      </c>
      <c r="Q83" s="13">
        <v>2</v>
      </c>
      <c r="S83" s="13" t="s">
        <v>261</v>
      </c>
      <c r="T83" s="13">
        <v>0</v>
      </c>
      <c r="U83" s="13">
        <v>3</v>
      </c>
      <c r="V83" s="13">
        <v>0</v>
      </c>
      <c r="W83" s="13">
        <v>3</v>
      </c>
      <c r="Y83" s="13" t="s">
        <v>326</v>
      </c>
      <c r="Z83" s="13">
        <v>1</v>
      </c>
      <c r="AA83" s="14">
        <v>2</v>
      </c>
      <c r="AB83" s="13">
        <v>1</v>
      </c>
      <c r="AC83" s="13">
        <v>2</v>
      </c>
    </row>
    <row r="84" spans="1:29">
      <c r="A84" s="13" t="s">
        <v>327</v>
      </c>
      <c r="B84" s="13">
        <v>183</v>
      </c>
      <c r="C84" s="13">
        <v>1</v>
      </c>
      <c r="D84" s="13">
        <v>200</v>
      </c>
      <c r="E84" s="13">
        <v>1</v>
      </c>
      <c r="M84" s="13" t="s">
        <v>263</v>
      </c>
      <c r="N84" s="13">
        <v>5</v>
      </c>
      <c r="O84" s="13">
        <v>2</v>
      </c>
      <c r="P84" s="13">
        <v>6</v>
      </c>
      <c r="Q84" s="13">
        <v>2</v>
      </c>
      <c r="S84" s="13" t="s">
        <v>263</v>
      </c>
      <c r="T84" s="13">
        <v>0</v>
      </c>
      <c r="U84" s="13">
        <v>3</v>
      </c>
      <c r="V84" s="13">
        <v>0</v>
      </c>
      <c r="W84" s="13">
        <v>3</v>
      </c>
      <c r="Y84" s="13" t="s">
        <v>328</v>
      </c>
      <c r="Z84" s="13">
        <v>7</v>
      </c>
      <c r="AA84" s="14">
        <v>2</v>
      </c>
      <c r="AB84" s="13">
        <v>7</v>
      </c>
      <c r="AC84" s="13">
        <v>2</v>
      </c>
    </row>
    <row r="85" spans="1:29">
      <c r="A85" s="13" t="s">
        <v>329</v>
      </c>
      <c r="B85" s="13">
        <v>3</v>
      </c>
      <c r="C85" s="13">
        <v>2</v>
      </c>
      <c r="D85" s="13">
        <v>4</v>
      </c>
      <c r="E85" s="13">
        <v>2</v>
      </c>
      <c r="M85" s="13" t="s">
        <v>330</v>
      </c>
      <c r="N85" s="13">
        <v>0</v>
      </c>
      <c r="O85" s="13">
        <v>3</v>
      </c>
      <c r="P85" s="13">
        <v>0</v>
      </c>
      <c r="Q85" s="13">
        <v>3</v>
      </c>
      <c r="S85" s="13" t="s">
        <v>330</v>
      </c>
      <c r="T85" s="13">
        <v>0</v>
      </c>
      <c r="U85" s="13">
        <v>3</v>
      </c>
      <c r="V85" s="13">
        <v>0</v>
      </c>
      <c r="W85" s="13">
        <v>3</v>
      </c>
      <c r="Y85" s="13" t="s">
        <v>331</v>
      </c>
      <c r="Z85" s="13">
        <v>3</v>
      </c>
      <c r="AA85" s="14">
        <v>2</v>
      </c>
      <c r="AB85" s="13">
        <v>3</v>
      </c>
      <c r="AC85" s="13">
        <v>2</v>
      </c>
    </row>
    <row r="86" spans="1:29">
      <c r="A86" s="13" t="s">
        <v>332</v>
      </c>
      <c r="B86" s="13">
        <v>0</v>
      </c>
      <c r="C86" s="13">
        <v>3</v>
      </c>
      <c r="D86" s="13">
        <v>1</v>
      </c>
      <c r="E86" s="13">
        <v>2</v>
      </c>
      <c r="M86" s="13" t="s">
        <v>266</v>
      </c>
      <c r="N86" s="13">
        <v>2</v>
      </c>
      <c r="O86" s="13">
        <v>2</v>
      </c>
      <c r="P86" s="13">
        <v>3</v>
      </c>
      <c r="Q86" s="13">
        <v>2</v>
      </c>
      <c r="S86" s="13" t="s">
        <v>266</v>
      </c>
      <c r="T86" s="13">
        <v>0</v>
      </c>
      <c r="U86" s="13">
        <v>3</v>
      </c>
      <c r="V86" s="13">
        <v>0</v>
      </c>
      <c r="W86" s="13">
        <v>3</v>
      </c>
      <c r="Y86" s="13" t="s">
        <v>333</v>
      </c>
      <c r="Z86" s="13">
        <v>1</v>
      </c>
      <c r="AA86" s="14">
        <v>2</v>
      </c>
      <c r="AB86" s="13">
        <v>1</v>
      </c>
      <c r="AC86" s="13">
        <v>2</v>
      </c>
    </row>
    <row r="87" spans="1:29">
      <c r="A87" s="13" t="s">
        <v>334</v>
      </c>
      <c r="B87" s="13">
        <v>0</v>
      </c>
      <c r="C87" s="13">
        <v>3</v>
      </c>
      <c r="D87" s="13">
        <v>1</v>
      </c>
      <c r="E87" s="13">
        <v>2</v>
      </c>
      <c r="M87" s="13" t="s">
        <v>146</v>
      </c>
      <c r="N87" s="13">
        <v>0</v>
      </c>
      <c r="O87" s="13">
        <v>3</v>
      </c>
      <c r="P87" s="13">
        <v>0</v>
      </c>
      <c r="Q87" s="13">
        <v>3</v>
      </c>
      <c r="S87" s="13" t="s">
        <v>146</v>
      </c>
      <c r="T87" s="13">
        <v>0</v>
      </c>
      <c r="U87" s="13">
        <v>3</v>
      </c>
      <c r="V87" s="13">
        <v>0</v>
      </c>
      <c r="W87" s="13">
        <v>3</v>
      </c>
      <c r="Y87" s="13" t="s">
        <v>335</v>
      </c>
      <c r="Z87" s="13">
        <v>10</v>
      </c>
      <c r="AA87" s="14">
        <v>1</v>
      </c>
      <c r="AB87" s="13">
        <v>10</v>
      </c>
      <c r="AC87" s="13">
        <v>1</v>
      </c>
    </row>
    <row r="88" spans="1:29">
      <c r="A88" s="13" t="s">
        <v>336</v>
      </c>
      <c r="B88" s="13">
        <v>0</v>
      </c>
      <c r="C88" s="13">
        <v>3</v>
      </c>
      <c r="D88" s="13">
        <v>0</v>
      </c>
      <c r="E88" s="13">
        <v>3</v>
      </c>
      <c r="M88" s="13" t="s">
        <v>267</v>
      </c>
      <c r="N88" s="13">
        <v>3</v>
      </c>
      <c r="O88" s="13">
        <v>2</v>
      </c>
      <c r="P88" s="13">
        <v>3</v>
      </c>
      <c r="Q88" s="13">
        <v>2</v>
      </c>
      <c r="S88" s="13" t="s">
        <v>267</v>
      </c>
      <c r="T88" s="13">
        <v>0</v>
      </c>
      <c r="U88" s="13">
        <v>3</v>
      </c>
      <c r="V88" s="13">
        <v>0</v>
      </c>
      <c r="W88" s="13">
        <v>3</v>
      </c>
      <c r="Y88" s="13" t="s">
        <v>337</v>
      </c>
      <c r="Z88" s="13">
        <v>5</v>
      </c>
      <c r="AA88" s="14">
        <v>2</v>
      </c>
      <c r="AB88" s="13">
        <v>5</v>
      </c>
      <c r="AC88" s="13">
        <v>2</v>
      </c>
    </row>
    <row r="89" spans="1:29">
      <c r="A89" s="13" t="s">
        <v>338</v>
      </c>
      <c r="B89" s="13">
        <v>19</v>
      </c>
      <c r="C89" s="13">
        <v>1</v>
      </c>
      <c r="D89" s="13">
        <v>20</v>
      </c>
      <c r="E89" s="13">
        <v>1</v>
      </c>
      <c r="M89" s="13" t="s">
        <v>151</v>
      </c>
      <c r="N89" s="13">
        <v>12</v>
      </c>
      <c r="O89" s="13">
        <v>2</v>
      </c>
      <c r="P89" s="13">
        <v>13</v>
      </c>
      <c r="Q89" s="13">
        <v>2</v>
      </c>
      <c r="S89" s="13" t="s">
        <v>151</v>
      </c>
      <c r="T89" s="13">
        <v>0</v>
      </c>
      <c r="U89" s="13">
        <v>3</v>
      </c>
      <c r="V89" s="13">
        <v>0</v>
      </c>
      <c r="W89" s="13">
        <v>3</v>
      </c>
      <c r="Y89" s="13" t="s">
        <v>329</v>
      </c>
      <c r="Z89" s="13">
        <v>4</v>
      </c>
      <c r="AA89" s="14">
        <v>3</v>
      </c>
      <c r="AB89" s="13">
        <v>4</v>
      </c>
      <c r="AC89" s="13">
        <v>2</v>
      </c>
    </row>
    <row r="90" spans="1:29">
      <c r="M90" s="13" t="s">
        <v>269</v>
      </c>
      <c r="N90" s="13">
        <v>14</v>
      </c>
      <c r="O90" s="13">
        <v>1</v>
      </c>
      <c r="P90" s="13">
        <v>230</v>
      </c>
      <c r="Q90" s="13">
        <v>1</v>
      </c>
      <c r="S90" s="13" t="s">
        <v>269</v>
      </c>
      <c r="T90" s="13">
        <v>0</v>
      </c>
      <c r="U90" s="13">
        <v>3</v>
      </c>
      <c r="V90" s="13">
        <v>14</v>
      </c>
      <c r="W90" s="13">
        <v>2</v>
      </c>
      <c r="Y90" s="13" t="s">
        <v>339</v>
      </c>
      <c r="Z90" s="13">
        <v>9</v>
      </c>
      <c r="AA90" s="14">
        <v>2</v>
      </c>
      <c r="AB90" s="13">
        <v>9</v>
      </c>
      <c r="AC90" s="13">
        <v>1</v>
      </c>
    </row>
    <row r="91" spans="1:29">
      <c r="M91" s="13" t="s">
        <v>270</v>
      </c>
      <c r="N91" s="13">
        <v>1</v>
      </c>
      <c r="O91" s="13">
        <v>2</v>
      </c>
      <c r="P91" s="13">
        <v>3</v>
      </c>
      <c r="Q91" s="13">
        <v>2</v>
      </c>
      <c r="S91" s="13" t="s">
        <v>270</v>
      </c>
      <c r="T91" s="13">
        <v>0</v>
      </c>
      <c r="U91" s="13">
        <v>3</v>
      </c>
      <c r="V91" s="13">
        <v>0</v>
      </c>
      <c r="W91" s="13">
        <v>3</v>
      </c>
      <c r="Y91" s="13" t="s">
        <v>340</v>
      </c>
      <c r="Z91" s="13">
        <v>495</v>
      </c>
      <c r="AA91" s="14">
        <v>1</v>
      </c>
      <c r="AB91" s="13">
        <v>495</v>
      </c>
      <c r="AC91" s="13">
        <v>1</v>
      </c>
    </row>
    <row r="92" spans="1:29">
      <c r="M92" s="13" t="s">
        <v>272</v>
      </c>
      <c r="N92" s="13">
        <v>1</v>
      </c>
      <c r="O92" s="13">
        <v>2</v>
      </c>
      <c r="P92" s="13">
        <v>1</v>
      </c>
      <c r="Q92" s="13">
        <v>2</v>
      </c>
      <c r="S92" s="13" t="s">
        <v>272</v>
      </c>
      <c r="T92" s="13">
        <v>1</v>
      </c>
      <c r="U92" s="13">
        <v>2</v>
      </c>
      <c r="V92" s="13">
        <v>1</v>
      </c>
      <c r="W92" s="13">
        <v>2</v>
      </c>
      <c r="Y92" s="13" t="s">
        <v>341</v>
      </c>
      <c r="Z92" s="13">
        <v>56</v>
      </c>
      <c r="AA92" s="14">
        <v>1</v>
      </c>
      <c r="AB92" s="13">
        <v>56</v>
      </c>
      <c r="AC92" s="13">
        <v>1</v>
      </c>
    </row>
    <row r="93" spans="1:29">
      <c r="M93" s="13" t="s">
        <v>275</v>
      </c>
      <c r="N93" s="13">
        <v>5</v>
      </c>
      <c r="O93" s="13">
        <v>1</v>
      </c>
      <c r="P93" s="13">
        <v>8</v>
      </c>
      <c r="Q93" s="13">
        <v>1</v>
      </c>
      <c r="S93" s="13" t="s">
        <v>275</v>
      </c>
      <c r="T93" s="13">
        <v>2</v>
      </c>
      <c r="U93" s="13">
        <v>2</v>
      </c>
      <c r="V93" s="13">
        <v>2</v>
      </c>
      <c r="W93" s="13">
        <v>2</v>
      </c>
      <c r="Y93" s="13" t="s">
        <v>342</v>
      </c>
      <c r="Z93" s="13">
        <v>13</v>
      </c>
      <c r="AA93" s="14">
        <v>2</v>
      </c>
      <c r="AB93" s="13">
        <v>13</v>
      </c>
      <c r="AC93" s="13">
        <v>2</v>
      </c>
    </row>
    <row r="94" spans="1:29">
      <c r="M94" s="13" t="s">
        <v>343</v>
      </c>
      <c r="N94" s="13">
        <v>0</v>
      </c>
      <c r="O94" s="13">
        <v>3</v>
      </c>
      <c r="P94" s="13">
        <v>0</v>
      </c>
      <c r="Q94" s="13">
        <v>3</v>
      </c>
      <c r="S94" s="13" t="s">
        <v>343</v>
      </c>
      <c r="T94" s="13">
        <v>0</v>
      </c>
      <c r="U94" s="13">
        <v>3</v>
      </c>
      <c r="V94" s="13">
        <v>0</v>
      </c>
      <c r="W94" s="13">
        <v>3</v>
      </c>
      <c r="Y94" s="13" t="s">
        <v>344</v>
      </c>
      <c r="Z94" s="13">
        <v>8</v>
      </c>
      <c r="AA94" s="14">
        <v>2</v>
      </c>
      <c r="AB94" s="13">
        <v>8</v>
      </c>
      <c r="AC94" s="13">
        <v>2</v>
      </c>
    </row>
    <row r="95" spans="1:29">
      <c r="M95" s="13" t="s">
        <v>235</v>
      </c>
      <c r="N95" s="13">
        <v>2</v>
      </c>
      <c r="O95" s="13">
        <v>2</v>
      </c>
      <c r="P95" s="13">
        <v>2</v>
      </c>
      <c r="Q95" s="13">
        <v>2</v>
      </c>
      <c r="S95" s="13" t="s">
        <v>235</v>
      </c>
      <c r="T95" s="13">
        <v>0</v>
      </c>
      <c r="U95" s="13">
        <v>3</v>
      </c>
      <c r="V95" s="13">
        <v>0</v>
      </c>
      <c r="W95" s="13">
        <v>3</v>
      </c>
      <c r="Y95" s="13" t="s">
        <v>345</v>
      </c>
      <c r="Z95" s="13">
        <v>39</v>
      </c>
      <c r="AA95" s="14">
        <v>2</v>
      </c>
      <c r="AB95" s="13">
        <v>39</v>
      </c>
      <c r="AC95" s="13">
        <v>1</v>
      </c>
    </row>
    <row r="96" spans="1:29">
      <c r="M96" s="13" t="s">
        <v>279</v>
      </c>
      <c r="N96" s="13">
        <v>1</v>
      </c>
      <c r="O96" s="13">
        <v>2</v>
      </c>
      <c r="P96" s="13">
        <v>1</v>
      </c>
      <c r="Q96" s="13">
        <v>2</v>
      </c>
      <c r="S96" s="13" t="s">
        <v>279</v>
      </c>
      <c r="T96" s="13">
        <v>0</v>
      </c>
      <c r="U96" s="13">
        <v>3</v>
      </c>
      <c r="V96" s="13">
        <v>0</v>
      </c>
      <c r="W96" s="13">
        <v>3</v>
      </c>
      <c r="Y96" s="13" t="s">
        <v>346</v>
      </c>
      <c r="Z96" s="13">
        <v>14</v>
      </c>
      <c r="AA96" s="14">
        <v>2</v>
      </c>
      <c r="AB96" s="13">
        <v>14</v>
      </c>
      <c r="AC96" s="13">
        <v>2</v>
      </c>
    </row>
    <row r="97" spans="13:29">
      <c r="M97" s="13" t="s">
        <v>281</v>
      </c>
      <c r="N97" s="13">
        <v>14</v>
      </c>
      <c r="O97" s="13">
        <v>1</v>
      </c>
      <c r="P97" s="13">
        <v>14</v>
      </c>
      <c r="Q97" s="13">
        <v>1</v>
      </c>
      <c r="S97" s="13" t="s">
        <v>281</v>
      </c>
      <c r="T97" s="13">
        <v>0</v>
      </c>
      <c r="U97" s="13">
        <v>3</v>
      </c>
      <c r="V97" s="13">
        <v>0</v>
      </c>
      <c r="W97" s="13">
        <v>3</v>
      </c>
      <c r="Y97" s="13" t="s">
        <v>347</v>
      </c>
      <c r="Z97" s="13">
        <v>11</v>
      </c>
      <c r="AA97" s="14">
        <v>2</v>
      </c>
      <c r="AB97" s="13">
        <v>11</v>
      </c>
      <c r="AC97" s="13">
        <v>1</v>
      </c>
    </row>
    <row r="98" spans="13:29">
      <c r="M98" s="13" t="s">
        <v>283</v>
      </c>
      <c r="N98" s="13">
        <v>3</v>
      </c>
      <c r="O98" s="13">
        <v>2</v>
      </c>
      <c r="P98" s="13">
        <v>7</v>
      </c>
      <c r="Q98" s="13">
        <v>2</v>
      </c>
      <c r="S98" s="13" t="s">
        <v>283</v>
      </c>
      <c r="T98" s="13">
        <v>0</v>
      </c>
      <c r="U98" s="13">
        <v>3</v>
      </c>
      <c r="V98" s="13">
        <v>0</v>
      </c>
      <c r="W98" s="13">
        <v>3</v>
      </c>
      <c r="Y98" s="13" t="s">
        <v>348</v>
      </c>
      <c r="Z98" s="13">
        <v>156</v>
      </c>
      <c r="AA98" s="14">
        <v>2</v>
      </c>
      <c r="AB98" s="13">
        <v>156</v>
      </c>
      <c r="AC98" s="13">
        <v>1</v>
      </c>
    </row>
    <row r="99" spans="13:29">
      <c r="M99" s="13" t="s">
        <v>349</v>
      </c>
      <c r="N99" s="13">
        <v>0</v>
      </c>
      <c r="O99" s="13">
        <v>3</v>
      </c>
      <c r="P99" s="13">
        <v>0</v>
      </c>
      <c r="Q99" s="13">
        <v>3</v>
      </c>
      <c r="S99" s="13" t="s">
        <v>349</v>
      </c>
      <c r="T99" s="13">
        <v>0</v>
      </c>
      <c r="U99" s="13">
        <v>3</v>
      </c>
      <c r="V99" s="13">
        <v>0</v>
      </c>
      <c r="W99" s="13">
        <v>3</v>
      </c>
      <c r="Y99" s="13" t="s">
        <v>350</v>
      </c>
      <c r="Z99" s="13">
        <v>2</v>
      </c>
      <c r="AA99" s="14">
        <v>3</v>
      </c>
      <c r="AB99" s="13">
        <v>2</v>
      </c>
      <c r="AC99" s="13">
        <v>2</v>
      </c>
    </row>
    <row r="100" spans="13:29">
      <c r="M100" s="13" t="s">
        <v>285</v>
      </c>
      <c r="N100" s="13">
        <v>3</v>
      </c>
      <c r="O100" s="13">
        <v>2</v>
      </c>
      <c r="P100" s="13">
        <v>3</v>
      </c>
      <c r="Q100" s="13">
        <v>2</v>
      </c>
      <c r="S100" s="13" t="s">
        <v>285</v>
      </c>
      <c r="T100" s="13">
        <v>0</v>
      </c>
      <c r="U100" s="13">
        <v>3</v>
      </c>
      <c r="V100" s="13">
        <v>0</v>
      </c>
      <c r="W100" s="13">
        <v>3</v>
      </c>
      <c r="Y100" s="13" t="s">
        <v>351</v>
      </c>
      <c r="Z100" s="13">
        <v>113</v>
      </c>
      <c r="AA100" s="14">
        <v>1</v>
      </c>
      <c r="AB100" s="13">
        <v>113</v>
      </c>
      <c r="AC100" s="13">
        <v>1</v>
      </c>
    </row>
    <row r="101" spans="13:29">
      <c r="M101" s="13" t="s">
        <v>288</v>
      </c>
      <c r="N101" s="13">
        <v>4</v>
      </c>
      <c r="O101" s="13">
        <v>1</v>
      </c>
      <c r="P101" s="13">
        <v>8</v>
      </c>
      <c r="Q101" s="13">
        <v>1</v>
      </c>
      <c r="S101" s="13" t="s">
        <v>288</v>
      </c>
      <c r="T101" s="13">
        <v>0</v>
      </c>
      <c r="U101" s="13">
        <v>3</v>
      </c>
      <c r="V101" s="13">
        <v>1</v>
      </c>
      <c r="W101" s="13">
        <v>2</v>
      </c>
      <c r="Y101" s="13" t="s">
        <v>352</v>
      </c>
      <c r="Z101" s="13">
        <v>18</v>
      </c>
      <c r="AA101" s="14">
        <v>2</v>
      </c>
      <c r="AB101" s="13">
        <v>18</v>
      </c>
      <c r="AC101" s="13">
        <v>2</v>
      </c>
    </row>
    <row r="102" spans="13:29">
      <c r="M102" s="13" t="s">
        <v>192</v>
      </c>
      <c r="N102" s="13">
        <v>0</v>
      </c>
      <c r="O102" s="13">
        <v>3</v>
      </c>
      <c r="P102" s="13">
        <v>1</v>
      </c>
      <c r="Q102" s="13">
        <v>2</v>
      </c>
      <c r="S102" s="13" t="s">
        <v>192</v>
      </c>
      <c r="T102" s="13">
        <v>0</v>
      </c>
      <c r="U102" s="13">
        <v>3</v>
      </c>
      <c r="V102" s="13">
        <v>0</v>
      </c>
      <c r="W102" s="13">
        <v>3</v>
      </c>
      <c r="Y102" s="13" t="s">
        <v>353</v>
      </c>
      <c r="Z102" s="13">
        <v>15</v>
      </c>
      <c r="AA102" s="14">
        <v>2</v>
      </c>
      <c r="AB102" s="13">
        <v>15</v>
      </c>
      <c r="AC102" s="13">
        <v>2</v>
      </c>
    </row>
    <row r="103" spans="13:29">
      <c r="M103" s="13" t="s">
        <v>290</v>
      </c>
      <c r="N103" s="13">
        <v>2</v>
      </c>
      <c r="O103" s="13">
        <v>2</v>
      </c>
      <c r="P103" s="13">
        <v>7</v>
      </c>
      <c r="Q103" s="13">
        <v>2</v>
      </c>
      <c r="S103" s="13" t="s">
        <v>290</v>
      </c>
      <c r="T103" s="13">
        <v>0</v>
      </c>
      <c r="U103" s="13">
        <v>3</v>
      </c>
      <c r="V103" s="13">
        <v>0</v>
      </c>
      <c r="W103" s="13">
        <v>3</v>
      </c>
      <c r="Y103" s="13" t="s">
        <v>300</v>
      </c>
      <c r="Z103" s="13">
        <v>2</v>
      </c>
      <c r="AA103" s="14">
        <v>3</v>
      </c>
      <c r="AB103" s="13">
        <v>2</v>
      </c>
      <c r="AC103" s="13">
        <v>2</v>
      </c>
    </row>
    <row r="104" spans="13:29">
      <c r="M104" s="13" t="s">
        <v>354</v>
      </c>
      <c r="N104" s="13">
        <v>0</v>
      </c>
      <c r="O104" s="13">
        <v>3</v>
      </c>
      <c r="P104" s="13">
        <v>0</v>
      </c>
      <c r="Q104" s="13">
        <v>3</v>
      </c>
      <c r="S104" s="13" t="s">
        <v>354</v>
      </c>
      <c r="T104" s="13">
        <v>0</v>
      </c>
      <c r="U104" s="13">
        <v>3</v>
      </c>
      <c r="V104" s="13">
        <v>0</v>
      </c>
      <c r="W104" s="13">
        <v>3</v>
      </c>
      <c r="Y104" s="13" t="s">
        <v>355</v>
      </c>
      <c r="Z104" s="13">
        <v>3</v>
      </c>
      <c r="AA104" s="14">
        <v>2</v>
      </c>
      <c r="AB104" s="13">
        <v>3</v>
      </c>
      <c r="AC104" s="13">
        <v>2</v>
      </c>
    </row>
    <row r="105" spans="13:29">
      <c r="M105" s="13" t="s">
        <v>356</v>
      </c>
      <c r="N105" s="13">
        <v>0</v>
      </c>
      <c r="O105" s="13">
        <v>3</v>
      </c>
      <c r="P105" s="13">
        <v>0</v>
      </c>
      <c r="Q105" s="13">
        <v>3</v>
      </c>
      <c r="S105" s="13" t="s">
        <v>356</v>
      </c>
      <c r="T105" s="13">
        <v>0</v>
      </c>
      <c r="U105" s="13">
        <v>3</v>
      </c>
      <c r="V105" s="13">
        <v>0</v>
      </c>
      <c r="W105" s="13">
        <v>3</v>
      </c>
      <c r="Y105" s="13" t="s">
        <v>357</v>
      </c>
      <c r="Z105" s="13">
        <v>9</v>
      </c>
      <c r="AA105" s="14">
        <v>2</v>
      </c>
      <c r="AB105" s="13">
        <v>9</v>
      </c>
      <c r="AC105" s="13">
        <v>1</v>
      </c>
    </row>
    <row r="106" spans="13:29">
      <c r="M106" s="13" t="s">
        <v>293</v>
      </c>
      <c r="N106" s="13">
        <v>0</v>
      </c>
      <c r="O106" s="13">
        <v>2</v>
      </c>
      <c r="P106" s="13">
        <v>1</v>
      </c>
      <c r="Q106" s="13">
        <v>2</v>
      </c>
      <c r="S106" s="13" t="s">
        <v>293</v>
      </c>
      <c r="T106" s="13">
        <v>0</v>
      </c>
      <c r="U106" s="13">
        <v>3</v>
      </c>
      <c r="V106" s="13">
        <v>0</v>
      </c>
      <c r="W106" s="13">
        <v>3</v>
      </c>
      <c r="Y106" s="13" t="s">
        <v>280</v>
      </c>
      <c r="Z106" s="13">
        <v>229</v>
      </c>
      <c r="AA106" s="14">
        <v>2</v>
      </c>
      <c r="AB106" s="13">
        <v>229</v>
      </c>
      <c r="AC106" s="13">
        <v>1</v>
      </c>
    </row>
    <row r="107" spans="13:29">
      <c r="M107" s="13" t="s">
        <v>358</v>
      </c>
      <c r="N107" s="13">
        <v>0</v>
      </c>
      <c r="O107" s="13">
        <v>3</v>
      </c>
      <c r="P107" s="13">
        <v>0</v>
      </c>
      <c r="Q107" s="13">
        <v>3</v>
      </c>
      <c r="S107" s="13" t="s">
        <v>358</v>
      </c>
      <c r="T107" s="13">
        <v>0</v>
      </c>
      <c r="U107" s="13">
        <v>3</v>
      </c>
      <c r="V107" s="13">
        <v>0</v>
      </c>
      <c r="W107" s="13">
        <v>3</v>
      </c>
      <c r="Y107" s="13" t="s">
        <v>359</v>
      </c>
      <c r="Z107" s="13">
        <v>1000</v>
      </c>
      <c r="AA107" s="14">
        <v>1</v>
      </c>
      <c r="AB107" s="13">
        <v>1000</v>
      </c>
      <c r="AC107" s="13">
        <v>1</v>
      </c>
    </row>
    <row r="108" spans="13:29">
      <c r="M108" s="13" t="s">
        <v>360</v>
      </c>
      <c r="N108" s="13">
        <v>0</v>
      </c>
      <c r="O108" s="13">
        <v>3</v>
      </c>
      <c r="P108" s="13">
        <v>0</v>
      </c>
      <c r="Q108" s="13">
        <v>3</v>
      </c>
      <c r="S108" s="13" t="s">
        <v>360</v>
      </c>
      <c r="T108" s="13">
        <v>0</v>
      </c>
      <c r="U108" s="13">
        <v>3</v>
      </c>
      <c r="V108" s="13">
        <v>0</v>
      </c>
      <c r="W108" s="13">
        <v>3</v>
      </c>
      <c r="Y108" s="13" t="s">
        <v>361</v>
      </c>
      <c r="Z108" s="13">
        <v>6</v>
      </c>
      <c r="AA108" s="14">
        <v>2</v>
      </c>
      <c r="AB108" s="13">
        <v>6</v>
      </c>
      <c r="AC108" s="13">
        <v>2</v>
      </c>
    </row>
    <row r="109" spans="13:29">
      <c r="M109" s="13" t="s">
        <v>362</v>
      </c>
      <c r="N109" s="13">
        <v>0</v>
      </c>
      <c r="O109" s="13">
        <v>3</v>
      </c>
      <c r="P109" s="13">
        <v>1</v>
      </c>
      <c r="Q109" s="13">
        <v>2</v>
      </c>
      <c r="S109" s="13" t="s">
        <v>362</v>
      </c>
      <c r="T109" s="13">
        <v>0</v>
      </c>
      <c r="U109" s="13">
        <v>3</v>
      </c>
      <c r="V109" s="13">
        <v>0</v>
      </c>
      <c r="W109" s="13">
        <v>3</v>
      </c>
      <c r="Y109" s="13" t="s">
        <v>363</v>
      </c>
      <c r="Z109" s="13">
        <v>206</v>
      </c>
      <c r="AA109" s="14">
        <v>2</v>
      </c>
      <c r="AB109" s="13">
        <v>206</v>
      </c>
      <c r="AC109" s="13">
        <v>1</v>
      </c>
    </row>
    <row r="110" spans="13:29">
      <c r="M110" s="13" t="s">
        <v>296</v>
      </c>
      <c r="N110" s="13">
        <v>3</v>
      </c>
      <c r="O110" s="13">
        <v>2</v>
      </c>
      <c r="P110" s="13">
        <v>49</v>
      </c>
      <c r="Q110" s="13">
        <v>1</v>
      </c>
      <c r="S110" s="13" t="s">
        <v>296</v>
      </c>
      <c r="T110" s="13">
        <v>0</v>
      </c>
      <c r="U110" s="13">
        <v>3</v>
      </c>
      <c r="V110" s="13">
        <v>2</v>
      </c>
      <c r="W110" s="13">
        <v>2</v>
      </c>
      <c r="Y110" s="13" t="s">
        <v>364</v>
      </c>
      <c r="Z110" s="13">
        <v>2</v>
      </c>
      <c r="AA110" s="14">
        <v>2</v>
      </c>
      <c r="AB110" s="13">
        <v>2</v>
      </c>
      <c r="AC110" s="13">
        <v>2</v>
      </c>
    </row>
    <row r="111" spans="13:29">
      <c r="M111" s="13" t="s">
        <v>298</v>
      </c>
      <c r="N111" s="13">
        <v>1</v>
      </c>
      <c r="O111" s="13">
        <v>2</v>
      </c>
      <c r="P111" s="13">
        <v>1</v>
      </c>
      <c r="Q111" s="13">
        <v>2</v>
      </c>
      <c r="S111" s="13" t="s">
        <v>298</v>
      </c>
      <c r="T111" s="13">
        <v>0</v>
      </c>
      <c r="U111" s="13">
        <v>3</v>
      </c>
      <c r="V111" s="13">
        <v>0</v>
      </c>
      <c r="W111" s="13">
        <v>3</v>
      </c>
      <c r="Y111" s="13" t="s">
        <v>365</v>
      </c>
      <c r="Z111" s="13">
        <v>24</v>
      </c>
      <c r="AA111" s="14">
        <v>2</v>
      </c>
      <c r="AB111" s="13">
        <v>24</v>
      </c>
      <c r="AC111" s="13">
        <v>2</v>
      </c>
    </row>
    <row r="112" spans="13:29">
      <c r="M112" s="13" t="s">
        <v>301</v>
      </c>
      <c r="N112" s="13">
        <v>12</v>
      </c>
      <c r="O112" s="13">
        <v>2</v>
      </c>
      <c r="P112" s="13">
        <v>24</v>
      </c>
      <c r="Q112" s="13">
        <v>2</v>
      </c>
      <c r="S112" s="13" t="s">
        <v>301</v>
      </c>
      <c r="T112" s="13">
        <v>0</v>
      </c>
      <c r="U112" s="13">
        <v>3</v>
      </c>
      <c r="V112" s="13">
        <v>0</v>
      </c>
      <c r="W112" s="13">
        <v>3</v>
      </c>
      <c r="Y112" s="13" t="s">
        <v>366</v>
      </c>
      <c r="Z112" s="13">
        <v>86</v>
      </c>
      <c r="AA112" s="14">
        <v>1</v>
      </c>
      <c r="AB112" s="13">
        <v>86</v>
      </c>
      <c r="AC112" s="13">
        <v>1</v>
      </c>
    </row>
    <row r="113" spans="13:29">
      <c r="M113" s="13" t="s">
        <v>304</v>
      </c>
      <c r="N113" s="13">
        <v>7</v>
      </c>
      <c r="O113" s="13">
        <v>2</v>
      </c>
      <c r="P113" s="13">
        <v>7</v>
      </c>
      <c r="Q113" s="13">
        <v>2</v>
      </c>
      <c r="S113" s="13" t="s">
        <v>304</v>
      </c>
      <c r="T113" s="13">
        <v>0</v>
      </c>
      <c r="U113" s="13">
        <v>3</v>
      </c>
      <c r="V113" s="13">
        <v>0</v>
      </c>
      <c r="W113" s="13">
        <v>3</v>
      </c>
      <c r="Y113" s="13" t="s">
        <v>367</v>
      </c>
      <c r="Z113" s="13">
        <v>53</v>
      </c>
      <c r="AA113" s="14">
        <v>2</v>
      </c>
      <c r="AB113" s="13">
        <v>53</v>
      </c>
      <c r="AC113" s="13">
        <v>1</v>
      </c>
    </row>
    <row r="114" spans="13:29">
      <c r="M114" s="13" t="s">
        <v>307</v>
      </c>
      <c r="N114" s="13">
        <v>1</v>
      </c>
      <c r="O114" s="13">
        <v>2</v>
      </c>
      <c r="P114" s="13">
        <v>5</v>
      </c>
      <c r="Q114" s="13">
        <v>2</v>
      </c>
      <c r="S114" s="13" t="s">
        <v>307</v>
      </c>
      <c r="T114" s="13">
        <v>0</v>
      </c>
      <c r="U114" s="13">
        <v>3</v>
      </c>
      <c r="V114" s="13">
        <v>0</v>
      </c>
      <c r="W114" s="13">
        <v>3</v>
      </c>
      <c r="Y114" s="13" t="s">
        <v>368</v>
      </c>
      <c r="Z114" s="13">
        <v>185</v>
      </c>
      <c r="AA114" s="14">
        <v>2</v>
      </c>
      <c r="AB114" s="13">
        <v>185</v>
      </c>
      <c r="AC114" s="13">
        <v>1</v>
      </c>
    </row>
    <row r="115" spans="13:29">
      <c r="M115" s="13" t="s">
        <v>309</v>
      </c>
      <c r="N115" s="13">
        <v>7</v>
      </c>
      <c r="O115" s="13">
        <v>1</v>
      </c>
      <c r="P115" s="13">
        <v>32</v>
      </c>
      <c r="Q115" s="13">
        <v>1</v>
      </c>
      <c r="S115" s="13" t="s">
        <v>309</v>
      </c>
      <c r="T115" s="13">
        <v>0</v>
      </c>
      <c r="U115" s="13">
        <v>3</v>
      </c>
      <c r="V115" s="13">
        <v>2</v>
      </c>
      <c r="W115" s="13">
        <v>2</v>
      </c>
      <c r="Y115" s="13" t="s">
        <v>369</v>
      </c>
      <c r="Z115" s="13">
        <v>14</v>
      </c>
      <c r="AA115" s="14">
        <v>2</v>
      </c>
      <c r="AB115" s="13">
        <v>14</v>
      </c>
      <c r="AC115" s="13">
        <v>2</v>
      </c>
    </row>
    <row r="116" spans="13:29">
      <c r="M116" s="13" t="s">
        <v>311</v>
      </c>
      <c r="N116" s="13">
        <v>1</v>
      </c>
      <c r="O116" s="13">
        <v>2</v>
      </c>
      <c r="P116" s="13">
        <v>1</v>
      </c>
      <c r="Q116" s="13">
        <v>2</v>
      </c>
      <c r="S116" s="13" t="s">
        <v>311</v>
      </c>
      <c r="T116" s="13">
        <v>0</v>
      </c>
      <c r="U116" s="13">
        <v>3</v>
      </c>
      <c r="V116" s="13">
        <v>0</v>
      </c>
      <c r="W116" s="13">
        <v>3</v>
      </c>
      <c r="Y116" s="13" t="s">
        <v>264</v>
      </c>
      <c r="Z116" s="13">
        <v>286</v>
      </c>
      <c r="AA116" s="14">
        <v>2</v>
      </c>
      <c r="AB116" s="13">
        <v>286</v>
      </c>
      <c r="AC116" s="13">
        <v>1</v>
      </c>
    </row>
    <row r="117" spans="13:29">
      <c r="M117" s="13" t="s">
        <v>313</v>
      </c>
      <c r="N117" s="13">
        <v>4</v>
      </c>
      <c r="O117" s="13">
        <v>2</v>
      </c>
      <c r="P117" s="13">
        <v>20</v>
      </c>
      <c r="Q117" s="13">
        <v>2</v>
      </c>
      <c r="S117" s="13" t="s">
        <v>313</v>
      </c>
      <c r="T117" s="13">
        <v>0</v>
      </c>
      <c r="U117" s="13">
        <v>3</v>
      </c>
      <c r="V117" s="13">
        <v>0</v>
      </c>
      <c r="W117" s="13">
        <v>3</v>
      </c>
    </row>
    <row r="118" spans="13:29">
      <c r="M118" s="13" t="s">
        <v>370</v>
      </c>
      <c r="N118" s="13">
        <v>0</v>
      </c>
      <c r="O118" s="13">
        <v>3</v>
      </c>
      <c r="P118" s="13">
        <v>1</v>
      </c>
      <c r="Q118" s="13">
        <v>2</v>
      </c>
      <c r="S118" s="13" t="s">
        <v>370</v>
      </c>
      <c r="T118" s="13">
        <v>0</v>
      </c>
      <c r="U118" s="13">
        <v>3</v>
      </c>
      <c r="V118" s="13">
        <v>0</v>
      </c>
      <c r="W118" s="13">
        <v>3</v>
      </c>
    </row>
    <row r="119" spans="13:29">
      <c r="M119" s="13" t="s">
        <v>371</v>
      </c>
      <c r="N119" s="13">
        <v>0</v>
      </c>
      <c r="O119" s="13">
        <v>3</v>
      </c>
      <c r="P119" s="13">
        <v>0</v>
      </c>
      <c r="Q119" s="13">
        <v>3</v>
      </c>
      <c r="S119" s="13" t="s">
        <v>371</v>
      </c>
      <c r="T119" s="13">
        <v>0</v>
      </c>
      <c r="U119" s="13">
        <v>3</v>
      </c>
      <c r="V119" s="13">
        <v>0</v>
      </c>
      <c r="W119" s="13">
        <v>3</v>
      </c>
    </row>
    <row r="120" spans="13:29">
      <c r="M120" s="13" t="s">
        <v>372</v>
      </c>
      <c r="N120" s="13">
        <v>0</v>
      </c>
      <c r="O120" s="13">
        <v>3</v>
      </c>
      <c r="P120" s="13">
        <v>0</v>
      </c>
      <c r="Q120" s="13">
        <v>3</v>
      </c>
      <c r="S120" s="13" t="s">
        <v>372</v>
      </c>
      <c r="T120" s="13">
        <v>0</v>
      </c>
      <c r="U120" s="13">
        <v>3</v>
      </c>
      <c r="V120" s="13">
        <v>0</v>
      </c>
      <c r="W120" s="13">
        <v>3</v>
      </c>
    </row>
    <row r="121" spans="13:29">
      <c r="M121" s="13" t="s">
        <v>316</v>
      </c>
      <c r="N121" s="13">
        <v>1</v>
      </c>
      <c r="O121" s="13">
        <v>2</v>
      </c>
      <c r="P121" s="13">
        <v>7</v>
      </c>
      <c r="Q121" s="13">
        <v>2</v>
      </c>
      <c r="S121" s="13" t="s">
        <v>316</v>
      </c>
      <c r="T121" s="13">
        <v>0</v>
      </c>
      <c r="U121" s="13">
        <v>3</v>
      </c>
      <c r="V121" s="13">
        <v>1</v>
      </c>
      <c r="W121" s="13">
        <v>2</v>
      </c>
    </row>
    <row r="122" spans="13:29">
      <c r="M122" s="13" t="s">
        <v>373</v>
      </c>
      <c r="N122" s="13">
        <v>0</v>
      </c>
      <c r="O122" s="13">
        <v>3</v>
      </c>
      <c r="P122" s="13">
        <v>2</v>
      </c>
      <c r="Q122" s="13">
        <v>2</v>
      </c>
      <c r="S122" s="13" t="s">
        <v>373</v>
      </c>
      <c r="T122" s="13">
        <v>0</v>
      </c>
      <c r="U122" s="13">
        <v>3</v>
      </c>
      <c r="V122" s="13">
        <v>0</v>
      </c>
      <c r="W122" s="13">
        <v>3</v>
      </c>
    </row>
    <row r="123" spans="13:29">
      <c r="M123" s="13" t="s">
        <v>318</v>
      </c>
      <c r="N123" s="13">
        <v>2</v>
      </c>
      <c r="O123" s="13">
        <v>2</v>
      </c>
      <c r="P123" s="13">
        <v>2</v>
      </c>
      <c r="Q123" s="13">
        <v>2</v>
      </c>
      <c r="S123" s="13" t="s">
        <v>318</v>
      </c>
      <c r="T123" s="13">
        <v>0</v>
      </c>
      <c r="U123" s="13">
        <v>3</v>
      </c>
      <c r="V123" s="13">
        <v>0</v>
      </c>
      <c r="W123" s="13">
        <v>3</v>
      </c>
    </row>
    <row r="124" spans="13:29">
      <c r="M124" s="13" t="s">
        <v>374</v>
      </c>
      <c r="N124" s="13">
        <v>0</v>
      </c>
      <c r="O124" s="13">
        <v>3</v>
      </c>
      <c r="P124" s="13">
        <v>20</v>
      </c>
      <c r="Q124" s="13">
        <v>2</v>
      </c>
      <c r="S124" s="13" t="s">
        <v>374</v>
      </c>
      <c r="T124" s="13">
        <v>0</v>
      </c>
      <c r="U124" s="13">
        <v>3</v>
      </c>
      <c r="V124" s="13">
        <v>0</v>
      </c>
      <c r="W124" s="13">
        <v>3</v>
      </c>
    </row>
    <row r="125" spans="13:29">
      <c r="M125" s="13" t="s">
        <v>375</v>
      </c>
      <c r="N125" s="13">
        <v>0</v>
      </c>
      <c r="O125" s="13">
        <v>3</v>
      </c>
      <c r="P125" s="13">
        <v>0</v>
      </c>
      <c r="Q125" s="13">
        <v>3</v>
      </c>
      <c r="S125" s="13" t="s">
        <v>375</v>
      </c>
      <c r="T125" s="13">
        <v>0</v>
      </c>
      <c r="U125" s="13">
        <v>3</v>
      </c>
      <c r="V125" s="13">
        <v>0</v>
      </c>
      <c r="W125" s="13">
        <v>3</v>
      </c>
    </row>
    <row r="126" spans="13:29">
      <c r="M126" s="13" t="s">
        <v>321</v>
      </c>
      <c r="N126" s="13">
        <v>2</v>
      </c>
      <c r="O126" s="13">
        <v>2</v>
      </c>
      <c r="P126" s="13">
        <v>2</v>
      </c>
      <c r="Q126" s="13">
        <v>2</v>
      </c>
      <c r="S126" s="13" t="s">
        <v>321</v>
      </c>
      <c r="T126" s="13">
        <v>0</v>
      </c>
      <c r="U126" s="13">
        <v>3</v>
      </c>
      <c r="V126" s="13">
        <v>0</v>
      </c>
      <c r="W126" s="13">
        <v>3</v>
      </c>
    </row>
    <row r="127" spans="13:29">
      <c r="M127" s="13" t="s">
        <v>323</v>
      </c>
      <c r="N127" s="13">
        <v>66</v>
      </c>
      <c r="O127" s="13">
        <v>1</v>
      </c>
      <c r="P127" s="13">
        <v>104</v>
      </c>
      <c r="Q127" s="13">
        <v>1</v>
      </c>
      <c r="S127" s="13" t="s">
        <v>323</v>
      </c>
      <c r="T127" s="13">
        <v>1</v>
      </c>
      <c r="U127" s="13">
        <v>2</v>
      </c>
      <c r="V127" s="13">
        <v>1</v>
      </c>
      <c r="W127" s="13">
        <v>2</v>
      </c>
    </row>
    <row r="128" spans="13:29">
      <c r="M128" s="13" t="s">
        <v>376</v>
      </c>
      <c r="N128" s="13">
        <v>0</v>
      </c>
      <c r="O128" s="13">
        <v>3</v>
      </c>
      <c r="P128" s="13">
        <v>0</v>
      </c>
      <c r="Q128" s="13">
        <v>3</v>
      </c>
      <c r="S128" s="13" t="s">
        <v>376</v>
      </c>
      <c r="T128" s="13">
        <v>0</v>
      </c>
      <c r="U128" s="13">
        <v>3</v>
      </c>
      <c r="V128" s="13">
        <v>0</v>
      </c>
      <c r="W128" s="13">
        <v>3</v>
      </c>
    </row>
    <row r="129" spans="13:23">
      <c r="M129" s="13" t="s">
        <v>324</v>
      </c>
      <c r="N129" s="13">
        <v>10</v>
      </c>
      <c r="O129" s="13">
        <v>1</v>
      </c>
      <c r="P129" s="13">
        <v>11</v>
      </c>
      <c r="Q129" s="13">
        <v>1</v>
      </c>
      <c r="S129" s="13" t="s">
        <v>324</v>
      </c>
      <c r="T129" s="13">
        <v>0</v>
      </c>
      <c r="U129" s="13">
        <v>3</v>
      </c>
      <c r="V129" s="13">
        <v>0</v>
      </c>
      <c r="W129" s="13">
        <v>3</v>
      </c>
    </row>
    <row r="130" spans="13:23">
      <c r="M130" s="13" t="s">
        <v>326</v>
      </c>
      <c r="N130" s="13">
        <v>1</v>
      </c>
      <c r="O130" s="13">
        <v>2</v>
      </c>
      <c r="P130" s="13">
        <v>1</v>
      </c>
      <c r="Q130" s="13">
        <v>2</v>
      </c>
      <c r="S130" s="13" t="s">
        <v>326</v>
      </c>
      <c r="T130" s="13">
        <v>0</v>
      </c>
      <c r="U130" s="13">
        <v>3</v>
      </c>
      <c r="V130" s="13">
        <v>0</v>
      </c>
      <c r="W130" s="13">
        <v>3</v>
      </c>
    </row>
    <row r="131" spans="13:23">
      <c r="M131" s="13" t="s">
        <v>328</v>
      </c>
      <c r="N131" s="13">
        <v>6</v>
      </c>
      <c r="O131" s="13">
        <v>2</v>
      </c>
      <c r="P131" s="13">
        <v>7</v>
      </c>
      <c r="Q131" s="13">
        <v>2</v>
      </c>
      <c r="S131" s="13" t="s">
        <v>328</v>
      </c>
      <c r="T131" s="13">
        <v>0</v>
      </c>
      <c r="U131" s="13">
        <v>3</v>
      </c>
      <c r="V131" s="13">
        <v>0</v>
      </c>
      <c r="W131" s="13">
        <v>3</v>
      </c>
    </row>
    <row r="132" spans="13:23">
      <c r="M132" s="13" t="s">
        <v>331</v>
      </c>
      <c r="N132" s="13">
        <v>3</v>
      </c>
      <c r="O132" s="13">
        <v>2</v>
      </c>
      <c r="P132" s="13">
        <v>3</v>
      </c>
      <c r="Q132" s="13">
        <v>2</v>
      </c>
      <c r="S132" s="13" t="s">
        <v>331</v>
      </c>
      <c r="T132" s="13">
        <v>0</v>
      </c>
      <c r="U132" s="13">
        <v>3</v>
      </c>
      <c r="V132" s="13">
        <v>0</v>
      </c>
      <c r="W132" s="13">
        <v>3</v>
      </c>
    </row>
    <row r="133" spans="13:23">
      <c r="M133" s="13" t="s">
        <v>333</v>
      </c>
      <c r="N133" s="13">
        <v>1</v>
      </c>
      <c r="O133" s="13">
        <v>2</v>
      </c>
      <c r="P133" s="13">
        <v>1</v>
      </c>
      <c r="Q133" s="13">
        <v>2</v>
      </c>
      <c r="S133" s="13" t="s">
        <v>333</v>
      </c>
      <c r="T133" s="13">
        <v>0</v>
      </c>
      <c r="U133" s="13">
        <v>3</v>
      </c>
      <c r="V133" s="13">
        <v>0</v>
      </c>
      <c r="W133" s="13">
        <v>3</v>
      </c>
    </row>
    <row r="134" spans="13:23">
      <c r="M134" s="13" t="s">
        <v>335</v>
      </c>
      <c r="N134" s="13">
        <v>4</v>
      </c>
      <c r="O134" s="13">
        <v>1</v>
      </c>
      <c r="P134" s="13">
        <v>10</v>
      </c>
      <c r="Q134" s="13">
        <v>1</v>
      </c>
      <c r="S134" s="13" t="s">
        <v>335</v>
      </c>
      <c r="T134" s="13">
        <v>0</v>
      </c>
      <c r="U134" s="13">
        <v>3</v>
      </c>
      <c r="V134" s="13">
        <v>0</v>
      </c>
      <c r="W134" s="13">
        <v>3</v>
      </c>
    </row>
    <row r="135" spans="13:23">
      <c r="M135" s="13" t="s">
        <v>377</v>
      </c>
      <c r="N135" s="13">
        <v>0</v>
      </c>
      <c r="O135" s="13">
        <v>3</v>
      </c>
      <c r="P135" s="13">
        <v>0</v>
      </c>
      <c r="Q135" s="13">
        <v>3</v>
      </c>
      <c r="S135" s="13" t="s">
        <v>377</v>
      </c>
      <c r="T135" s="13">
        <v>0</v>
      </c>
      <c r="U135" s="13">
        <v>3</v>
      </c>
      <c r="V135" s="13">
        <v>0</v>
      </c>
      <c r="W135" s="13">
        <v>3</v>
      </c>
    </row>
    <row r="136" spans="13:23">
      <c r="M136" s="13" t="s">
        <v>378</v>
      </c>
      <c r="N136" s="13">
        <v>0</v>
      </c>
      <c r="O136" s="13">
        <v>3</v>
      </c>
      <c r="P136" s="13">
        <v>20</v>
      </c>
      <c r="Q136" s="13">
        <v>2</v>
      </c>
      <c r="S136" s="13" t="s">
        <v>378</v>
      </c>
      <c r="T136" s="13">
        <v>0</v>
      </c>
      <c r="U136" s="13">
        <v>3</v>
      </c>
      <c r="V136" s="13">
        <v>1</v>
      </c>
      <c r="W136" s="13">
        <v>2</v>
      </c>
    </row>
    <row r="137" spans="13:23">
      <c r="M137" s="13" t="s">
        <v>379</v>
      </c>
      <c r="N137" s="13">
        <v>0</v>
      </c>
      <c r="O137" s="13">
        <v>3</v>
      </c>
      <c r="P137" s="13">
        <v>1000</v>
      </c>
      <c r="Q137" s="13">
        <v>1</v>
      </c>
      <c r="S137" s="13" t="s">
        <v>379</v>
      </c>
      <c r="T137" s="13">
        <v>0</v>
      </c>
      <c r="U137" s="13">
        <v>3</v>
      </c>
      <c r="V137" s="13">
        <v>24</v>
      </c>
      <c r="W137" s="13">
        <v>1</v>
      </c>
    </row>
    <row r="138" spans="13:23">
      <c r="M138" s="13" t="s">
        <v>380</v>
      </c>
      <c r="N138" s="13">
        <v>0</v>
      </c>
      <c r="O138" s="13">
        <v>3</v>
      </c>
      <c r="P138" s="13">
        <v>0</v>
      </c>
      <c r="Q138" s="13">
        <v>3</v>
      </c>
      <c r="S138" s="13" t="s">
        <v>380</v>
      </c>
      <c r="T138" s="13">
        <v>0</v>
      </c>
      <c r="U138" s="13">
        <v>3</v>
      </c>
      <c r="V138" s="13">
        <v>0</v>
      </c>
      <c r="W138" s="13">
        <v>3</v>
      </c>
    </row>
    <row r="139" spans="13:23">
      <c r="M139" s="13" t="s">
        <v>337</v>
      </c>
      <c r="N139" s="13">
        <v>3</v>
      </c>
      <c r="O139" s="13">
        <v>2</v>
      </c>
      <c r="P139" s="13">
        <v>5</v>
      </c>
      <c r="Q139" s="13">
        <v>2</v>
      </c>
      <c r="S139" s="13" t="s">
        <v>337</v>
      </c>
      <c r="T139" s="13">
        <v>0</v>
      </c>
      <c r="U139" s="13">
        <v>3</v>
      </c>
      <c r="V139" s="13">
        <v>0</v>
      </c>
      <c r="W139" s="13">
        <v>3</v>
      </c>
    </row>
    <row r="140" spans="13:23">
      <c r="M140" s="13" t="s">
        <v>381</v>
      </c>
      <c r="N140" s="13">
        <v>0</v>
      </c>
      <c r="O140" s="13">
        <v>3</v>
      </c>
      <c r="P140" s="13">
        <v>0</v>
      </c>
      <c r="Q140" s="13">
        <v>3</v>
      </c>
      <c r="S140" s="13" t="s">
        <v>381</v>
      </c>
      <c r="T140" s="13">
        <v>0</v>
      </c>
      <c r="U140" s="13">
        <v>3</v>
      </c>
      <c r="V140" s="13">
        <v>0</v>
      </c>
      <c r="W140" s="13">
        <v>3</v>
      </c>
    </row>
    <row r="141" spans="13:23">
      <c r="M141" s="13" t="s">
        <v>329</v>
      </c>
      <c r="N141" s="13">
        <v>3</v>
      </c>
      <c r="O141" s="13">
        <v>2</v>
      </c>
      <c r="P141" s="13">
        <v>4</v>
      </c>
      <c r="Q141" s="13">
        <v>2</v>
      </c>
      <c r="S141" s="13" t="s">
        <v>329</v>
      </c>
      <c r="T141" s="13">
        <v>0</v>
      </c>
      <c r="U141" s="13">
        <v>3</v>
      </c>
      <c r="V141" s="13">
        <v>0</v>
      </c>
      <c r="W141" s="13">
        <v>3</v>
      </c>
    </row>
    <row r="142" spans="13:23">
      <c r="M142" s="13" t="s">
        <v>382</v>
      </c>
      <c r="N142" s="13">
        <v>0</v>
      </c>
      <c r="O142" s="13">
        <v>3</v>
      </c>
      <c r="P142" s="13">
        <v>0</v>
      </c>
      <c r="Q142" s="13">
        <v>3</v>
      </c>
      <c r="S142" s="13" t="s">
        <v>382</v>
      </c>
      <c r="T142" s="13">
        <v>0</v>
      </c>
      <c r="U142" s="13">
        <v>3</v>
      </c>
      <c r="V142" s="13">
        <v>0</v>
      </c>
      <c r="W142" s="13">
        <v>3</v>
      </c>
    </row>
    <row r="143" spans="13:23">
      <c r="M143" s="13" t="s">
        <v>383</v>
      </c>
      <c r="N143" s="13">
        <v>0</v>
      </c>
      <c r="O143" s="13">
        <v>3</v>
      </c>
      <c r="P143" s="13">
        <v>0</v>
      </c>
      <c r="Q143" s="13">
        <v>3</v>
      </c>
      <c r="S143" s="13" t="s">
        <v>383</v>
      </c>
      <c r="T143" s="13">
        <v>0</v>
      </c>
      <c r="U143" s="13">
        <v>3</v>
      </c>
      <c r="V143" s="13">
        <v>0</v>
      </c>
      <c r="W143" s="13">
        <v>3</v>
      </c>
    </row>
    <row r="144" spans="13:23">
      <c r="M144" s="13" t="s">
        <v>339</v>
      </c>
      <c r="N144" s="13">
        <v>9</v>
      </c>
      <c r="O144" s="13">
        <v>1</v>
      </c>
      <c r="P144" s="13">
        <v>9</v>
      </c>
      <c r="Q144" s="13">
        <v>1</v>
      </c>
      <c r="S144" s="13" t="s">
        <v>339</v>
      </c>
      <c r="T144" s="13">
        <v>0</v>
      </c>
      <c r="U144" s="13">
        <v>3</v>
      </c>
      <c r="V144" s="13">
        <v>0</v>
      </c>
      <c r="W144" s="13">
        <v>3</v>
      </c>
    </row>
    <row r="145" spans="13:23">
      <c r="M145" s="13" t="s">
        <v>384</v>
      </c>
      <c r="N145" s="13">
        <v>0</v>
      </c>
      <c r="O145" s="13">
        <v>3</v>
      </c>
      <c r="P145" s="13">
        <v>2</v>
      </c>
      <c r="Q145" s="13">
        <v>2</v>
      </c>
      <c r="S145" s="13" t="s">
        <v>384</v>
      </c>
      <c r="T145" s="13">
        <v>0</v>
      </c>
      <c r="U145" s="13">
        <v>3</v>
      </c>
      <c r="V145" s="13">
        <v>0</v>
      </c>
      <c r="W145" s="13">
        <v>3</v>
      </c>
    </row>
    <row r="146" spans="13:23">
      <c r="M146" s="13" t="s">
        <v>340</v>
      </c>
      <c r="N146" s="13">
        <v>469</v>
      </c>
      <c r="O146" s="13">
        <v>1</v>
      </c>
      <c r="P146" s="13">
        <v>495</v>
      </c>
      <c r="Q146" s="13">
        <v>1</v>
      </c>
      <c r="S146" s="13" t="s">
        <v>340</v>
      </c>
      <c r="T146" s="13">
        <v>17</v>
      </c>
      <c r="U146" s="13">
        <v>2</v>
      </c>
      <c r="V146" s="13">
        <v>19</v>
      </c>
      <c r="W146" s="13">
        <v>2</v>
      </c>
    </row>
    <row r="147" spans="13:23">
      <c r="M147" s="13" t="s">
        <v>341</v>
      </c>
      <c r="N147" s="13">
        <v>29</v>
      </c>
      <c r="O147" s="13">
        <v>1</v>
      </c>
      <c r="P147" s="13">
        <v>56</v>
      </c>
      <c r="Q147" s="13">
        <v>1</v>
      </c>
      <c r="S147" s="13" t="s">
        <v>341</v>
      </c>
      <c r="T147" s="13">
        <v>0</v>
      </c>
      <c r="U147" s="13">
        <v>3</v>
      </c>
      <c r="V147" s="13">
        <v>0</v>
      </c>
      <c r="W147" s="13">
        <v>3</v>
      </c>
    </row>
    <row r="148" spans="13:23">
      <c r="M148" s="13" t="s">
        <v>342</v>
      </c>
      <c r="N148" s="13">
        <v>12</v>
      </c>
      <c r="O148" s="13">
        <v>2</v>
      </c>
      <c r="P148" s="13">
        <v>13</v>
      </c>
      <c r="Q148" s="13">
        <v>2</v>
      </c>
      <c r="S148" s="13" t="s">
        <v>342</v>
      </c>
      <c r="T148" s="13">
        <v>0</v>
      </c>
      <c r="U148" s="13">
        <v>3</v>
      </c>
      <c r="V148" s="13">
        <v>0</v>
      </c>
      <c r="W148" s="13">
        <v>3</v>
      </c>
    </row>
    <row r="149" spans="13:23">
      <c r="M149" s="13" t="s">
        <v>344</v>
      </c>
      <c r="N149" s="13">
        <v>8</v>
      </c>
      <c r="O149" s="13">
        <v>2</v>
      </c>
      <c r="P149" s="13">
        <v>8</v>
      </c>
      <c r="Q149" s="13">
        <v>2</v>
      </c>
      <c r="S149" s="13" t="s">
        <v>344</v>
      </c>
      <c r="T149" s="13">
        <v>0</v>
      </c>
      <c r="U149" s="13">
        <v>3</v>
      </c>
      <c r="V149" s="13">
        <v>0</v>
      </c>
      <c r="W149" s="13">
        <v>3</v>
      </c>
    </row>
    <row r="150" spans="13:23">
      <c r="M150" s="13" t="s">
        <v>345</v>
      </c>
      <c r="N150" s="13">
        <v>18</v>
      </c>
      <c r="O150" s="13">
        <v>2</v>
      </c>
      <c r="P150" s="13">
        <v>39</v>
      </c>
      <c r="Q150" s="13">
        <v>1</v>
      </c>
      <c r="S150" s="13" t="s">
        <v>345</v>
      </c>
      <c r="T150" s="13">
        <v>2</v>
      </c>
      <c r="U150" s="13">
        <v>2</v>
      </c>
      <c r="V150" s="13">
        <v>5</v>
      </c>
      <c r="W150" s="13">
        <v>2</v>
      </c>
    </row>
    <row r="151" spans="13:23">
      <c r="M151" s="13" t="s">
        <v>295</v>
      </c>
      <c r="N151" s="13">
        <v>2</v>
      </c>
      <c r="O151" s="13">
        <v>2</v>
      </c>
      <c r="P151" s="13">
        <v>2</v>
      </c>
      <c r="Q151" s="13">
        <v>2</v>
      </c>
      <c r="S151" s="13" t="s">
        <v>295</v>
      </c>
      <c r="T151" s="13">
        <v>0</v>
      </c>
      <c r="U151" s="13">
        <v>3</v>
      </c>
      <c r="V151" s="13">
        <v>0</v>
      </c>
      <c r="W151" s="13">
        <v>3</v>
      </c>
    </row>
    <row r="152" spans="13:23">
      <c r="M152" s="13" t="s">
        <v>385</v>
      </c>
      <c r="N152" s="13">
        <v>0</v>
      </c>
      <c r="O152" s="13">
        <v>3</v>
      </c>
      <c r="P152" s="13">
        <v>1</v>
      </c>
      <c r="Q152" s="13">
        <v>2</v>
      </c>
      <c r="S152" s="13" t="s">
        <v>385</v>
      </c>
      <c r="T152" s="13">
        <v>0</v>
      </c>
      <c r="U152" s="13">
        <v>3</v>
      </c>
      <c r="V152" s="13">
        <v>0</v>
      </c>
      <c r="W152" s="13">
        <v>3</v>
      </c>
    </row>
    <row r="153" spans="13:23">
      <c r="M153" s="13" t="s">
        <v>386</v>
      </c>
      <c r="N153" s="13">
        <v>0</v>
      </c>
      <c r="O153" s="13">
        <v>3</v>
      </c>
      <c r="P153" s="13">
        <v>1</v>
      </c>
      <c r="Q153" s="13">
        <v>2</v>
      </c>
      <c r="S153" s="13" t="s">
        <v>386</v>
      </c>
      <c r="T153" s="13">
        <v>0</v>
      </c>
      <c r="U153" s="13">
        <v>3</v>
      </c>
      <c r="V153" s="13">
        <v>0</v>
      </c>
      <c r="W153" s="13">
        <v>3</v>
      </c>
    </row>
    <row r="154" spans="13:23">
      <c r="M154" s="13" t="s">
        <v>346</v>
      </c>
      <c r="N154" s="13">
        <v>10</v>
      </c>
      <c r="O154" s="13">
        <v>2</v>
      </c>
      <c r="P154" s="13">
        <v>14</v>
      </c>
      <c r="Q154" s="13">
        <v>2</v>
      </c>
      <c r="S154" s="13" t="s">
        <v>346</v>
      </c>
      <c r="T154" s="13">
        <v>0</v>
      </c>
      <c r="U154" s="13">
        <v>3</v>
      </c>
      <c r="V154" s="13">
        <v>0</v>
      </c>
      <c r="W154" s="13">
        <v>3</v>
      </c>
    </row>
    <row r="155" spans="13:23">
      <c r="M155" s="13" t="s">
        <v>347</v>
      </c>
      <c r="N155" s="13">
        <v>4</v>
      </c>
      <c r="O155" s="13">
        <v>2</v>
      </c>
      <c r="P155" s="13">
        <v>11</v>
      </c>
      <c r="Q155" s="13">
        <v>1</v>
      </c>
      <c r="S155" s="13" t="s">
        <v>347</v>
      </c>
      <c r="T155" s="13">
        <v>0</v>
      </c>
      <c r="U155" s="13">
        <v>3</v>
      </c>
      <c r="V155" s="13">
        <v>0</v>
      </c>
      <c r="W155" s="13">
        <v>3</v>
      </c>
    </row>
    <row r="156" spans="13:23">
      <c r="M156" s="13" t="s">
        <v>348</v>
      </c>
      <c r="N156" s="13">
        <v>3</v>
      </c>
      <c r="O156" s="13">
        <v>2</v>
      </c>
      <c r="P156" s="13">
        <v>156</v>
      </c>
      <c r="Q156" s="13">
        <v>1</v>
      </c>
      <c r="S156" s="13" t="s">
        <v>348</v>
      </c>
      <c r="T156" s="13">
        <v>0</v>
      </c>
      <c r="U156" s="13">
        <v>3</v>
      </c>
      <c r="V156" s="13">
        <v>7</v>
      </c>
      <c r="W156" s="13">
        <v>2</v>
      </c>
    </row>
    <row r="157" spans="13:23">
      <c r="M157" s="13" t="s">
        <v>350</v>
      </c>
      <c r="N157" s="13">
        <v>3</v>
      </c>
      <c r="O157" s="13">
        <v>2</v>
      </c>
      <c r="P157" s="13">
        <v>2</v>
      </c>
      <c r="Q157" s="13">
        <v>2</v>
      </c>
      <c r="S157" s="13" t="s">
        <v>350</v>
      </c>
      <c r="T157" s="13">
        <v>1</v>
      </c>
      <c r="U157" s="13">
        <v>2</v>
      </c>
      <c r="V157" s="13">
        <v>1</v>
      </c>
      <c r="W157" s="13">
        <v>2</v>
      </c>
    </row>
    <row r="158" spans="13:23">
      <c r="M158" s="13" t="s">
        <v>387</v>
      </c>
      <c r="N158" s="13">
        <v>0</v>
      </c>
      <c r="O158" s="13">
        <v>3</v>
      </c>
      <c r="P158" s="13">
        <v>1</v>
      </c>
      <c r="Q158" s="13">
        <v>2</v>
      </c>
      <c r="S158" s="13" t="s">
        <v>387</v>
      </c>
      <c r="T158" s="13">
        <v>1</v>
      </c>
      <c r="U158" s="13">
        <v>2</v>
      </c>
      <c r="V158" s="13">
        <v>1</v>
      </c>
      <c r="W158" s="13">
        <v>2</v>
      </c>
    </row>
    <row r="159" spans="13:23">
      <c r="M159" s="13" t="s">
        <v>351</v>
      </c>
      <c r="N159" s="13">
        <v>106</v>
      </c>
      <c r="O159" s="13">
        <v>1</v>
      </c>
      <c r="P159" s="13">
        <v>113</v>
      </c>
      <c r="Q159" s="13">
        <v>1</v>
      </c>
      <c r="S159" s="13" t="s">
        <v>351</v>
      </c>
      <c r="T159" s="13">
        <v>2</v>
      </c>
      <c r="U159" s="13">
        <v>2</v>
      </c>
      <c r="V159" s="13">
        <v>3</v>
      </c>
      <c r="W159" s="13">
        <v>2</v>
      </c>
    </row>
    <row r="160" spans="13:23">
      <c r="M160" s="13" t="s">
        <v>388</v>
      </c>
      <c r="N160" s="13">
        <v>0</v>
      </c>
      <c r="O160" s="13">
        <v>3</v>
      </c>
      <c r="P160" s="13">
        <v>0</v>
      </c>
      <c r="Q160" s="13">
        <v>3</v>
      </c>
      <c r="S160" s="13" t="s">
        <v>388</v>
      </c>
      <c r="T160" s="13">
        <v>0</v>
      </c>
      <c r="U160" s="13">
        <v>3</v>
      </c>
      <c r="V160" s="13">
        <v>0</v>
      </c>
      <c r="W160" s="13">
        <v>3</v>
      </c>
    </row>
    <row r="161" spans="13:23">
      <c r="M161" s="13" t="s">
        <v>352</v>
      </c>
      <c r="N161" s="13">
        <v>15</v>
      </c>
      <c r="O161" s="13">
        <v>2</v>
      </c>
      <c r="P161" s="13">
        <v>18</v>
      </c>
      <c r="Q161" s="13">
        <v>2</v>
      </c>
      <c r="S161" s="13" t="s">
        <v>352</v>
      </c>
      <c r="T161" s="13">
        <v>2</v>
      </c>
      <c r="U161" s="13">
        <v>2</v>
      </c>
      <c r="V161" s="13">
        <v>2</v>
      </c>
      <c r="W161" s="13">
        <v>2</v>
      </c>
    </row>
    <row r="162" spans="13:23">
      <c r="M162" s="13" t="s">
        <v>353</v>
      </c>
      <c r="N162" s="13">
        <v>14</v>
      </c>
      <c r="O162" s="13">
        <v>2</v>
      </c>
      <c r="P162" s="13">
        <v>15</v>
      </c>
      <c r="Q162" s="13">
        <v>2</v>
      </c>
      <c r="S162" s="13" t="s">
        <v>353</v>
      </c>
      <c r="T162" s="13">
        <v>0</v>
      </c>
      <c r="U162" s="13">
        <v>3</v>
      </c>
      <c r="V162" s="13">
        <v>1</v>
      </c>
      <c r="W162" s="13">
        <v>2</v>
      </c>
    </row>
    <row r="163" spans="13:23">
      <c r="M163" s="13" t="s">
        <v>300</v>
      </c>
      <c r="N163" s="13">
        <v>2</v>
      </c>
      <c r="O163" s="13">
        <v>2</v>
      </c>
      <c r="P163" s="13">
        <v>2</v>
      </c>
      <c r="Q163" s="13">
        <v>2</v>
      </c>
      <c r="S163" s="13" t="s">
        <v>300</v>
      </c>
      <c r="T163" s="13">
        <v>0</v>
      </c>
      <c r="U163" s="13">
        <v>3</v>
      </c>
      <c r="V163" s="13">
        <v>0</v>
      </c>
      <c r="W163" s="13">
        <v>3</v>
      </c>
    </row>
    <row r="164" spans="13:23">
      <c r="M164" s="13" t="s">
        <v>355</v>
      </c>
      <c r="N164" s="13">
        <v>2</v>
      </c>
      <c r="O164" s="13">
        <v>2</v>
      </c>
      <c r="P164" s="13">
        <v>3</v>
      </c>
      <c r="Q164" s="13">
        <v>2</v>
      </c>
      <c r="S164" s="13" t="s">
        <v>355</v>
      </c>
      <c r="T164" s="13">
        <v>0</v>
      </c>
      <c r="U164" s="13">
        <v>3</v>
      </c>
      <c r="V164" s="13">
        <v>1</v>
      </c>
      <c r="W164" s="13">
        <v>2</v>
      </c>
    </row>
    <row r="165" spans="13:23">
      <c r="M165" s="13" t="s">
        <v>357</v>
      </c>
      <c r="N165" s="13">
        <v>9</v>
      </c>
      <c r="O165" s="13">
        <v>1</v>
      </c>
      <c r="P165" s="13">
        <v>9</v>
      </c>
      <c r="Q165" s="13">
        <v>1</v>
      </c>
      <c r="S165" s="13" t="s">
        <v>357</v>
      </c>
      <c r="T165" s="13">
        <v>0</v>
      </c>
      <c r="U165" s="13">
        <v>3</v>
      </c>
      <c r="V165" s="13">
        <v>0</v>
      </c>
      <c r="W165" s="13">
        <v>3</v>
      </c>
    </row>
    <row r="166" spans="13:23">
      <c r="M166" s="13" t="s">
        <v>280</v>
      </c>
      <c r="N166" s="13">
        <v>4</v>
      </c>
      <c r="O166" s="13">
        <v>2</v>
      </c>
      <c r="P166" s="13">
        <v>229</v>
      </c>
      <c r="Q166" s="13">
        <v>1</v>
      </c>
      <c r="S166" s="13" t="s">
        <v>280</v>
      </c>
      <c r="T166" s="13">
        <v>1</v>
      </c>
      <c r="U166" s="13">
        <v>2</v>
      </c>
      <c r="V166" s="13">
        <v>174</v>
      </c>
      <c r="W166" s="13">
        <v>1</v>
      </c>
    </row>
    <row r="167" spans="13:23">
      <c r="M167" s="13" t="s">
        <v>359</v>
      </c>
      <c r="N167" s="13">
        <v>20</v>
      </c>
      <c r="O167" s="13">
        <v>1</v>
      </c>
      <c r="P167" s="13">
        <v>1000</v>
      </c>
      <c r="Q167" s="13">
        <v>1</v>
      </c>
      <c r="S167" s="13" t="s">
        <v>359</v>
      </c>
      <c r="T167" s="13">
        <v>1</v>
      </c>
      <c r="U167" s="13">
        <v>2</v>
      </c>
      <c r="V167" s="13">
        <v>780</v>
      </c>
      <c r="W167" s="13">
        <v>1</v>
      </c>
    </row>
    <row r="168" spans="13:23">
      <c r="M168" s="13" t="s">
        <v>361</v>
      </c>
      <c r="N168" s="13">
        <v>1</v>
      </c>
      <c r="O168" s="13">
        <v>2</v>
      </c>
      <c r="P168" s="13">
        <v>6</v>
      </c>
      <c r="Q168" s="13">
        <v>2</v>
      </c>
      <c r="S168" s="13" t="s">
        <v>361</v>
      </c>
      <c r="T168" s="13">
        <v>0</v>
      </c>
      <c r="U168" s="13">
        <v>3</v>
      </c>
      <c r="V168" s="13">
        <v>2</v>
      </c>
      <c r="W168" s="13">
        <v>2</v>
      </c>
    </row>
    <row r="169" spans="13:23">
      <c r="M169" s="13" t="s">
        <v>363</v>
      </c>
      <c r="N169" s="13">
        <v>7</v>
      </c>
      <c r="O169" s="13">
        <v>2</v>
      </c>
      <c r="P169" s="13">
        <v>206</v>
      </c>
      <c r="Q169" s="13">
        <v>1</v>
      </c>
      <c r="S169" s="13" t="s">
        <v>363</v>
      </c>
      <c r="T169" s="13">
        <v>0</v>
      </c>
      <c r="U169" s="13">
        <v>3</v>
      </c>
      <c r="V169" s="13">
        <v>37</v>
      </c>
      <c r="W169" s="13">
        <v>2</v>
      </c>
    </row>
    <row r="170" spans="13:23">
      <c r="M170" s="13" t="s">
        <v>364</v>
      </c>
      <c r="N170" s="13">
        <v>2</v>
      </c>
      <c r="O170" s="13">
        <v>2</v>
      </c>
      <c r="P170" s="13">
        <v>2</v>
      </c>
      <c r="Q170" s="13">
        <v>2</v>
      </c>
      <c r="S170" s="13" t="s">
        <v>364</v>
      </c>
      <c r="T170" s="13">
        <v>0</v>
      </c>
      <c r="U170" s="13">
        <v>3</v>
      </c>
      <c r="V170" s="13">
        <v>0</v>
      </c>
      <c r="W170" s="13">
        <v>3</v>
      </c>
    </row>
    <row r="171" spans="13:23">
      <c r="M171" s="13" t="s">
        <v>389</v>
      </c>
      <c r="N171" s="13">
        <v>0</v>
      </c>
      <c r="O171" s="13">
        <v>3</v>
      </c>
      <c r="P171" s="13">
        <v>0</v>
      </c>
      <c r="Q171" s="13">
        <v>3</v>
      </c>
      <c r="S171" s="13" t="s">
        <v>389</v>
      </c>
      <c r="T171" s="13">
        <v>0</v>
      </c>
      <c r="U171" s="13">
        <v>3</v>
      </c>
      <c r="V171" s="13">
        <v>0</v>
      </c>
      <c r="W171" s="13">
        <v>3</v>
      </c>
    </row>
    <row r="172" spans="13:23">
      <c r="M172" s="13" t="s">
        <v>390</v>
      </c>
      <c r="N172" s="13">
        <v>0</v>
      </c>
      <c r="O172" s="13">
        <v>3</v>
      </c>
      <c r="P172" s="13">
        <v>0</v>
      </c>
      <c r="Q172" s="13">
        <v>3</v>
      </c>
      <c r="S172" s="13" t="s">
        <v>390</v>
      </c>
      <c r="T172" s="13">
        <v>1</v>
      </c>
      <c r="U172" s="13">
        <v>2</v>
      </c>
      <c r="V172" s="13">
        <v>1</v>
      </c>
      <c r="W172" s="13">
        <v>2</v>
      </c>
    </row>
    <row r="173" spans="13:23">
      <c r="M173" s="13" t="s">
        <v>391</v>
      </c>
      <c r="N173" s="13">
        <v>0</v>
      </c>
      <c r="O173" s="13">
        <v>3</v>
      </c>
      <c r="P173" s="13">
        <v>1</v>
      </c>
      <c r="Q173" s="13">
        <v>2</v>
      </c>
      <c r="S173" s="13" t="s">
        <v>391</v>
      </c>
      <c r="T173" s="13">
        <v>0</v>
      </c>
      <c r="U173" s="13">
        <v>3</v>
      </c>
      <c r="V173" s="13">
        <v>0</v>
      </c>
      <c r="W173" s="13">
        <v>3</v>
      </c>
    </row>
    <row r="174" spans="13:23">
      <c r="M174" s="13" t="s">
        <v>365</v>
      </c>
      <c r="N174" s="13">
        <v>22</v>
      </c>
      <c r="O174" s="13">
        <v>2</v>
      </c>
      <c r="P174" s="13">
        <v>24</v>
      </c>
      <c r="Q174" s="13">
        <v>2</v>
      </c>
      <c r="S174" s="13" t="s">
        <v>365</v>
      </c>
      <c r="T174" s="13">
        <v>5</v>
      </c>
      <c r="U174" s="13">
        <v>2</v>
      </c>
      <c r="V174" s="13">
        <v>6</v>
      </c>
      <c r="W174" s="13">
        <v>2</v>
      </c>
    </row>
    <row r="175" spans="13:23">
      <c r="M175" s="13" t="s">
        <v>294</v>
      </c>
      <c r="N175" s="13">
        <v>0</v>
      </c>
      <c r="O175" s="13">
        <v>3</v>
      </c>
      <c r="P175" s="13">
        <v>15</v>
      </c>
      <c r="Q175" s="13">
        <v>2</v>
      </c>
      <c r="S175" s="13" t="s">
        <v>294</v>
      </c>
      <c r="T175" s="13">
        <v>0</v>
      </c>
      <c r="U175" s="13">
        <v>3</v>
      </c>
      <c r="V175" s="13">
        <v>0</v>
      </c>
      <c r="W175" s="13">
        <v>3</v>
      </c>
    </row>
    <row r="176" spans="13:23">
      <c r="M176" s="13" t="s">
        <v>392</v>
      </c>
      <c r="N176" s="13">
        <v>0</v>
      </c>
      <c r="O176" s="13">
        <v>3</v>
      </c>
      <c r="P176" s="13">
        <v>6</v>
      </c>
      <c r="Q176" s="13">
        <v>2</v>
      </c>
      <c r="S176" s="13" t="s">
        <v>392</v>
      </c>
      <c r="T176" s="13">
        <v>0</v>
      </c>
      <c r="U176" s="13">
        <v>3</v>
      </c>
      <c r="V176" s="13">
        <v>6</v>
      </c>
      <c r="W176" s="13">
        <v>2</v>
      </c>
    </row>
    <row r="177" spans="13:23">
      <c r="M177" s="13" t="s">
        <v>393</v>
      </c>
      <c r="N177" s="13">
        <v>0</v>
      </c>
      <c r="O177" s="13">
        <v>3</v>
      </c>
      <c r="P177" s="13">
        <v>18</v>
      </c>
      <c r="Q177" s="13">
        <v>2</v>
      </c>
      <c r="S177" s="13" t="s">
        <v>393</v>
      </c>
      <c r="T177" s="13">
        <v>0</v>
      </c>
      <c r="U177" s="13">
        <v>3</v>
      </c>
      <c r="V177" s="13">
        <v>2</v>
      </c>
      <c r="W177" s="13">
        <v>2</v>
      </c>
    </row>
    <row r="178" spans="13:23">
      <c r="M178" s="13" t="s">
        <v>366</v>
      </c>
      <c r="N178" s="13">
        <v>15</v>
      </c>
      <c r="O178" s="13">
        <v>1</v>
      </c>
      <c r="P178" s="13">
        <v>86</v>
      </c>
      <c r="Q178" s="13">
        <v>1</v>
      </c>
      <c r="S178" s="13" t="s">
        <v>366</v>
      </c>
      <c r="T178" s="13">
        <v>0</v>
      </c>
      <c r="U178" s="13">
        <v>3</v>
      </c>
      <c r="V178" s="13">
        <v>5</v>
      </c>
      <c r="W178" s="13">
        <v>2</v>
      </c>
    </row>
    <row r="179" spans="13:23">
      <c r="M179" s="13" t="s">
        <v>303</v>
      </c>
      <c r="N179" s="13">
        <v>1</v>
      </c>
      <c r="O179" s="13">
        <v>2</v>
      </c>
      <c r="P179" s="13">
        <v>260</v>
      </c>
      <c r="Q179" s="13">
        <v>1</v>
      </c>
      <c r="S179" s="13" t="s">
        <v>303</v>
      </c>
      <c r="T179" s="13">
        <v>0</v>
      </c>
      <c r="U179" s="13">
        <v>3</v>
      </c>
      <c r="V179" s="13">
        <v>4</v>
      </c>
      <c r="W179" s="13">
        <v>2</v>
      </c>
    </row>
    <row r="180" spans="13:23">
      <c r="M180" s="13" t="s">
        <v>367</v>
      </c>
      <c r="N180" s="13">
        <v>32</v>
      </c>
      <c r="O180" s="13">
        <v>2</v>
      </c>
      <c r="P180" s="13">
        <v>53</v>
      </c>
      <c r="Q180" s="13">
        <v>1</v>
      </c>
      <c r="S180" s="13" t="s">
        <v>367</v>
      </c>
      <c r="T180" s="13">
        <v>2</v>
      </c>
      <c r="U180" s="13">
        <v>2</v>
      </c>
      <c r="V180" s="13">
        <v>9</v>
      </c>
      <c r="W180" s="13">
        <v>2</v>
      </c>
    </row>
    <row r="181" spans="13:23">
      <c r="M181" s="13" t="s">
        <v>394</v>
      </c>
      <c r="N181" s="13">
        <v>0</v>
      </c>
      <c r="O181" s="13">
        <v>3</v>
      </c>
      <c r="P181" s="13">
        <v>0</v>
      </c>
      <c r="Q181" s="13">
        <v>3</v>
      </c>
      <c r="S181" s="13" t="s">
        <v>394</v>
      </c>
      <c r="T181" s="13">
        <v>1</v>
      </c>
      <c r="U181" s="13">
        <v>2</v>
      </c>
      <c r="V181" s="13">
        <v>1</v>
      </c>
      <c r="W181" s="13">
        <v>2</v>
      </c>
    </row>
    <row r="182" spans="13:23">
      <c r="M182" s="13" t="s">
        <v>368</v>
      </c>
      <c r="N182" s="13">
        <v>8</v>
      </c>
      <c r="O182" s="13">
        <v>2</v>
      </c>
      <c r="P182" s="13">
        <v>185</v>
      </c>
      <c r="Q182" s="13">
        <v>1</v>
      </c>
      <c r="S182" s="13" t="s">
        <v>368</v>
      </c>
      <c r="T182" s="13">
        <v>0</v>
      </c>
      <c r="U182" s="13">
        <v>3</v>
      </c>
      <c r="V182" s="13">
        <v>48</v>
      </c>
      <c r="W182" s="13">
        <v>1</v>
      </c>
    </row>
    <row r="183" spans="13:23">
      <c r="M183" s="13" t="s">
        <v>395</v>
      </c>
      <c r="N183" s="13">
        <v>0</v>
      </c>
      <c r="O183" s="13">
        <v>3</v>
      </c>
      <c r="P183" s="13">
        <v>0</v>
      </c>
      <c r="Q183" s="13">
        <v>3</v>
      </c>
      <c r="S183" s="13" t="s">
        <v>395</v>
      </c>
      <c r="T183" s="13">
        <v>0</v>
      </c>
      <c r="U183" s="13">
        <v>3</v>
      </c>
      <c r="V183" s="13">
        <v>0</v>
      </c>
      <c r="W183" s="13">
        <v>3</v>
      </c>
    </row>
    <row r="184" spans="13:23">
      <c r="M184" s="13" t="s">
        <v>369</v>
      </c>
      <c r="N184" s="13">
        <v>14</v>
      </c>
      <c r="O184" s="13">
        <v>2</v>
      </c>
      <c r="P184" s="13">
        <v>14</v>
      </c>
      <c r="Q184" s="13">
        <v>2</v>
      </c>
      <c r="S184" s="13" t="s">
        <v>369</v>
      </c>
      <c r="T184" s="13">
        <v>4</v>
      </c>
      <c r="U184" s="13">
        <v>2</v>
      </c>
      <c r="V184" s="13">
        <v>4</v>
      </c>
      <c r="W184" s="13">
        <v>2</v>
      </c>
    </row>
    <row r="185" spans="13:23">
      <c r="M185" s="13" t="s">
        <v>264</v>
      </c>
      <c r="N185" s="13">
        <v>20</v>
      </c>
      <c r="O185" s="13">
        <v>1</v>
      </c>
      <c r="P185" s="13">
        <v>286</v>
      </c>
      <c r="Q185" s="13">
        <v>1</v>
      </c>
      <c r="S185" s="13" t="s">
        <v>264</v>
      </c>
      <c r="T185" s="13">
        <v>5</v>
      </c>
      <c r="U185" s="13">
        <v>2</v>
      </c>
      <c r="V185" s="13">
        <v>61</v>
      </c>
      <c r="W185" s="13">
        <v>2</v>
      </c>
    </row>
    <row r="186" spans="13:23">
      <c r="M186" s="13" t="s">
        <v>306</v>
      </c>
      <c r="N186" s="13">
        <v>38</v>
      </c>
      <c r="O186" s="13">
        <v>1</v>
      </c>
      <c r="P186" s="13">
        <v>42</v>
      </c>
      <c r="Q186" s="13">
        <v>1</v>
      </c>
      <c r="S186" s="13" t="s">
        <v>306</v>
      </c>
      <c r="T186" s="13">
        <v>0</v>
      </c>
      <c r="U186" s="13">
        <v>3</v>
      </c>
      <c r="V186" s="13">
        <v>0</v>
      </c>
      <c r="W186" s="13">
        <v>3</v>
      </c>
    </row>
    <row r="187" spans="13:23">
      <c r="M187" s="13" t="s">
        <v>396</v>
      </c>
      <c r="N187" s="13">
        <v>0</v>
      </c>
      <c r="O187" s="13">
        <v>3</v>
      </c>
      <c r="P187" s="13">
        <v>66</v>
      </c>
      <c r="Q187" s="13">
        <v>1</v>
      </c>
      <c r="S187" s="13" t="s">
        <v>396</v>
      </c>
      <c r="T187" s="13">
        <v>3</v>
      </c>
      <c r="U187" s="13">
        <v>1</v>
      </c>
      <c r="V187" s="13">
        <v>3</v>
      </c>
      <c r="W187" s="13">
        <v>1</v>
      </c>
    </row>
  </sheetData>
  <autoFilter ref="A3:AU90" xr:uid="{A8D763A0-F65F-EE49-8B87-2C9F268EECDB}"/>
  <mergeCells count="30">
    <mergeCell ref="AW1:BA1"/>
    <mergeCell ref="AX2:AY2"/>
    <mergeCell ref="AZ2:BA2"/>
    <mergeCell ref="BC1:BG1"/>
    <mergeCell ref="BD2:BE2"/>
    <mergeCell ref="BF2:BG2"/>
    <mergeCell ref="A1:E1"/>
    <mergeCell ref="B2:C2"/>
    <mergeCell ref="D2:E2"/>
    <mergeCell ref="G1:K1"/>
    <mergeCell ref="H2:I2"/>
    <mergeCell ref="J2:K2"/>
    <mergeCell ref="M1:Q1"/>
    <mergeCell ref="N2:O2"/>
    <mergeCell ref="P2:Q2"/>
    <mergeCell ref="S1:W1"/>
    <mergeCell ref="T2:U2"/>
    <mergeCell ref="V2:W2"/>
    <mergeCell ref="Y1:AC1"/>
    <mergeCell ref="Z2:AA2"/>
    <mergeCell ref="AB2:AC2"/>
    <mergeCell ref="AE1:AI1"/>
    <mergeCell ref="AF2:AG2"/>
    <mergeCell ref="AH2:AI2"/>
    <mergeCell ref="AK1:AO1"/>
    <mergeCell ref="AL2:AM2"/>
    <mergeCell ref="AN2:AO2"/>
    <mergeCell ref="AQ1:AU1"/>
    <mergeCell ref="AR2:AS2"/>
    <mergeCell ref="AT2:AU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333B8E-D85A-1C47-B69B-70FF2C7613A5}">
  <sheetPr codeName="Tabelle2"/>
  <dimension ref="A1:D81"/>
  <sheetViews>
    <sheetView workbookViewId="0">
      <selection activeCell="G16" sqref="G16"/>
    </sheetView>
  </sheetViews>
  <sheetFormatPr defaultColWidth="11.5546875" defaultRowHeight="15"/>
  <cols>
    <col min="1" max="1" width="19.77734375" customWidth="1"/>
  </cols>
  <sheetData>
    <row r="1" spans="1:4" s="2" customFormat="1" ht="15.75">
      <c r="A1" s="2" t="s">
        <v>40</v>
      </c>
    </row>
    <row r="3" spans="1:4" s="2" customFormat="1" ht="15.75">
      <c r="A3" s="6" t="s">
        <v>26</v>
      </c>
      <c r="B3" s="11" t="s">
        <v>1</v>
      </c>
      <c r="C3" s="11" t="s">
        <v>2</v>
      </c>
    </row>
    <row r="4" spans="1:4">
      <c r="A4" s="11" t="s">
        <v>6</v>
      </c>
      <c r="B4" s="11">
        <v>1248</v>
      </c>
      <c r="C4" s="11">
        <v>4692</v>
      </c>
      <c r="D4" s="1"/>
    </row>
    <row r="5" spans="1:4">
      <c r="A5" s="7" t="s">
        <v>7</v>
      </c>
      <c r="B5" s="11">
        <v>86</v>
      </c>
      <c r="C5" s="11">
        <v>86</v>
      </c>
    </row>
    <row r="6" spans="1:4">
      <c r="A6" s="11" t="s">
        <v>36</v>
      </c>
      <c r="B6" s="11">
        <v>17</v>
      </c>
      <c r="C6" s="11">
        <v>38</v>
      </c>
      <c r="D6" s="1"/>
    </row>
    <row r="7" spans="1:4">
      <c r="A7" s="11" t="s">
        <v>37</v>
      </c>
      <c r="B7" s="11">
        <v>38</v>
      </c>
      <c r="C7" s="11">
        <v>28</v>
      </c>
      <c r="D7" s="1"/>
    </row>
    <row r="8" spans="1:4">
      <c r="A8" s="11" t="s">
        <v>38</v>
      </c>
      <c r="B8" s="11">
        <v>31</v>
      </c>
      <c r="C8" s="11">
        <v>20</v>
      </c>
      <c r="D8" s="1"/>
    </row>
    <row r="9" spans="1:4">
      <c r="D9" s="1"/>
    </row>
    <row r="10" spans="1:4" s="2" customFormat="1" ht="15.75">
      <c r="A10" s="6" t="s">
        <v>27</v>
      </c>
      <c r="B10" s="7" t="s">
        <v>1</v>
      </c>
      <c r="C10" s="7" t="s">
        <v>2</v>
      </c>
    </row>
    <row r="11" spans="1:4">
      <c r="A11" s="11" t="s">
        <v>6</v>
      </c>
      <c r="B11" s="7">
        <v>1042</v>
      </c>
      <c r="C11" s="7">
        <v>3962</v>
      </c>
      <c r="D11" s="1"/>
    </row>
    <row r="12" spans="1:4">
      <c r="A12" s="7" t="s">
        <v>7</v>
      </c>
      <c r="B12" s="7">
        <v>71</v>
      </c>
      <c r="C12" s="7">
        <v>71</v>
      </c>
    </row>
    <row r="13" spans="1:4">
      <c r="A13" s="11" t="s">
        <v>36</v>
      </c>
      <c r="B13" s="7">
        <v>14</v>
      </c>
      <c r="C13" s="7">
        <v>29</v>
      </c>
      <c r="D13" s="1"/>
    </row>
    <row r="14" spans="1:4">
      <c r="A14" s="11" t="s">
        <v>37</v>
      </c>
      <c r="B14" s="7">
        <v>31</v>
      </c>
      <c r="C14" s="7">
        <v>24</v>
      </c>
      <c r="D14" s="1"/>
    </row>
    <row r="15" spans="1:4">
      <c r="A15" s="11" t="s">
        <v>38</v>
      </c>
      <c r="B15" s="7">
        <v>26</v>
      </c>
      <c r="C15" s="7">
        <v>18</v>
      </c>
      <c r="D15" s="1"/>
    </row>
    <row r="17" spans="1:4" s="2" customFormat="1" ht="15.75">
      <c r="A17" s="6" t="s">
        <v>28</v>
      </c>
      <c r="B17" s="7" t="s">
        <v>1</v>
      </c>
      <c r="C17" s="7" t="s">
        <v>2</v>
      </c>
    </row>
    <row r="18" spans="1:4">
      <c r="A18" s="11" t="s">
        <v>6</v>
      </c>
      <c r="B18" s="7">
        <v>2382</v>
      </c>
      <c r="C18" s="7">
        <v>9467</v>
      </c>
      <c r="D18" s="1"/>
    </row>
    <row r="19" spans="1:4">
      <c r="A19" s="7" t="s">
        <v>7</v>
      </c>
      <c r="B19" s="7">
        <v>184</v>
      </c>
      <c r="C19" s="7">
        <v>184</v>
      </c>
    </row>
    <row r="20" spans="1:4">
      <c r="A20" s="11" t="s">
        <v>36</v>
      </c>
      <c r="B20" s="7">
        <v>31</v>
      </c>
      <c r="C20" s="7">
        <v>57</v>
      </c>
      <c r="D20" s="1"/>
    </row>
    <row r="21" spans="1:4">
      <c r="A21" s="11" t="s">
        <v>37</v>
      </c>
      <c r="B21" s="7">
        <v>88</v>
      </c>
      <c r="C21" s="7">
        <v>87</v>
      </c>
      <c r="D21" s="1"/>
    </row>
    <row r="22" spans="1:4">
      <c r="A22" s="11" t="s">
        <v>38</v>
      </c>
      <c r="B22" s="7">
        <v>65</v>
      </c>
      <c r="C22" s="7">
        <v>40</v>
      </c>
      <c r="D22" s="1"/>
    </row>
    <row r="24" spans="1:4" s="2" customFormat="1" ht="15.75">
      <c r="A24" s="6" t="s">
        <v>29</v>
      </c>
      <c r="B24" s="7" t="s">
        <v>1</v>
      </c>
      <c r="C24" s="7" t="s">
        <v>2</v>
      </c>
    </row>
    <row r="25" spans="1:4">
      <c r="A25" s="11" t="s">
        <v>6</v>
      </c>
      <c r="B25" s="7">
        <v>377</v>
      </c>
      <c r="C25" s="7">
        <v>3770</v>
      </c>
      <c r="D25" s="1"/>
    </row>
    <row r="26" spans="1:4">
      <c r="A26" s="7" t="s">
        <v>7</v>
      </c>
      <c r="B26" s="7">
        <v>184</v>
      </c>
      <c r="C26" s="7">
        <v>184</v>
      </c>
    </row>
    <row r="27" spans="1:4">
      <c r="A27" s="11" t="s">
        <v>36</v>
      </c>
      <c r="B27" s="7">
        <v>5</v>
      </c>
      <c r="C27" s="7">
        <v>12</v>
      </c>
      <c r="D27" s="1"/>
    </row>
    <row r="28" spans="1:4">
      <c r="A28" s="11" t="s">
        <v>37</v>
      </c>
      <c r="B28" s="7">
        <v>35</v>
      </c>
      <c r="C28" s="7">
        <v>58</v>
      </c>
      <c r="D28" s="1"/>
    </row>
    <row r="29" spans="1:4">
      <c r="A29" s="11" t="s">
        <v>38</v>
      </c>
      <c r="B29" s="7">
        <v>144</v>
      </c>
      <c r="C29" s="7">
        <v>114</v>
      </c>
      <c r="D29" s="1"/>
    </row>
    <row r="31" spans="1:4" s="2" customFormat="1" ht="15.75">
      <c r="A31" s="6" t="s">
        <v>30</v>
      </c>
      <c r="B31" s="7" t="s">
        <v>1</v>
      </c>
      <c r="C31" s="7" t="s">
        <v>2</v>
      </c>
    </row>
    <row r="32" spans="1:4">
      <c r="A32" s="11" t="s">
        <v>6</v>
      </c>
      <c r="B32" s="7">
        <v>5877</v>
      </c>
      <c r="C32" s="7">
        <v>5877</v>
      </c>
      <c r="D32" s="1"/>
    </row>
    <row r="33" spans="1:4">
      <c r="A33" s="7" t="s">
        <v>7</v>
      </c>
      <c r="B33" s="7">
        <v>113</v>
      </c>
      <c r="C33" s="7">
        <v>113</v>
      </c>
    </row>
    <row r="34" spans="1:4">
      <c r="A34" s="11" t="s">
        <v>36</v>
      </c>
      <c r="B34" s="7">
        <v>21</v>
      </c>
      <c r="C34" s="7">
        <v>45</v>
      </c>
      <c r="D34" s="1"/>
    </row>
    <row r="35" spans="1:4">
      <c r="A35" s="11" t="s">
        <v>37</v>
      </c>
      <c r="B35" s="7">
        <v>71</v>
      </c>
      <c r="C35" s="7">
        <v>68</v>
      </c>
      <c r="D35" s="1"/>
    </row>
    <row r="36" spans="1:4">
      <c r="A36" s="11" t="s">
        <v>38</v>
      </c>
      <c r="B36" s="7">
        <v>21</v>
      </c>
      <c r="C36" s="7">
        <v>0</v>
      </c>
      <c r="D36" s="1"/>
    </row>
    <row r="38" spans="1:4" s="2" customFormat="1" ht="15.75">
      <c r="A38" s="12" t="s">
        <v>31</v>
      </c>
      <c r="B38" s="7" t="s">
        <v>1</v>
      </c>
      <c r="C38" s="7" t="s">
        <v>2</v>
      </c>
    </row>
    <row r="39" spans="1:4">
      <c r="A39" s="11" t="s">
        <v>6</v>
      </c>
      <c r="B39" s="7">
        <v>45</v>
      </c>
      <c r="C39" s="7">
        <v>443</v>
      </c>
      <c r="D39" s="1"/>
    </row>
    <row r="40" spans="1:4">
      <c r="A40" s="7" t="s">
        <v>7</v>
      </c>
      <c r="B40" s="7">
        <v>21</v>
      </c>
      <c r="C40" s="7">
        <v>21</v>
      </c>
    </row>
    <row r="41" spans="1:4">
      <c r="A41" s="11" t="s">
        <v>36</v>
      </c>
      <c r="B41" s="7">
        <v>1</v>
      </c>
      <c r="C41" s="7">
        <v>2</v>
      </c>
      <c r="D41" s="1"/>
    </row>
    <row r="42" spans="1:4">
      <c r="A42" s="11" t="s">
        <v>37</v>
      </c>
      <c r="B42" s="7">
        <v>8</v>
      </c>
      <c r="C42" s="7">
        <v>12</v>
      </c>
      <c r="D42" s="1"/>
    </row>
    <row r="43" spans="1:4">
      <c r="A43" s="11" t="s">
        <v>38</v>
      </c>
      <c r="B43" s="7">
        <v>12</v>
      </c>
      <c r="C43" s="7">
        <v>7</v>
      </c>
      <c r="D43" s="1"/>
    </row>
    <row r="46" spans="1:4" s="2" customFormat="1" ht="15.75">
      <c r="A46" s="12" t="s">
        <v>32</v>
      </c>
      <c r="B46" s="7" t="s">
        <v>1</v>
      </c>
      <c r="C46" s="7" t="s">
        <v>2</v>
      </c>
    </row>
    <row r="47" spans="1:4">
      <c r="A47" s="11" t="s">
        <v>6</v>
      </c>
      <c r="B47" s="7">
        <v>186</v>
      </c>
      <c r="C47" s="7">
        <v>264</v>
      </c>
      <c r="D47" s="1"/>
    </row>
    <row r="48" spans="1:4">
      <c r="A48" s="7" t="s">
        <v>7</v>
      </c>
      <c r="B48" s="7">
        <v>7</v>
      </c>
      <c r="C48" s="7">
        <v>7</v>
      </c>
    </row>
    <row r="49" spans="1:4">
      <c r="A49" s="11" t="s">
        <v>36</v>
      </c>
      <c r="B49" s="7">
        <v>2</v>
      </c>
      <c r="C49" s="7">
        <v>3</v>
      </c>
      <c r="D49" s="1"/>
    </row>
    <row r="50" spans="1:4">
      <c r="A50" s="11" t="s">
        <v>37</v>
      </c>
      <c r="B50" s="7">
        <v>2</v>
      </c>
      <c r="C50" s="7">
        <v>2</v>
      </c>
      <c r="D50" s="1"/>
    </row>
    <row r="51" spans="1:4">
      <c r="A51" s="11" t="s">
        <v>38</v>
      </c>
      <c r="B51" s="7">
        <v>3</v>
      </c>
      <c r="C51" s="7">
        <v>2</v>
      </c>
      <c r="D51" s="1"/>
    </row>
    <row r="53" spans="1:4" s="2" customFormat="1" ht="15.75">
      <c r="A53" s="12" t="s">
        <v>33</v>
      </c>
      <c r="B53" s="7" t="s">
        <v>1</v>
      </c>
      <c r="C53" s="7" t="s">
        <v>2</v>
      </c>
    </row>
    <row r="54" spans="1:4">
      <c r="A54" s="11" t="s">
        <v>6</v>
      </c>
      <c r="B54" s="7">
        <v>154</v>
      </c>
      <c r="C54" s="7">
        <v>153</v>
      </c>
      <c r="D54" s="1"/>
    </row>
    <row r="55" spans="1:4">
      <c r="A55" s="7" t="s">
        <v>7</v>
      </c>
      <c r="B55" s="7">
        <v>48</v>
      </c>
      <c r="C55" s="7">
        <v>48</v>
      </c>
    </row>
    <row r="56" spans="1:4">
      <c r="A56" s="11" t="s">
        <v>36</v>
      </c>
      <c r="B56" s="7">
        <v>2</v>
      </c>
      <c r="C56" s="7">
        <v>5</v>
      </c>
      <c r="D56" s="1"/>
    </row>
    <row r="57" spans="1:4">
      <c r="A57" s="11" t="s">
        <v>37</v>
      </c>
      <c r="B57" s="7">
        <v>11</v>
      </c>
      <c r="C57" s="7">
        <v>15</v>
      </c>
      <c r="D57" s="1"/>
    </row>
    <row r="58" spans="1:4">
      <c r="A58" s="11" t="s">
        <v>38</v>
      </c>
      <c r="B58" s="7">
        <v>24</v>
      </c>
      <c r="C58" s="7">
        <v>28</v>
      </c>
      <c r="D58" s="1"/>
    </row>
    <row r="59" spans="1:4">
      <c r="A59" s="11" t="s">
        <v>39</v>
      </c>
      <c r="B59" s="7">
        <v>11</v>
      </c>
      <c r="C59" s="7">
        <v>0</v>
      </c>
    </row>
    <row r="61" spans="1:4" s="2" customFormat="1" ht="15.75">
      <c r="A61" s="12" t="s">
        <v>34</v>
      </c>
      <c r="B61" s="7" t="s">
        <v>1</v>
      </c>
      <c r="C61" s="7" t="s">
        <v>2</v>
      </c>
    </row>
    <row r="62" spans="1:4">
      <c r="A62" s="11" t="s">
        <v>6</v>
      </c>
      <c r="B62" s="7">
        <v>8</v>
      </c>
      <c r="C62" s="7">
        <v>23</v>
      </c>
      <c r="D62" s="1"/>
    </row>
    <row r="63" spans="1:4">
      <c r="A63" s="7" t="s">
        <v>7</v>
      </c>
      <c r="B63" s="7">
        <v>13</v>
      </c>
      <c r="C63" s="7">
        <v>13</v>
      </c>
    </row>
    <row r="64" spans="1:4">
      <c r="A64" s="11" t="s">
        <v>36</v>
      </c>
      <c r="B64" s="7">
        <v>0</v>
      </c>
      <c r="C64" s="7">
        <v>1</v>
      </c>
      <c r="D64" s="1"/>
    </row>
    <row r="65" spans="1:4">
      <c r="A65" s="11" t="s">
        <v>37</v>
      </c>
      <c r="B65" s="7">
        <v>4</v>
      </c>
      <c r="C65" s="7">
        <v>5</v>
      </c>
      <c r="D65" s="1"/>
    </row>
    <row r="66" spans="1:4">
      <c r="A66" s="11" t="s">
        <v>38</v>
      </c>
      <c r="B66" s="7">
        <v>9</v>
      </c>
      <c r="C66" s="7">
        <v>7</v>
      </c>
      <c r="D66" s="1"/>
    </row>
    <row r="68" spans="1:4" s="2" customFormat="1" ht="15.75">
      <c r="A68" s="12" t="s">
        <v>35</v>
      </c>
      <c r="B68" s="7" t="s">
        <v>1</v>
      </c>
      <c r="C68" s="7" t="s">
        <v>2</v>
      </c>
    </row>
    <row r="69" spans="1:4">
      <c r="A69" s="11" t="s">
        <v>6</v>
      </c>
      <c r="B69" s="7">
        <v>4</v>
      </c>
      <c r="C69" s="7">
        <v>19</v>
      </c>
      <c r="D69" s="1"/>
    </row>
    <row r="70" spans="1:4">
      <c r="A70" s="7" t="s">
        <v>7</v>
      </c>
      <c r="B70" s="7">
        <v>13</v>
      </c>
      <c r="C70" s="7">
        <v>13</v>
      </c>
    </row>
    <row r="71" spans="1:4">
      <c r="A71" s="11" t="s">
        <v>36</v>
      </c>
      <c r="B71" s="7">
        <v>0</v>
      </c>
      <c r="C71" s="7">
        <v>1</v>
      </c>
      <c r="D71" s="1"/>
    </row>
    <row r="72" spans="1:4">
      <c r="A72" s="11" t="s">
        <v>37</v>
      </c>
      <c r="B72" s="7">
        <v>2</v>
      </c>
      <c r="C72" s="7">
        <v>4</v>
      </c>
      <c r="D72" s="1"/>
    </row>
    <row r="73" spans="1:4">
      <c r="A73" s="11" t="s">
        <v>38</v>
      </c>
      <c r="B73" s="7">
        <v>11</v>
      </c>
      <c r="C73" s="7">
        <v>8</v>
      </c>
      <c r="D73" s="1"/>
    </row>
    <row r="74" spans="1:4">
      <c r="A74" s="1"/>
      <c r="B74" s="1"/>
    </row>
    <row r="81" spans="2:2">
      <c r="B81" s="1"/>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FACCAE-2DC4-E441-9B1C-7AC519ABB3E4}">
  <dimension ref="A1:BG187"/>
  <sheetViews>
    <sheetView workbookViewId="0">
      <selection activeCell="C19" sqref="C19"/>
    </sheetView>
  </sheetViews>
  <sheetFormatPr defaultColWidth="11" defaultRowHeight="15"/>
  <cols>
    <col min="1" max="11" width="11" style="13"/>
    <col min="12" max="12" width="9.33203125" style="13" customWidth="1"/>
    <col min="13" max="16384" width="11" style="13"/>
  </cols>
  <sheetData>
    <row r="1" spans="1:59" s="2" customFormat="1" ht="15.75">
      <c r="A1" s="17" t="s">
        <v>26</v>
      </c>
      <c r="B1" s="17"/>
      <c r="C1" s="17"/>
      <c r="D1" s="17"/>
      <c r="E1" s="17"/>
      <c r="G1" s="17" t="s">
        <v>27</v>
      </c>
      <c r="H1" s="17"/>
      <c r="I1" s="17"/>
      <c r="J1" s="17"/>
      <c r="K1" s="17"/>
      <c r="M1" s="16" t="s">
        <v>28</v>
      </c>
      <c r="N1" s="16"/>
      <c r="O1" s="16"/>
      <c r="P1" s="16"/>
      <c r="Q1" s="16"/>
      <c r="S1" s="16" t="s">
        <v>29</v>
      </c>
      <c r="T1" s="16"/>
      <c r="U1" s="16"/>
      <c r="V1" s="16"/>
      <c r="W1" s="16"/>
      <c r="Y1" s="16" t="s">
        <v>30</v>
      </c>
      <c r="Z1" s="16"/>
      <c r="AA1" s="16"/>
      <c r="AB1" s="16"/>
      <c r="AC1" s="16"/>
      <c r="AE1" s="16" t="s">
        <v>31</v>
      </c>
      <c r="AF1" s="16"/>
      <c r="AG1" s="16"/>
      <c r="AH1" s="16"/>
      <c r="AI1" s="16"/>
      <c r="AK1" s="16" t="s">
        <v>32</v>
      </c>
      <c r="AL1" s="16"/>
      <c r="AM1" s="16"/>
      <c r="AN1" s="16"/>
      <c r="AO1" s="16"/>
      <c r="AQ1" s="16" t="s">
        <v>33</v>
      </c>
      <c r="AR1" s="16"/>
      <c r="AS1" s="16"/>
      <c r="AT1" s="16"/>
      <c r="AU1" s="16"/>
      <c r="AW1" s="16" t="s">
        <v>34</v>
      </c>
      <c r="AX1" s="16"/>
      <c r="AY1" s="16"/>
      <c r="AZ1" s="16"/>
      <c r="BA1" s="16"/>
      <c r="BC1" s="16" t="s">
        <v>35</v>
      </c>
      <c r="BD1" s="16"/>
      <c r="BE1" s="16"/>
      <c r="BF1" s="16"/>
      <c r="BG1" s="16"/>
    </row>
    <row r="2" spans="1:59" s="2" customFormat="1" ht="15.75">
      <c r="B2" s="17" t="s">
        <v>400</v>
      </c>
      <c r="C2" s="17"/>
      <c r="D2" s="17" t="s">
        <v>401</v>
      </c>
      <c r="E2" s="17"/>
      <c r="H2" s="17" t="s">
        <v>400</v>
      </c>
      <c r="I2" s="17"/>
      <c r="J2" s="17" t="s">
        <v>401</v>
      </c>
      <c r="K2" s="17"/>
      <c r="N2" s="17" t="s">
        <v>400</v>
      </c>
      <c r="O2" s="17"/>
      <c r="P2" s="17" t="s">
        <v>401</v>
      </c>
      <c r="Q2" s="17"/>
      <c r="T2" s="17" t="s">
        <v>400</v>
      </c>
      <c r="U2" s="17"/>
      <c r="V2" s="17" t="s">
        <v>401</v>
      </c>
      <c r="W2" s="17"/>
      <c r="Z2" s="17" t="s">
        <v>400</v>
      </c>
      <c r="AA2" s="17"/>
      <c r="AB2" s="17" t="s">
        <v>401</v>
      </c>
      <c r="AC2" s="17"/>
      <c r="AF2" s="17" t="s">
        <v>400</v>
      </c>
      <c r="AG2" s="17"/>
      <c r="AH2" s="17" t="s">
        <v>401</v>
      </c>
      <c r="AI2" s="17"/>
      <c r="AL2" s="17" t="s">
        <v>400</v>
      </c>
      <c r="AM2" s="17"/>
      <c r="AN2" s="17" t="s">
        <v>401</v>
      </c>
      <c r="AO2" s="17"/>
      <c r="AR2" s="17" t="s">
        <v>400</v>
      </c>
      <c r="AS2" s="17"/>
      <c r="AT2" s="17" t="s">
        <v>401</v>
      </c>
      <c r="AU2" s="17"/>
      <c r="AX2" s="17" t="s">
        <v>400</v>
      </c>
      <c r="AY2" s="17"/>
      <c r="AZ2" s="17" t="s">
        <v>401</v>
      </c>
      <c r="BA2" s="17"/>
      <c r="BD2" s="17" t="s">
        <v>400</v>
      </c>
      <c r="BE2" s="17"/>
      <c r="BF2" s="17" t="s">
        <v>401</v>
      </c>
      <c r="BG2" s="17"/>
    </row>
    <row r="3" spans="1:59" s="2" customFormat="1" ht="15.75">
      <c r="A3" s="2" t="s">
        <v>402</v>
      </c>
      <c r="B3" s="2" t="s">
        <v>3</v>
      </c>
      <c r="C3" s="2" t="s">
        <v>4</v>
      </c>
      <c r="D3" s="2" t="s">
        <v>3</v>
      </c>
      <c r="E3" s="2" t="s">
        <v>4</v>
      </c>
      <c r="G3" s="2" t="s">
        <v>402</v>
      </c>
      <c r="H3" s="2" t="s">
        <v>3</v>
      </c>
      <c r="I3" s="2" t="s">
        <v>4</v>
      </c>
      <c r="J3" s="2" t="s">
        <v>3</v>
      </c>
      <c r="K3" s="2" t="s">
        <v>4</v>
      </c>
      <c r="M3" s="2" t="s">
        <v>402</v>
      </c>
      <c r="N3" s="2" t="s">
        <v>3</v>
      </c>
      <c r="O3" s="2" t="s">
        <v>4</v>
      </c>
      <c r="P3" s="2" t="s">
        <v>3</v>
      </c>
      <c r="Q3" s="2" t="s">
        <v>4</v>
      </c>
      <c r="S3" s="2" t="s">
        <v>402</v>
      </c>
      <c r="T3" s="2" t="s">
        <v>3</v>
      </c>
      <c r="U3" s="2" t="s">
        <v>4</v>
      </c>
      <c r="V3" s="2" t="s">
        <v>3</v>
      </c>
      <c r="W3" s="2" t="s">
        <v>4</v>
      </c>
      <c r="Y3" s="2" t="s">
        <v>402</v>
      </c>
      <c r="Z3" s="2" t="s">
        <v>3</v>
      </c>
      <c r="AA3" s="2" t="s">
        <v>4</v>
      </c>
      <c r="AB3" s="2" t="s">
        <v>3</v>
      </c>
      <c r="AC3" s="2" t="s">
        <v>4</v>
      </c>
      <c r="AE3" s="2" t="s">
        <v>402</v>
      </c>
      <c r="AF3" s="2" t="s">
        <v>3</v>
      </c>
      <c r="AG3" s="2" t="s">
        <v>4</v>
      </c>
      <c r="AH3" s="2" t="s">
        <v>3</v>
      </c>
      <c r="AI3" s="2" t="s">
        <v>4</v>
      </c>
      <c r="AK3" s="2" t="s">
        <v>402</v>
      </c>
      <c r="AL3" s="2" t="s">
        <v>3</v>
      </c>
      <c r="AM3" s="2" t="s">
        <v>4</v>
      </c>
      <c r="AN3" s="2" t="s">
        <v>3</v>
      </c>
      <c r="AO3" s="2" t="s">
        <v>4</v>
      </c>
      <c r="AQ3" s="2" t="s">
        <v>402</v>
      </c>
      <c r="AR3" s="2" t="s">
        <v>3</v>
      </c>
      <c r="AS3" s="2" t="s">
        <v>4</v>
      </c>
      <c r="AT3" s="2" t="s">
        <v>3</v>
      </c>
      <c r="AU3" s="2" t="s">
        <v>4</v>
      </c>
      <c r="AW3" s="2" t="s">
        <v>0</v>
      </c>
      <c r="AX3" s="2" t="s">
        <v>3</v>
      </c>
      <c r="AY3" s="2" t="s">
        <v>4</v>
      </c>
      <c r="AZ3" s="2" t="s">
        <v>3</v>
      </c>
      <c r="BA3" s="2" t="s">
        <v>4</v>
      </c>
      <c r="BC3" s="2" t="s">
        <v>0</v>
      </c>
      <c r="BD3" s="2" t="s">
        <v>3</v>
      </c>
      <c r="BE3" s="2" t="s">
        <v>4</v>
      </c>
      <c r="BF3" s="2" t="s">
        <v>3</v>
      </c>
      <c r="BG3" s="2" t="s">
        <v>4</v>
      </c>
    </row>
    <row r="4" spans="1:59">
      <c r="A4" s="13" t="s">
        <v>83</v>
      </c>
      <c r="B4" s="13">
        <v>79</v>
      </c>
      <c r="C4" s="13">
        <v>1</v>
      </c>
      <c r="D4" s="13">
        <v>112</v>
      </c>
      <c r="E4" s="13">
        <v>1</v>
      </c>
      <c r="G4" s="13" t="s">
        <v>83</v>
      </c>
      <c r="H4" s="13">
        <v>79</v>
      </c>
      <c r="I4" s="13">
        <v>1</v>
      </c>
      <c r="J4" s="13">
        <v>112</v>
      </c>
      <c r="K4" s="13">
        <v>1</v>
      </c>
      <c r="M4" s="13" t="s">
        <v>84</v>
      </c>
      <c r="N4" s="13">
        <v>64</v>
      </c>
      <c r="O4" s="13">
        <v>1</v>
      </c>
      <c r="P4" s="13">
        <v>88</v>
      </c>
      <c r="Q4" s="13">
        <v>1</v>
      </c>
      <c r="S4" s="13" t="s">
        <v>84</v>
      </c>
      <c r="T4" s="13">
        <v>20</v>
      </c>
      <c r="U4" s="13">
        <v>1</v>
      </c>
      <c r="V4" s="13">
        <v>20</v>
      </c>
      <c r="W4" s="13">
        <v>1</v>
      </c>
      <c r="Y4" s="13" t="s">
        <v>85</v>
      </c>
      <c r="Z4" s="13">
        <v>633</v>
      </c>
      <c r="AA4" s="13">
        <v>1</v>
      </c>
      <c r="AB4" s="13">
        <v>727</v>
      </c>
      <c r="AC4" s="13">
        <v>1</v>
      </c>
      <c r="AE4" s="13" t="s">
        <v>86</v>
      </c>
      <c r="AF4" s="13">
        <v>0</v>
      </c>
      <c r="AG4" s="13">
        <v>3</v>
      </c>
      <c r="AH4" s="13">
        <v>2</v>
      </c>
      <c r="AI4" s="13">
        <v>2</v>
      </c>
      <c r="AK4" s="13" t="s">
        <v>87</v>
      </c>
      <c r="AL4" s="13">
        <v>0</v>
      </c>
      <c r="AM4" s="13">
        <v>3</v>
      </c>
      <c r="AN4" s="13">
        <v>6</v>
      </c>
      <c r="AO4" s="13">
        <v>2</v>
      </c>
      <c r="AQ4" s="13" t="s">
        <v>88</v>
      </c>
      <c r="AR4" s="13">
        <v>0</v>
      </c>
      <c r="AS4" s="13">
        <v>3</v>
      </c>
      <c r="AT4" s="13">
        <v>0</v>
      </c>
      <c r="AU4" s="13">
        <v>3</v>
      </c>
      <c r="AW4" s="13" t="s">
        <v>12</v>
      </c>
      <c r="AX4" s="13">
        <v>18</v>
      </c>
      <c r="AY4" s="13">
        <v>2</v>
      </c>
      <c r="AZ4" s="13">
        <v>18</v>
      </c>
      <c r="BA4" s="13">
        <v>2</v>
      </c>
      <c r="BC4" s="13" t="s">
        <v>12</v>
      </c>
      <c r="BD4" s="13">
        <v>11</v>
      </c>
      <c r="BE4" s="13">
        <v>2</v>
      </c>
      <c r="BF4" s="13">
        <v>11</v>
      </c>
      <c r="BG4" s="13">
        <v>2</v>
      </c>
    </row>
    <row r="5" spans="1:59">
      <c r="A5" s="13" t="s">
        <v>89</v>
      </c>
      <c r="B5" s="13">
        <v>18</v>
      </c>
      <c r="C5" s="13">
        <v>2</v>
      </c>
      <c r="D5" s="13">
        <v>22</v>
      </c>
      <c r="E5" s="13">
        <v>2</v>
      </c>
      <c r="G5" s="13" t="s">
        <v>90</v>
      </c>
      <c r="H5" s="13">
        <v>4</v>
      </c>
      <c r="I5" s="13">
        <v>1</v>
      </c>
      <c r="J5" s="13">
        <v>4</v>
      </c>
      <c r="K5" s="13">
        <v>1</v>
      </c>
      <c r="M5" s="13" t="s">
        <v>91</v>
      </c>
      <c r="N5" s="13">
        <v>0</v>
      </c>
      <c r="O5" s="13">
        <v>3</v>
      </c>
      <c r="P5" s="13">
        <v>0</v>
      </c>
      <c r="Q5" s="13">
        <v>3</v>
      </c>
      <c r="S5" s="13" t="s">
        <v>91</v>
      </c>
      <c r="T5" s="13">
        <v>0</v>
      </c>
      <c r="U5" s="13">
        <v>3</v>
      </c>
      <c r="V5" s="13">
        <v>0</v>
      </c>
      <c r="W5" s="13">
        <v>3</v>
      </c>
      <c r="Y5" s="13" t="s">
        <v>92</v>
      </c>
      <c r="Z5" s="13">
        <v>11</v>
      </c>
      <c r="AA5" s="13">
        <v>2</v>
      </c>
      <c r="AB5" s="13">
        <v>15</v>
      </c>
      <c r="AC5" s="13">
        <v>2</v>
      </c>
      <c r="AE5" s="13" t="s">
        <v>93</v>
      </c>
      <c r="AF5" s="13">
        <v>4</v>
      </c>
      <c r="AG5" s="13">
        <v>2</v>
      </c>
      <c r="AH5" s="13">
        <v>5</v>
      </c>
      <c r="AI5" s="13">
        <v>2</v>
      </c>
      <c r="AK5" s="13" t="s">
        <v>94</v>
      </c>
      <c r="AL5" s="13">
        <v>24</v>
      </c>
      <c r="AM5" s="13">
        <v>1</v>
      </c>
      <c r="AN5" s="13">
        <v>36</v>
      </c>
      <c r="AO5" s="13">
        <v>1</v>
      </c>
      <c r="AQ5" s="13" t="s">
        <v>95</v>
      </c>
      <c r="AR5" s="13">
        <v>0</v>
      </c>
      <c r="AS5" s="13">
        <v>3</v>
      </c>
      <c r="AT5" s="13">
        <v>0</v>
      </c>
      <c r="AU5" s="13">
        <v>3</v>
      </c>
      <c r="AW5" s="13" t="s">
        <v>13</v>
      </c>
      <c r="AX5" s="13">
        <v>4</v>
      </c>
      <c r="AY5" s="13">
        <v>2</v>
      </c>
      <c r="AZ5" s="13">
        <v>4</v>
      </c>
      <c r="BA5" s="13">
        <v>2</v>
      </c>
      <c r="BC5" s="13" t="s">
        <v>13</v>
      </c>
      <c r="BD5" s="13">
        <v>1</v>
      </c>
      <c r="BE5" s="13">
        <v>2</v>
      </c>
      <c r="BF5" s="13">
        <v>2</v>
      </c>
      <c r="BG5" s="13">
        <v>2</v>
      </c>
    </row>
    <row r="6" spans="1:59">
      <c r="A6" s="13" t="s">
        <v>96</v>
      </c>
      <c r="B6" s="13">
        <v>3</v>
      </c>
      <c r="C6" s="13">
        <v>2</v>
      </c>
      <c r="D6" s="13">
        <v>7</v>
      </c>
      <c r="E6" s="13">
        <v>2</v>
      </c>
      <c r="G6" s="13" t="s">
        <v>85</v>
      </c>
      <c r="H6" s="13">
        <v>633</v>
      </c>
      <c r="I6" s="13">
        <v>1</v>
      </c>
      <c r="J6" s="13">
        <v>727</v>
      </c>
      <c r="K6" s="13">
        <v>1</v>
      </c>
      <c r="M6" s="13" t="s">
        <v>85</v>
      </c>
      <c r="N6" s="13">
        <v>633</v>
      </c>
      <c r="O6" s="13">
        <v>1</v>
      </c>
      <c r="P6" s="13">
        <v>727</v>
      </c>
      <c r="Q6" s="13">
        <v>1</v>
      </c>
      <c r="S6" s="13" t="s">
        <v>85</v>
      </c>
      <c r="T6" s="13">
        <v>1000</v>
      </c>
      <c r="U6" s="13">
        <v>1</v>
      </c>
      <c r="V6" s="13">
        <v>1000</v>
      </c>
      <c r="W6" s="13">
        <v>1</v>
      </c>
      <c r="Y6" s="13" t="s">
        <v>97</v>
      </c>
      <c r="Z6" s="13">
        <v>26</v>
      </c>
      <c r="AA6" s="13">
        <v>1</v>
      </c>
      <c r="AB6" s="13">
        <v>60</v>
      </c>
      <c r="AC6" s="13">
        <v>1</v>
      </c>
      <c r="AE6" s="13" t="s">
        <v>98</v>
      </c>
      <c r="AF6" s="13">
        <v>37</v>
      </c>
      <c r="AG6" s="13">
        <v>1</v>
      </c>
      <c r="AH6" s="13">
        <v>40</v>
      </c>
      <c r="AI6" s="13">
        <v>2</v>
      </c>
      <c r="AK6" s="13" t="s">
        <v>99</v>
      </c>
      <c r="AL6" s="13">
        <v>1</v>
      </c>
      <c r="AM6" s="13">
        <v>2</v>
      </c>
      <c r="AN6" s="13">
        <v>19</v>
      </c>
      <c r="AO6" s="13">
        <v>2</v>
      </c>
      <c r="AQ6" s="13" t="s">
        <v>100</v>
      </c>
      <c r="AR6" s="13">
        <v>0</v>
      </c>
      <c r="AS6" s="13">
        <v>3</v>
      </c>
      <c r="AT6" s="13">
        <v>0</v>
      </c>
      <c r="AU6" s="13">
        <v>3</v>
      </c>
      <c r="AW6" s="13" t="s">
        <v>14</v>
      </c>
      <c r="AX6" s="13">
        <v>5</v>
      </c>
      <c r="AY6" s="13">
        <v>2</v>
      </c>
      <c r="AZ6" s="13">
        <v>4</v>
      </c>
      <c r="BA6" s="13">
        <v>2</v>
      </c>
      <c r="BC6" s="13" t="s">
        <v>14</v>
      </c>
      <c r="BD6" s="13">
        <v>4</v>
      </c>
      <c r="BE6" s="13">
        <v>2</v>
      </c>
      <c r="BF6" s="13">
        <v>4</v>
      </c>
      <c r="BG6" s="13">
        <v>2</v>
      </c>
    </row>
    <row r="7" spans="1:59">
      <c r="A7" s="13" t="s">
        <v>101</v>
      </c>
      <c r="B7" s="13">
        <v>22</v>
      </c>
      <c r="C7" s="13">
        <v>1</v>
      </c>
      <c r="D7" s="13">
        <v>967</v>
      </c>
      <c r="E7" s="13">
        <v>1</v>
      </c>
      <c r="G7" s="13" t="s">
        <v>102</v>
      </c>
      <c r="H7" s="13">
        <v>4</v>
      </c>
      <c r="I7" s="13">
        <v>2</v>
      </c>
      <c r="J7" s="13">
        <v>11</v>
      </c>
      <c r="K7" s="13">
        <v>2</v>
      </c>
      <c r="M7" s="13" t="s">
        <v>92</v>
      </c>
      <c r="N7" s="13">
        <v>11</v>
      </c>
      <c r="O7" s="13">
        <v>2</v>
      </c>
      <c r="P7" s="13">
        <v>15</v>
      </c>
      <c r="Q7" s="13">
        <v>2</v>
      </c>
      <c r="S7" s="13" t="s">
        <v>92</v>
      </c>
      <c r="T7" s="13">
        <v>8</v>
      </c>
      <c r="U7" s="13">
        <v>2</v>
      </c>
      <c r="V7" s="13">
        <v>8</v>
      </c>
      <c r="W7" s="13">
        <v>2</v>
      </c>
      <c r="Y7" s="13" t="s">
        <v>103</v>
      </c>
      <c r="Z7" s="13">
        <v>47</v>
      </c>
      <c r="AA7" s="13">
        <v>1</v>
      </c>
      <c r="AB7" s="13">
        <v>66</v>
      </c>
      <c r="AC7" s="13">
        <v>1</v>
      </c>
      <c r="AE7" s="13" t="s">
        <v>104</v>
      </c>
      <c r="AF7" s="13">
        <v>10</v>
      </c>
      <c r="AG7" s="13">
        <v>2</v>
      </c>
      <c r="AH7" s="13">
        <v>11</v>
      </c>
      <c r="AI7" s="13">
        <v>1</v>
      </c>
      <c r="AK7" s="13" t="s">
        <v>105</v>
      </c>
      <c r="AL7" s="13">
        <v>283</v>
      </c>
      <c r="AM7" s="13">
        <v>1</v>
      </c>
      <c r="AN7" s="13">
        <v>417</v>
      </c>
      <c r="AO7" s="13">
        <v>1</v>
      </c>
      <c r="AQ7" s="13" t="s">
        <v>106</v>
      </c>
      <c r="AR7" s="13">
        <v>81</v>
      </c>
      <c r="AS7" s="13">
        <v>1</v>
      </c>
      <c r="AT7" s="13">
        <v>86</v>
      </c>
      <c r="AU7" s="13">
        <v>1</v>
      </c>
      <c r="AW7" s="13" t="s">
        <v>15</v>
      </c>
      <c r="AX7" s="13">
        <v>0</v>
      </c>
      <c r="AY7" s="13">
        <v>3</v>
      </c>
      <c r="AZ7" s="13">
        <v>0</v>
      </c>
      <c r="BA7" s="13">
        <v>3</v>
      </c>
      <c r="BC7" s="13" t="s">
        <v>15</v>
      </c>
      <c r="BD7" s="13">
        <v>2</v>
      </c>
      <c r="BE7" s="13">
        <v>2</v>
      </c>
      <c r="BF7" s="13">
        <v>2</v>
      </c>
      <c r="BG7" s="13">
        <v>2</v>
      </c>
    </row>
    <row r="8" spans="1:59">
      <c r="A8" s="13" t="s">
        <v>107</v>
      </c>
      <c r="B8" s="13">
        <v>43</v>
      </c>
      <c r="C8" s="13">
        <v>1</v>
      </c>
      <c r="D8" s="13">
        <v>46</v>
      </c>
      <c r="E8" s="13">
        <v>1</v>
      </c>
      <c r="G8" s="13" t="s">
        <v>101</v>
      </c>
      <c r="H8" s="13">
        <v>22</v>
      </c>
      <c r="I8" s="13">
        <v>1</v>
      </c>
      <c r="J8" s="13">
        <v>967</v>
      </c>
      <c r="K8" s="13">
        <v>1</v>
      </c>
      <c r="M8" s="13" t="s">
        <v>97</v>
      </c>
      <c r="N8" s="13">
        <v>26</v>
      </c>
      <c r="O8" s="13">
        <v>1</v>
      </c>
      <c r="P8" s="13">
        <v>60</v>
      </c>
      <c r="Q8" s="13">
        <v>1</v>
      </c>
      <c r="S8" s="13" t="s">
        <v>97</v>
      </c>
      <c r="T8" s="13">
        <v>952</v>
      </c>
      <c r="U8" s="13">
        <v>1</v>
      </c>
      <c r="V8" s="13">
        <v>1000</v>
      </c>
      <c r="W8" s="13">
        <v>1</v>
      </c>
      <c r="Y8" s="13" t="s">
        <v>101</v>
      </c>
      <c r="Z8" s="13">
        <v>22</v>
      </c>
      <c r="AA8" s="13">
        <v>1</v>
      </c>
      <c r="AB8" s="13">
        <v>967</v>
      </c>
      <c r="AC8" s="13">
        <v>1</v>
      </c>
      <c r="AE8" s="13" t="s">
        <v>108</v>
      </c>
      <c r="AF8" s="13">
        <v>0</v>
      </c>
      <c r="AG8" s="13">
        <v>3</v>
      </c>
      <c r="AH8" s="13">
        <v>2</v>
      </c>
      <c r="AI8" s="13">
        <v>2</v>
      </c>
      <c r="AK8" s="13" t="s">
        <v>109</v>
      </c>
      <c r="AL8" s="13">
        <v>1</v>
      </c>
      <c r="AM8" s="13">
        <v>1</v>
      </c>
      <c r="AN8" s="13">
        <v>24</v>
      </c>
      <c r="AO8" s="13">
        <v>1</v>
      </c>
      <c r="AQ8" s="13" t="s">
        <v>110</v>
      </c>
      <c r="AR8" s="13">
        <v>0</v>
      </c>
      <c r="AS8" s="13">
        <v>3</v>
      </c>
      <c r="AT8" s="13">
        <v>0</v>
      </c>
      <c r="AU8" s="13">
        <v>3</v>
      </c>
      <c r="AW8" s="13" t="s">
        <v>16</v>
      </c>
      <c r="AX8" s="13">
        <v>0</v>
      </c>
      <c r="AY8" s="13">
        <v>3</v>
      </c>
      <c r="AZ8" s="13">
        <v>0</v>
      </c>
      <c r="BA8" s="13">
        <v>3</v>
      </c>
      <c r="BC8" s="13" t="s">
        <v>16</v>
      </c>
      <c r="BD8" s="13">
        <v>1</v>
      </c>
      <c r="BE8" s="13">
        <v>2</v>
      </c>
      <c r="BF8" s="13">
        <v>1</v>
      </c>
      <c r="BG8" s="13">
        <v>2</v>
      </c>
    </row>
    <row r="9" spans="1:59">
      <c r="A9" s="13" t="s">
        <v>111</v>
      </c>
      <c r="B9" s="13">
        <v>0</v>
      </c>
      <c r="C9" s="13">
        <v>3</v>
      </c>
      <c r="D9" s="13">
        <v>0</v>
      </c>
      <c r="E9" s="13">
        <v>3</v>
      </c>
      <c r="G9" s="13" t="s">
        <v>112</v>
      </c>
      <c r="H9" s="13">
        <v>4</v>
      </c>
      <c r="I9" s="13">
        <v>2</v>
      </c>
      <c r="J9" s="13">
        <v>6</v>
      </c>
      <c r="K9" s="13">
        <v>2</v>
      </c>
      <c r="M9" s="13" t="s">
        <v>113</v>
      </c>
      <c r="N9" s="13">
        <v>21</v>
      </c>
      <c r="O9" s="13">
        <v>1</v>
      </c>
      <c r="P9" s="13">
        <v>77</v>
      </c>
      <c r="Q9" s="13">
        <v>1</v>
      </c>
      <c r="S9" s="13" t="s">
        <v>113</v>
      </c>
      <c r="T9" s="13">
        <v>2</v>
      </c>
      <c r="U9" s="13">
        <v>2</v>
      </c>
      <c r="V9" s="13">
        <v>5</v>
      </c>
      <c r="W9" s="13">
        <v>2</v>
      </c>
      <c r="Y9" s="13" t="s">
        <v>114</v>
      </c>
      <c r="Z9" s="13">
        <v>9</v>
      </c>
      <c r="AA9" s="13">
        <v>2</v>
      </c>
      <c r="AB9" s="13">
        <v>12</v>
      </c>
      <c r="AC9" s="13">
        <v>2</v>
      </c>
      <c r="AE9" s="13" t="s">
        <v>115</v>
      </c>
      <c r="AF9" s="13">
        <v>7</v>
      </c>
      <c r="AG9" s="13">
        <v>2</v>
      </c>
      <c r="AH9" s="13">
        <v>7</v>
      </c>
      <c r="AI9" s="13">
        <v>2</v>
      </c>
      <c r="AK9" s="13" t="s">
        <v>116</v>
      </c>
      <c r="AL9" s="13">
        <v>9</v>
      </c>
      <c r="AM9" s="13">
        <v>2</v>
      </c>
      <c r="AN9" s="13">
        <v>23</v>
      </c>
      <c r="AO9" s="13">
        <v>2</v>
      </c>
      <c r="AQ9" s="13" t="s">
        <v>117</v>
      </c>
      <c r="AR9" s="13">
        <v>1</v>
      </c>
      <c r="AS9" s="13">
        <v>2</v>
      </c>
      <c r="AT9" s="13">
        <v>1</v>
      </c>
      <c r="AU9" s="13">
        <v>2</v>
      </c>
      <c r="AW9" s="13" t="s">
        <v>17</v>
      </c>
      <c r="AX9" s="13">
        <v>6</v>
      </c>
      <c r="AY9" s="13">
        <v>2</v>
      </c>
      <c r="AZ9" s="13">
        <v>6</v>
      </c>
      <c r="BA9" s="13">
        <v>2</v>
      </c>
      <c r="BC9" s="13" t="s">
        <v>17</v>
      </c>
      <c r="BD9" s="13">
        <v>0</v>
      </c>
      <c r="BE9" s="13">
        <v>3</v>
      </c>
      <c r="BF9" s="13">
        <v>0</v>
      </c>
      <c r="BG9" s="13">
        <v>3</v>
      </c>
    </row>
    <row r="10" spans="1:59">
      <c r="A10" s="13" t="s">
        <v>118</v>
      </c>
      <c r="B10" s="13">
        <v>10</v>
      </c>
      <c r="C10" s="13">
        <v>2</v>
      </c>
      <c r="D10" s="13">
        <v>11</v>
      </c>
      <c r="E10" s="13">
        <v>2</v>
      </c>
      <c r="G10" s="13" t="s">
        <v>119</v>
      </c>
      <c r="H10" s="13">
        <v>9</v>
      </c>
      <c r="I10" s="13">
        <v>1</v>
      </c>
      <c r="J10" s="13">
        <v>51</v>
      </c>
      <c r="K10" s="13">
        <v>2</v>
      </c>
      <c r="M10" s="13" t="s">
        <v>119</v>
      </c>
      <c r="N10" s="13">
        <v>9</v>
      </c>
      <c r="O10" s="13">
        <v>1</v>
      </c>
      <c r="P10" s="13">
        <v>51</v>
      </c>
      <c r="Q10" s="13">
        <v>2</v>
      </c>
      <c r="S10" s="13" t="s">
        <v>119</v>
      </c>
      <c r="T10" s="13">
        <v>1</v>
      </c>
      <c r="U10" s="13">
        <v>2</v>
      </c>
      <c r="V10" s="13">
        <v>4</v>
      </c>
      <c r="W10" s="13">
        <v>2</v>
      </c>
      <c r="Y10" s="13" t="s">
        <v>120</v>
      </c>
      <c r="Z10" s="13">
        <v>10</v>
      </c>
      <c r="AA10" s="13">
        <v>2</v>
      </c>
      <c r="AB10" s="13">
        <v>7</v>
      </c>
      <c r="AC10" s="13">
        <v>2</v>
      </c>
      <c r="AE10" s="13" t="s">
        <v>121</v>
      </c>
      <c r="AF10" s="13">
        <v>0</v>
      </c>
      <c r="AG10" s="13">
        <v>3</v>
      </c>
      <c r="AH10" s="13">
        <v>1</v>
      </c>
      <c r="AI10" s="13">
        <v>2</v>
      </c>
      <c r="AK10" s="13" t="s">
        <v>122</v>
      </c>
      <c r="AL10" s="13">
        <v>47</v>
      </c>
      <c r="AM10" s="13">
        <v>1</v>
      </c>
      <c r="AN10" s="13">
        <v>67</v>
      </c>
      <c r="AO10" s="13">
        <v>2</v>
      </c>
      <c r="AQ10" s="13" t="s">
        <v>123</v>
      </c>
      <c r="AR10" s="13">
        <v>0</v>
      </c>
      <c r="AS10" s="13">
        <v>3</v>
      </c>
      <c r="AT10" s="13">
        <v>0</v>
      </c>
      <c r="AU10" s="13">
        <v>3</v>
      </c>
      <c r="AW10" s="13" t="s">
        <v>18</v>
      </c>
      <c r="AX10" s="13">
        <v>4</v>
      </c>
      <c r="AY10" s="13">
        <v>2</v>
      </c>
      <c r="AZ10" s="13">
        <v>4</v>
      </c>
      <c r="BA10" s="13">
        <v>2</v>
      </c>
      <c r="BC10" s="13" t="s">
        <v>18</v>
      </c>
      <c r="BD10" s="13">
        <v>2</v>
      </c>
      <c r="BE10" s="13">
        <v>2</v>
      </c>
      <c r="BF10" s="13">
        <v>3</v>
      </c>
      <c r="BG10" s="13">
        <v>2</v>
      </c>
    </row>
    <row r="11" spans="1:59">
      <c r="A11" s="13" t="s">
        <v>113</v>
      </c>
      <c r="B11" s="13">
        <v>21</v>
      </c>
      <c r="C11" s="13">
        <v>1</v>
      </c>
      <c r="D11" s="13">
        <v>77</v>
      </c>
      <c r="E11" s="13">
        <v>1</v>
      </c>
      <c r="G11" s="13" t="s">
        <v>124</v>
      </c>
      <c r="H11" s="13">
        <v>1</v>
      </c>
      <c r="I11" s="13">
        <v>2</v>
      </c>
      <c r="J11" s="13">
        <v>9</v>
      </c>
      <c r="K11" s="13">
        <v>2</v>
      </c>
      <c r="M11" s="13" t="s">
        <v>103</v>
      </c>
      <c r="N11" s="13">
        <v>47</v>
      </c>
      <c r="O11" s="13">
        <v>1</v>
      </c>
      <c r="P11" s="13">
        <v>66</v>
      </c>
      <c r="Q11" s="13">
        <v>1</v>
      </c>
      <c r="S11" s="13" t="s">
        <v>103</v>
      </c>
      <c r="T11" s="13">
        <v>3</v>
      </c>
      <c r="U11" s="13">
        <v>1</v>
      </c>
      <c r="V11" s="13">
        <v>5</v>
      </c>
      <c r="W11" s="13">
        <v>1</v>
      </c>
      <c r="Y11" s="13" t="s">
        <v>125</v>
      </c>
      <c r="Z11" s="13">
        <v>11</v>
      </c>
      <c r="AA11" s="13">
        <v>2</v>
      </c>
      <c r="AB11" s="13">
        <v>12</v>
      </c>
      <c r="AC11" s="13">
        <v>2</v>
      </c>
      <c r="AE11" s="13" t="s">
        <v>126</v>
      </c>
      <c r="AF11" s="13">
        <v>430</v>
      </c>
      <c r="AG11" s="13">
        <v>1</v>
      </c>
      <c r="AH11" s="13">
        <v>574</v>
      </c>
      <c r="AI11" s="13">
        <v>1</v>
      </c>
      <c r="AQ11" s="13" t="s">
        <v>127</v>
      </c>
      <c r="AR11" s="13">
        <v>1</v>
      </c>
      <c r="AS11" s="13">
        <v>2</v>
      </c>
      <c r="AT11" s="13">
        <v>1</v>
      </c>
      <c r="AU11" s="13">
        <v>2</v>
      </c>
      <c r="AW11" s="13" t="s">
        <v>19</v>
      </c>
      <c r="AX11" s="13">
        <v>0</v>
      </c>
      <c r="AY11" s="13">
        <v>3</v>
      </c>
      <c r="AZ11" s="13">
        <v>0</v>
      </c>
      <c r="BA11" s="13">
        <v>3</v>
      </c>
      <c r="BC11" s="13" t="s">
        <v>19</v>
      </c>
      <c r="BD11" s="13">
        <v>0</v>
      </c>
      <c r="BE11" s="13">
        <v>3</v>
      </c>
      <c r="BF11" s="13">
        <v>0</v>
      </c>
      <c r="BG11" s="13">
        <v>3</v>
      </c>
    </row>
    <row r="12" spans="1:59">
      <c r="A12" s="13" t="s">
        <v>90</v>
      </c>
      <c r="B12" s="13">
        <v>4</v>
      </c>
      <c r="C12" s="13">
        <v>1</v>
      </c>
      <c r="D12" s="13">
        <v>4</v>
      </c>
      <c r="E12" s="13">
        <v>1</v>
      </c>
      <c r="G12" s="13" t="s">
        <v>91</v>
      </c>
      <c r="H12" s="13">
        <v>0</v>
      </c>
      <c r="I12" s="13">
        <v>3</v>
      </c>
      <c r="J12" s="13">
        <v>0</v>
      </c>
      <c r="K12" s="13">
        <v>3</v>
      </c>
      <c r="M12" s="13" t="s">
        <v>90</v>
      </c>
      <c r="N12" s="13">
        <v>4</v>
      </c>
      <c r="O12" s="13">
        <v>1</v>
      </c>
      <c r="P12" s="13">
        <v>4</v>
      </c>
      <c r="Q12" s="13">
        <v>1</v>
      </c>
      <c r="S12" s="13" t="s">
        <v>90</v>
      </c>
      <c r="T12" s="13">
        <v>0</v>
      </c>
      <c r="U12" s="13">
        <v>3</v>
      </c>
      <c r="V12" s="13">
        <v>0</v>
      </c>
      <c r="W12" s="13">
        <v>3</v>
      </c>
      <c r="Y12" s="13" t="s">
        <v>128</v>
      </c>
      <c r="Z12" s="13">
        <v>30</v>
      </c>
      <c r="AA12" s="13">
        <v>1</v>
      </c>
      <c r="AB12" s="13">
        <v>50</v>
      </c>
      <c r="AC12" s="13">
        <v>1</v>
      </c>
      <c r="AE12" s="13" t="s">
        <v>129</v>
      </c>
      <c r="AF12" s="13">
        <v>1</v>
      </c>
      <c r="AG12" s="13">
        <v>2</v>
      </c>
      <c r="AH12" s="13">
        <v>3</v>
      </c>
      <c r="AI12" s="13">
        <v>2</v>
      </c>
      <c r="AQ12" s="13" t="s">
        <v>130</v>
      </c>
      <c r="AR12" s="13">
        <v>1</v>
      </c>
      <c r="AS12" s="13">
        <v>2</v>
      </c>
      <c r="AT12" s="13">
        <v>1</v>
      </c>
      <c r="AU12" s="13">
        <v>2</v>
      </c>
      <c r="AW12" s="13" t="s">
        <v>20</v>
      </c>
      <c r="AX12" s="13">
        <v>0</v>
      </c>
      <c r="AY12" s="13">
        <v>3</v>
      </c>
      <c r="AZ12" s="13">
        <v>0</v>
      </c>
      <c r="BA12" s="13">
        <v>3</v>
      </c>
      <c r="BC12" s="13" t="s">
        <v>20</v>
      </c>
      <c r="BD12" s="13">
        <v>0</v>
      </c>
      <c r="BE12" s="13">
        <v>3</v>
      </c>
      <c r="BF12" s="13">
        <v>0</v>
      </c>
      <c r="BG12" s="13">
        <v>3</v>
      </c>
    </row>
    <row r="13" spans="1:59">
      <c r="A13" s="13" t="s">
        <v>102</v>
      </c>
      <c r="B13" s="13">
        <v>4</v>
      </c>
      <c r="C13" s="13">
        <v>2</v>
      </c>
      <c r="D13" s="13">
        <v>11</v>
      </c>
      <c r="E13" s="13">
        <v>2</v>
      </c>
      <c r="G13" s="13" t="s">
        <v>131</v>
      </c>
      <c r="H13" s="13">
        <v>24</v>
      </c>
      <c r="I13" s="13">
        <v>1</v>
      </c>
      <c r="J13" s="13">
        <v>420</v>
      </c>
      <c r="K13" s="13">
        <v>1</v>
      </c>
      <c r="M13" s="13" t="s">
        <v>132</v>
      </c>
      <c r="N13" s="13">
        <v>3</v>
      </c>
      <c r="O13" s="13">
        <v>2</v>
      </c>
      <c r="P13" s="13">
        <v>3</v>
      </c>
      <c r="Q13" s="13">
        <v>2</v>
      </c>
      <c r="S13" s="13" t="s">
        <v>132</v>
      </c>
      <c r="T13" s="13">
        <v>0</v>
      </c>
      <c r="U13" s="13">
        <v>3</v>
      </c>
      <c r="V13" s="13">
        <v>0</v>
      </c>
      <c r="W13" s="13">
        <v>3</v>
      </c>
      <c r="Y13" s="13" t="s">
        <v>133</v>
      </c>
      <c r="Z13" s="13">
        <v>21</v>
      </c>
      <c r="AA13" s="13">
        <v>1</v>
      </c>
      <c r="AB13" s="13">
        <v>24</v>
      </c>
      <c r="AC13" s="13">
        <v>1</v>
      </c>
      <c r="AE13" s="13" t="s">
        <v>134</v>
      </c>
      <c r="AF13" s="13">
        <v>6</v>
      </c>
      <c r="AG13" s="13">
        <v>2</v>
      </c>
      <c r="AH13" s="13">
        <v>20</v>
      </c>
      <c r="AI13" s="13">
        <v>2</v>
      </c>
      <c r="AQ13" s="13" t="s">
        <v>135</v>
      </c>
      <c r="AR13" s="13">
        <v>0</v>
      </c>
      <c r="AS13" s="13">
        <v>3</v>
      </c>
      <c r="AT13" s="13">
        <v>0</v>
      </c>
      <c r="AU13" s="13">
        <v>3</v>
      </c>
      <c r="AW13" s="13" t="s">
        <v>21</v>
      </c>
      <c r="AX13" s="13">
        <v>2</v>
      </c>
      <c r="AY13" s="13">
        <v>2</v>
      </c>
      <c r="AZ13" s="13">
        <v>2</v>
      </c>
      <c r="BA13" s="13">
        <v>2</v>
      </c>
      <c r="BC13" s="13" t="s">
        <v>21</v>
      </c>
      <c r="BD13" s="13">
        <v>0</v>
      </c>
      <c r="BE13" s="13">
        <v>3</v>
      </c>
      <c r="BF13" s="13">
        <v>0</v>
      </c>
      <c r="BG13" s="13">
        <v>3</v>
      </c>
    </row>
    <row r="14" spans="1:59">
      <c r="A14" s="13" t="s">
        <v>136</v>
      </c>
      <c r="B14" s="13">
        <v>225</v>
      </c>
      <c r="C14" s="13">
        <v>1</v>
      </c>
      <c r="D14" s="13">
        <v>333</v>
      </c>
      <c r="E14" s="13">
        <v>1</v>
      </c>
      <c r="G14" s="13" t="s">
        <v>84</v>
      </c>
      <c r="H14" s="13">
        <v>64</v>
      </c>
      <c r="I14" s="13">
        <v>1</v>
      </c>
      <c r="J14" s="13">
        <v>88</v>
      </c>
      <c r="K14" s="13">
        <v>1</v>
      </c>
      <c r="M14" s="13" t="s">
        <v>101</v>
      </c>
      <c r="N14" s="13">
        <v>22</v>
      </c>
      <c r="O14" s="13">
        <v>1</v>
      </c>
      <c r="P14" s="13">
        <v>967</v>
      </c>
      <c r="Q14" s="13">
        <v>1</v>
      </c>
      <c r="S14" s="13" t="s">
        <v>101</v>
      </c>
      <c r="T14" s="13">
        <v>2</v>
      </c>
      <c r="U14" s="13">
        <v>2</v>
      </c>
      <c r="V14" s="13">
        <v>25</v>
      </c>
      <c r="W14" s="13">
        <v>1</v>
      </c>
      <c r="Y14" s="13" t="s">
        <v>137</v>
      </c>
      <c r="Z14" s="13">
        <v>3</v>
      </c>
      <c r="AA14" s="13">
        <v>2</v>
      </c>
      <c r="AB14" s="13">
        <v>4</v>
      </c>
      <c r="AC14" s="13">
        <v>2</v>
      </c>
      <c r="AE14" s="13" t="s">
        <v>138</v>
      </c>
      <c r="AF14" s="13">
        <v>0</v>
      </c>
      <c r="AG14" s="13">
        <v>3</v>
      </c>
      <c r="AH14" s="13">
        <v>0</v>
      </c>
      <c r="AI14" s="13">
        <v>3</v>
      </c>
      <c r="AQ14" s="13" t="s">
        <v>139</v>
      </c>
      <c r="AR14" s="13">
        <v>2</v>
      </c>
      <c r="AS14" s="13">
        <v>2</v>
      </c>
      <c r="AT14" s="13">
        <v>2</v>
      </c>
      <c r="AU14" s="13">
        <v>2</v>
      </c>
      <c r="AW14" s="13" t="s">
        <v>22</v>
      </c>
      <c r="AX14" s="13">
        <v>2</v>
      </c>
      <c r="AY14" s="13">
        <v>2</v>
      </c>
      <c r="AZ14" s="13">
        <v>2</v>
      </c>
      <c r="BA14" s="13">
        <v>2</v>
      </c>
      <c r="BC14" s="13" t="s">
        <v>22</v>
      </c>
      <c r="BD14" s="13">
        <v>1</v>
      </c>
      <c r="BE14" s="13">
        <v>2</v>
      </c>
      <c r="BF14" s="13">
        <v>1</v>
      </c>
      <c r="BG14" s="13">
        <v>2</v>
      </c>
    </row>
    <row r="15" spans="1:59">
      <c r="A15" s="13" t="s">
        <v>112</v>
      </c>
      <c r="B15" s="13">
        <v>4</v>
      </c>
      <c r="C15" s="13">
        <v>2</v>
      </c>
      <c r="D15" s="13">
        <v>6</v>
      </c>
      <c r="E15" s="13">
        <v>2</v>
      </c>
      <c r="G15" s="13" t="s">
        <v>140</v>
      </c>
      <c r="H15" s="13">
        <v>209</v>
      </c>
      <c r="I15" s="13">
        <v>1</v>
      </c>
      <c r="J15" s="13">
        <v>371</v>
      </c>
      <c r="K15" s="13">
        <v>1</v>
      </c>
      <c r="M15" s="13" t="s">
        <v>141</v>
      </c>
      <c r="N15" s="13">
        <v>0</v>
      </c>
      <c r="O15" s="13">
        <v>3</v>
      </c>
      <c r="P15" s="13">
        <v>0</v>
      </c>
      <c r="Q15" s="13">
        <v>3</v>
      </c>
      <c r="S15" s="13" t="s">
        <v>141</v>
      </c>
      <c r="T15" s="13">
        <v>2</v>
      </c>
      <c r="U15" s="13">
        <v>2</v>
      </c>
      <c r="V15" s="13">
        <v>3</v>
      </c>
      <c r="W15" s="13">
        <v>2</v>
      </c>
      <c r="Y15" s="13" t="s">
        <v>142</v>
      </c>
      <c r="Z15" s="13">
        <v>21</v>
      </c>
      <c r="AA15" s="13">
        <v>1</v>
      </c>
      <c r="AB15" s="13">
        <v>46</v>
      </c>
      <c r="AC15" s="13">
        <v>1</v>
      </c>
      <c r="AE15" s="13" t="s">
        <v>143</v>
      </c>
      <c r="AF15" s="13">
        <v>3</v>
      </c>
      <c r="AG15" s="13">
        <v>2</v>
      </c>
      <c r="AH15" s="13">
        <v>7</v>
      </c>
      <c r="AI15" s="13">
        <v>2</v>
      </c>
      <c r="AQ15" s="13" t="s">
        <v>144</v>
      </c>
      <c r="AR15" s="13">
        <v>1</v>
      </c>
      <c r="AS15" s="13">
        <v>2</v>
      </c>
      <c r="AT15" s="13">
        <v>2</v>
      </c>
      <c r="AU15" s="13">
        <v>2</v>
      </c>
      <c r="AW15" s="13" t="s">
        <v>23</v>
      </c>
      <c r="AX15" s="13">
        <v>0</v>
      </c>
      <c r="AY15" s="13">
        <v>3</v>
      </c>
      <c r="AZ15" s="13">
        <v>0</v>
      </c>
      <c r="BA15" s="13">
        <v>3</v>
      </c>
      <c r="BC15" s="13" t="s">
        <v>23</v>
      </c>
      <c r="BD15" s="13">
        <v>0</v>
      </c>
      <c r="BE15" s="13">
        <v>3</v>
      </c>
      <c r="BF15" s="13">
        <v>0</v>
      </c>
      <c r="BG15" s="13">
        <v>3</v>
      </c>
    </row>
    <row r="16" spans="1:59">
      <c r="A16" s="13" t="s">
        <v>145</v>
      </c>
      <c r="B16" s="13">
        <v>0</v>
      </c>
      <c r="C16" s="13">
        <v>3</v>
      </c>
      <c r="D16" s="13">
        <v>1</v>
      </c>
      <c r="E16" s="13">
        <v>2</v>
      </c>
      <c r="G16" s="13" t="s">
        <v>146</v>
      </c>
      <c r="H16" s="13">
        <v>5</v>
      </c>
      <c r="I16" s="13">
        <v>2</v>
      </c>
      <c r="J16" s="13">
        <v>8</v>
      </c>
      <c r="K16" s="13">
        <v>2</v>
      </c>
      <c r="M16" s="13" t="s">
        <v>147</v>
      </c>
      <c r="N16" s="13">
        <v>1</v>
      </c>
      <c r="O16" s="13">
        <v>2</v>
      </c>
      <c r="P16" s="13">
        <v>2</v>
      </c>
      <c r="Q16" s="13">
        <v>2</v>
      </c>
      <c r="S16" s="13" t="s">
        <v>147</v>
      </c>
      <c r="T16" s="13">
        <v>0</v>
      </c>
      <c r="U16" s="13">
        <v>3</v>
      </c>
      <c r="V16" s="13">
        <v>0</v>
      </c>
      <c r="W16" s="13">
        <v>3</v>
      </c>
      <c r="Y16" s="13" t="s">
        <v>148</v>
      </c>
      <c r="Z16" s="13">
        <v>161</v>
      </c>
      <c r="AA16" s="13">
        <v>1</v>
      </c>
      <c r="AB16" s="13">
        <v>426</v>
      </c>
      <c r="AC16" s="13">
        <v>1</v>
      </c>
      <c r="AE16" s="13" t="s">
        <v>149</v>
      </c>
      <c r="AF16" s="13">
        <v>1</v>
      </c>
      <c r="AG16" s="13">
        <v>2</v>
      </c>
      <c r="AH16" s="13">
        <v>4</v>
      </c>
      <c r="AI16" s="13">
        <v>2</v>
      </c>
      <c r="AQ16" s="13" t="s">
        <v>150</v>
      </c>
      <c r="AR16" s="13">
        <v>7</v>
      </c>
      <c r="AS16" s="13">
        <v>2</v>
      </c>
      <c r="AT16" s="13">
        <v>6</v>
      </c>
      <c r="AU16" s="13">
        <v>2</v>
      </c>
      <c r="AW16" s="13" t="s">
        <v>24</v>
      </c>
      <c r="AX16" s="13">
        <v>3</v>
      </c>
      <c r="AY16" s="13">
        <v>1</v>
      </c>
      <c r="AZ16" s="13">
        <v>3</v>
      </c>
      <c r="BA16" s="13">
        <v>1</v>
      </c>
      <c r="BC16" s="13" t="s">
        <v>24</v>
      </c>
      <c r="BD16" s="13">
        <v>9</v>
      </c>
      <c r="BE16" s="13">
        <v>1</v>
      </c>
      <c r="BF16" s="13">
        <v>9</v>
      </c>
      <c r="BG16" s="13">
        <v>1</v>
      </c>
    </row>
    <row r="17" spans="1:47">
      <c r="A17" s="13" t="s">
        <v>151</v>
      </c>
      <c r="B17" s="13">
        <v>20</v>
      </c>
      <c r="C17" s="13">
        <v>2</v>
      </c>
      <c r="D17" s="13">
        <v>47</v>
      </c>
      <c r="E17" s="13">
        <v>1</v>
      </c>
      <c r="G17" s="13" t="s">
        <v>113</v>
      </c>
      <c r="H17" s="13">
        <v>21</v>
      </c>
      <c r="I17" s="13">
        <v>1</v>
      </c>
      <c r="J17" s="13">
        <v>77</v>
      </c>
      <c r="K17" s="13">
        <v>1</v>
      </c>
      <c r="M17" s="13" t="s">
        <v>114</v>
      </c>
      <c r="N17" s="13">
        <v>9</v>
      </c>
      <c r="O17" s="13">
        <v>2</v>
      </c>
      <c r="P17" s="13">
        <v>12</v>
      </c>
      <c r="Q17" s="13">
        <v>2</v>
      </c>
      <c r="S17" s="13" t="s">
        <v>114</v>
      </c>
      <c r="T17" s="13">
        <v>1</v>
      </c>
      <c r="U17" s="13">
        <v>2</v>
      </c>
      <c r="V17" s="13">
        <v>1</v>
      </c>
      <c r="W17" s="13">
        <v>2</v>
      </c>
      <c r="Y17" s="13" t="s">
        <v>152</v>
      </c>
      <c r="Z17" s="13">
        <v>10</v>
      </c>
      <c r="AA17" s="13">
        <v>2</v>
      </c>
      <c r="AB17" s="13">
        <v>13</v>
      </c>
      <c r="AC17" s="13">
        <v>2</v>
      </c>
      <c r="AE17" s="13" t="s">
        <v>153</v>
      </c>
      <c r="AF17" s="13">
        <v>6</v>
      </c>
      <c r="AG17" s="13">
        <v>2</v>
      </c>
      <c r="AH17" s="13">
        <v>7</v>
      </c>
      <c r="AI17" s="13">
        <v>2</v>
      </c>
      <c r="AQ17" s="13" t="s">
        <v>154</v>
      </c>
      <c r="AR17" s="13">
        <v>0</v>
      </c>
      <c r="AS17" s="13">
        <v>3</v>
      </c>
      <c r="AT17" s="13">
        <v>0</v>
      </c>
      <c r="AU17" s="13">
        <v>3</v>
      </c>
    </row>
    <row r="18" spans="1:47">
      <c r="A18" s="13" t="s">
        <v>140</v>
      </c>
      <c r="B18" s="13">
        <v>209</v>
      </c>
      <c r="C18" s="13">
        <v>1</v>
      </c>
      <c r="D18" s="13">
        <v>371</v>
      </c>
      <c r="E18" s="13">
        <v>1</v>
      </c>
      <c r="G18" s="13" t="s">
        <v>155</v>
      </c>
      <c r="H18" s="13">
        <v>265</v>
      </c>
      <c r="I18" s="13">
        <v>1</v>
      </c>
      <c r="J18" s="13">
        <v>361</v>
      </c>
      <c r="K18" s="13">
        <v>1</v>
      </c>
      <c r="M18" s="13" t="s">
        <v>120</v>
      </c>
      <c r="N18" s="13">
        <v>10</v>
      </c>
      <c r="O18" s="13">
        <v>2</v>
      </c>
      <c r="P18" s="13">
        <v>7</v>
      </c>
      <c r="Q18" s="13">
        <v>2</v>
      </c>
      <c r="S18" s="13" t="s">
        <v>120</v>
      </c>
      <c r="T18" s="13">
        <v>0</v>
      </c>
      <c r="U18" s="13">
        <v>3</v>
      </c>
      <c r="V18" s="13">
        <v>0</v>
      </c>
      <c r="W18" s="13">
        <v>3</v>
      </c>
      <c r="Y18" s="13" t="s">
        <v>112</v>
      </c>
      <c r="Z18" s="13">
        <v>4</v>
      </c>
      <c r="AA18" s="13">
        <v>2</v>
      </c>
      <c r="AB18" s="13">
        <v>6</v>
      </c>
      <c r="AC18" s="13">
        <v>2</v>
      </c>
      <c r="AE18" s="13" t="s">
        <v>156</v>
      </c>
      <c r="AF18" s="13">
        <v>30</v>
      </c>
      <c r="AG18" s="13">
        <v>2</v>
      </c>
      <c r="AH18" s="13">
        <v>41</v>
      </c>
      <c r="AI18" s="13">
        <v>1</v>
      </c>
      <c r="AQ18" s="13" t="s">
        <v>157</v>
      </c>
      <c r="AR18" s="13">
        <v>7</v>
      </c>
      <c r="AS18" s="13">
        <v>1</v>
      </c>
      <c r="AT18" s="13">
        <v>7</v>
      </c>
      <c r="AU18" s="13">
        <v>1</v>
      </c>
    </row>
    <row r="19" spans="1:47">
      <c r="A19" s="13" t="s">
        <v>158</v>
      </c>
      <c r="B19" s="13">
        <v>2</v>
      </c>
      <c r="C19" s="13">
        <v>2</v>
      </c>
      <c r="D19" s="13">
        <v>2</v>
      </c>
      <c r="E19" s="13">
        <v>2</v>
      </c>
      <c r="G19" s="13" t="s">
        <v>159</v>
      </c>
      <c r="H19" s="13">
        <v>16</v>
      </c>
      <c r="I19" s="13">
        <v>1</v>
      </c>
      <c r="J19" s="13">
        <v>36</v>
      </c>
      <c r="K19" s="13">
        <v>1</v>
      </c>
      <c r="M19" s="13" t="s">
        <v>160</v>
      </c>
      <c r="N19" s="13">
        <v>1</v>
      </c>
      <c r="O19" s="13">
        <v>2</v>
      </c>
      <c r="P19" s="13">
        <v>1</v>
      </c>
      <c r="Q19" s="13">
        <v>2</v>
      </c>
      <c r="S19" s="13" t="s">
        <v>160</v>
      </c>
      <c r="T19" s="13">
        <v>1</v>
      </c>
      <c r="U19" s="13">
        <v>2</v>
      </c>
      <c r="V19" s="13">
        <v>1</v>
      </c>
      <c r="W19" s="13">
        <v>2</v>
      </c>
      <c r="Y19" s="13" t="s">
        <v>161</v>
      </c>
      <c r="Z19" s="13">
        <v>39</v>
      </c>
      <c r="AA19" s="13">
        <v>1</v>
      </c>
      <c r="AB19" s="13">
        <v>60</v>
      </c>
      <c r="AC19" s="13">
        <v>1</v>
      </c>
      <c r="AE19" s="13" t="s">
        <v>162</v>
      </c>
      <c r="AF19" s="13">
        <v>3</v>
      </c>
      <c r="AG19" s="13">
        <v>2</v>
      </c>
      <c r="AH19" s="13">
        <v>4</v>
      </c>
      <c r="AI19" s="13">
        <v>2</v>
      </c>
      <c r="AQ19" s="13" t="s">
        <v>163</v>
      </c>
      <c r="AR19" s="13">
        <v>0</v>
      </c>
      <c r="AS19" s="13">
        <v>3</v>
      </c>
      <c r="AT19" s="13">
        <v>1</v>
      </c>
      <c r="AU19" s="13">
        <v>2</v>
      </c>
    </row>
    <row r="20" spans="1:47">
      <c r="A20" s="13" t="s">
        <v>164</v>
      </c>
      <c r="B20" s="13">
        <v>198</v>
      </c>
      <c r="C20" s="13">
        <v>1</v>
      </c>
      <c r="D20" s="13">
        <v>827</v>
      </c>
      <c r="E20" s="13">
        <v>1</v>
      </c>
      <c r="G20" s="13" t="s">
        <v>151</v>
      </c>
      <c r="H20" s="13">
        <v>20</v>
      </c>
      <c r="I20" s="13">
        <v>2</v>
      </c>
      <c r="J20" s="13">
        <v>47</v>
      </c>
      <c r="K20" s="13">
        <v>1</v>
      </c>
      <c r="M20" s="13" t="s">
        <v>158</v>
      </c>
      <c r="N20" s="13">
        <v>2</v>
      </c>
      <c r="O20" s="13">
        <v>2</v>
      </c>
      <c r="P20" s="13">
        <v>2</v>
      </c>
      <c r="Q20" s="13">
        <v>2</v>
      </c>
      <c r="S20" s="13" t="s">
        <v>158</v>
      </c>
      <c r="T20" s="13">
        <v>0</v>
      </c>
      <c r="U20" s="13">
        <v>3</v>
      </c>
      <c r="V20" s="13">
        <v>0</v>
      </c>
      <c r="W20" s="13">
        <v>3</v>
      </c>
      <c r="Y20" s="13" t="s">
        <v>165</v>
      </c>
      <c r="Z20" s="13">
        <v>258</v>
      </c>
      <c r="AA20" s="13">
        <v>1</v>
      </c>
      <c r="AB20" s="13">
        <v>286</v>
      </c>
      <c r="AC20" s="13">
        <v>1</v>
      </c>
      <c r="AE20" s="13" t="s">
        <v>166</v>
      </c>
      <c r="AF20" s="13">
        <v>6</v>
      </c>
      <c r="AG20" s="13">
        <v>1</v>
      </c>
      <c r="AH20" s="13">
        <v>6</v>
      </c>
      <c r="AI20" s="13">
        <v>2</v>
      </c>
      <c r="AQ20" s="13" t="s">
        <v>167</v>
      </c>
      <c r="AR20" s="13">
        <v>0</v>
      </c>
      <c r="AS20" s="13">
        <v>3</v>
      </c>
      <c r="AT20" s="13">
        <v>0</v>
      </c>
      <c r="AU20" s="13">
        <v>3</v>
      </c>
    </row>
    <row r="21" spans="1:47">
      <c r="A21" s="13" t="s">
        <v>168</v>
      </c>
      <c r="B21" s="13">
        <v>8</v>
      </c>
      <c r="C21" s="13">
        <v>2</v>
      </c>
      <c r="D21" s="13">
        <v>9</v>
      </c>
      <c r="E21" s="13">
        <v>2</v>
      </c>
      <c r="G21" s="13" t="s">
        <v>169</v>
      </c>
      <c r="H21" s="13">
        <v>4</v>
      </c>
      <c r="I21" s="13">
        <v>2</v>
      </c>
      <c r="J21" s="13">
        <v>10</v>
      </c>
      <c r="K21" s="13">
        <v>2</v>
      </c>
      <c r="M21" s="13" t="s">
        <v>125</v>
      </c>
      <c r="N21" s="13">
        <v>11</v>
      </c>
      <c r="O21" s="13">
        <v>2</v>
      </c>
      <c r="P21" s="13">
        <v>12</v>
      </c>
      <c r="Q21" s="13">
        <v>2</v>
      </c>
      <c r="S21" s="13" t="s">
        <v>125</v>
      </c>
      <c r="T21" s="13">
        <v>0</v>
      </c>
      <c r="U21" s="13">
        <v>3</v>
      </c>
      <c r="V21" s="13">
        <v>0</v>
      </c>
      <c r="W21" s="13">
        <v>3</v>
      </c>
      <c r="Y21" s="13" t="s">
        <v>170</v>
      </c>
      <c r="Z21" s="13">
        <v>30</v>
      </c>
      <c r="AA21" s="13">
        <v>1</v>
      </c>
      <c r="AB21" s="13">
        <v>34</v>
      </c>
      <c r="AC21" s="13">
        <v>1</v>
      </c>
      <c r="AE21" s="13" t="s">
        <v>171</v>
      </c>
      <c r="AF21" s="13">
        <v>4</v>
      </c>
      <c r="AG21" s="13">
        <v>2</v>
      </c>
      <c r="AH21" s="13">
        <v>6</v>
      </c>
      <c r="AI21" s="13">
        <v>2</v>
      </c>
      <c r="AQ21" s="13" t="s">
        <v>172</v>
      </c>
      <c r="AR21" s="13">
        <v>0</v>
      </c>
      <c r="AS21" s="13">
        <v>3</v>
      </c>
      <c r="AT21" s="13">
        <v>0</v>
      </c>
      <c r="AU21" s="13">
        <v>3</v>
      </c>
    </row>
    <row r="22" spans="1:47">
      <c r="A22" s="13" t="s">
        <v>124</v>
      </c>
      <c r="B22" s="13">
        <v>1</v>
      </c>
      <c r="C22" s="13">
        <v>2</v>
      </c>
      <c r="D22" s="13">
        <v>9</v>
      </c>
      <c r="E22" s="13">
        <v>2</v>
      </c>
      <c r="G22" s="13" t="s">
        <v>107</v>
      </c>
      <c r="H22" s="13">
        <v>43</v>
      </c>
      <c r="I22" s="13">
        <v>1</v>
      </c>
      <c r="J22" s="13">
        <v>46</v>
      </c>
      <c r="K22" s="13">
        <v>1</v>
      </c>
      <c r="M22" s="13" t="s">
        <v>173</v>
      </c>
      <c r="N22" s="13">
        <v>1</v>
      </c>
      <c r="O22" s="13">
        <v>2</v>
      </c>
      <c r="P22" s="13">
        <v>1</v>
      </c>
      <c r="Q22" s="13">
        <v>2</v>
      </c>
      <c r="S22" s="13" t="s">
        <v>173</v>
      </c>
      <c r="T22" s="13">
        <v>0</v>
      </c>
      <c r="U22" s="13">
        <v>3</v>
      </c>
      <c r="V22" s="13">
        <v>0</v>
      </c>
      <c r="W22" s="13">
        <v>3</v>
      </c>
      <c r="Y22" s="13" t="s">
        <v>140</v>
      </c>
      <c r="Z22" s="13">
        <v>209</v>
      </c>
      <c r="AA22" s="13">
        <v>1</v>
      </c>
      <c r="AB22" s="13">
        <v>371</v>
      </c>
      <c r="AC22" s="13">
        <v>1</v>
      </c>
      <c r="AE22" s="13" t="s">
        <v>174</v>
      </c>
      <c r="AF22" s="13">
        <v>3</v>
      </c>
      <c r="AG22" s="13">
        <v>2</v>
      </c>
      <c r="AH22" s="13">
        <v>4</v>
      </c>
      <c r="AI22" s="13">
        <v>2</v>
      </c>
      <c r="AQ22" s="13" t="s">
        <v>175</v>
      </c>
      <c r="AR22" s="13">
        <v>2</v>
      </c>
      <c r="AS22" s="13">
        <v>2</v>
      </c>
      <c r="AT22" s="13">
        <v>2</v>
      </c>
      <c r="AU22" s="13">
        <v>2</v>
      </c>
    </row>
    <row r="23" spans="1:47">
      <c r="A23" s="13" t="s">
        <v>159</v>
      </c>
      <c r="B23" s="13">
        <v>16</v>
      </c>
      <c r="C23" s="13">
        <v>1</v>
      </c>
      <c r="D23" s="13">
        <v>36</v>
      </c>
      <c r="E23" s="13">
        <v>1</v>
      </c>
      <c r="G23" s="13" t="s">
        <v>176</v>
      </c>
      <c r="H23" s="13">
        <v>0</v>
      </c>
      <c r="I23" s="13">
        <v>3</v>
      </c>
      <c r="J23" s="13">
        <v>0</v>
      </c>
      <c r="K23" s="13">
        <v>3</v>
      </c>
      <c r="M23" s="13" t="s">
        <v>128</v>
      </c>
      <c r="N23" s="13">
        <v>30</v>
      </c>
      <c r="O23" s="13">
        <v>1</v>
      </c>
      <c r="P23" s="13">
        <v>50</v>
      </c>
      <c r="Q23" s="13">
        <v>1</v>
      </c>
      <c r="S23" s="13" t="s">
        <v>128</v>
      </c>
      <c r="T23" s="13">
        <v>1</v>
      </c>
      <c r="U23" s="13">
        <v>2</v>
      </c>
      <c r="V23" s="13">
        <v>1</v>
      </c>
      <c r="W23" s="13">
        <v>2</v>
      </c>
      <c r="Y23" s="13" t="s">
        <v>177</v>
      </c>
      <c r="Z23" s="13">
        <v>4</v>
      </c>
      <c r="AA23" s="13">
        <v>2</v>
      </c>
      <c r="AB23" s="13">
        <v>8</v>
      </c>
      <c r="AC23" s="13">
        <v>2</v>
      </c>
      <c r="AE23" s="13" t="s">
        <v>178</v>
      </c>
      <c r="AF23" s="13">
        <v>2</v>
      </c>
      <c r="AG23" s="13">
        <v>2</v>
      </c>
      <c r="AH23" s="13">
        <v>2</v>
      </c>
      <c r="AI23" s="13">
        <v>2</v>
      </c>
      <c r="AQ23" s="13" t="s">
        <v>179</v>
      </c>
      <c r="AR23" s="13">
        <v>6</v>
      </c>
      <c r="AS23" s="13">
        <v>2</v>
      </c>
      <c r="AT23" s="13">
        <v>6</v>
      </c>
      <c r="AU23" s="13">
        <v>2</v>
      </c>
    </row>
    <row r="24" spans="1:47">
      <c r="A24" s="13" t="s">
        <v>85</v>
      </c>
      <c r="B24" s="13">
        <v>633</v>
      </c>
      <c r="C24" s="13">
        <v>1</v>
      </c>
      <c r="D24" s="13">
        <v>727</v>
      </c>
      <c r="E24" s="13">
        <v>1</v>
      </c>
      <c r="G24" s="13" t="s">
        <v>145</v>
      </c>
      <c r="H24" s="13">
        <v>0</v>
      </c>
      <c r="I24" s="13">
        <v>3</v>
      </c>
      <c r="J24" s="13">
        <v>1</v>
      </c>
      <c r="K24" s="13">
        <v>2</v>
      </c>
      <c r="M24" s="13" t="s">
        <v>133</v>
      </c>
      <c r="N24" s="13">
        <v>21</v>
      </c>
      <c r="O24" s="13">
        <v>1</v>
      </c>
      <c r="P24" s="13">
        <v>24</v>
      </c>
      <c r="Q24" s="13">
        <v>1</v>
      </c>
      <c r="S24" s="13" t="s">
        <v>133</v>
      </c>
      <c r="T24" s="13">
        <v>0</v>
      </c>
      <c r="U24" s="13">
        <v>3</v>
      </c>
      <c r="V24" s="13">
        <v>0</v>
      </c>
      <c r="W24" s="13">
        <v>3</v>
      </c>
      <c r="Y24" s="13" t="s">
        <v>180</v>
      </c>
      <c r="Z24" s="13">
        <v>2</v>
      </c>
      <c r="AA24" s="13">
        <v>2</v>
      </c>
      <c r="AB24" s="13">
        <v>7</v>
      </c>
      <c r="AC24" s="13">
        <v>2</v>
      </c>
      <c r="AE24" s="13" t="s">
        <v>181</v>
      </c>
      <c r="AF24" s="13">
        <v>27</v>
      </c>
      <c r="AG24" s="13">
        <v>1</v>
      </c>
      <c r="AH24" s="13">
        <v>32</v>
      </c>
      <c r="AI24" s="13">
        <v>1</v>
      </c>
      <c r="AQ24" s="13" t="s">
        <v>182</v>
      </c>
      <c r="AR24" s="13">
        <v>62</v>
      </c>
      <c r="AS24" s="13">
        <v>1</v>
      </c>
      <c r="AT24" s="13">
        <v>61</v>
      </c>
      <c r="AU24" s="13">
        <v>1</v>
      </c>
    </row>
    <row r="25" spans="1:47">
      <c r="A25" s="13" t="s">
        <v>183</v>
      </c>
      <c r="B25" s="13">
        <v>24</v>
      </c>
      <c r="C25" s="13">
        <v>1</v>
      </c>
      <c r="D25" s="13">
        <v>27</v>
      </c>
      <c r="E25" s="13">
        <v>1</v>
      </c>
      <c r="G25" s="13" t="s">
        <v>168</v>
      </c>
      <c r="H25" s="13">
        <v>8</v>
      </c>
      <c r="I25" s="13">
        <v>2</v>
      </c>
      <c r="J25" s="13">
        <v>9</v>
      </c>
      <c r="K25" s="13">
        <v>2</v>
      </c>
      <c r="M25" s="13" t="s">
        <v>137</v>
      </c>
      <c r="N25" s="13">
        <v>3</v>
      </c>
      <c r="O25" s="13">
        <v>2</v>
      </c>
      <c r="P25" s="13">
        <v>4</v>
      </c>
      <c r="Q25" s="13">
        <v>2</v>
      </c>
      <c r="S25" s="13" t="s">
        <v>137</v>
      </c>
      <c r="T25" s="13">
        <v>1</v>
      </c>
      <c r="U25" s="13">
        <v>2</v>
      </c>
      <c r="V25" s="13">
        <v>1</v>
      </c>
      <c r="W25" s="13">
        <v>2</v>
      </c>
      <c r="Y25" s="13" t="s">
        <v>102</v>
      </c>
      <c r="Z25" s="13">
        <v>4</v>
      </c>
      <c r="AA25" s="13">
        <v>2</v>
      </c>
      <c r="AB25" s="13">
        <v>11</v>
      </c>
      <c r="AC25" s="13">
        <v>2</v>
      </c>
      <c r="AQ25" s="13" t="s">
        <v>184</v>
      </c>
      <c r="AR25" s="13">
        <v>10</v>
      </c>
      <c r="AS25" s="13">
        <v>2</v>
      </c>
      <c r="AT25" s="13">
        <v>11</v>
      </c>
      <c r="AU25" s="13">
        <v>2</v>
      </c>
    </row>
    <row r="26" spans="1:47">
      <c r="A26" s="13" t="s">
        <v>185</v>
      </c>
      <c r="B26" s="13">
        <v>327</v>
      </c>
      <c r="C26" s="13">
        <v>1</v>
      </c>
      <c r="D26" s="13">
        <v>440</v>
      </c>
      <c r="E26" s="13">
        <v>1</v>
      </c>
      <c r="G26" s="13" t="s">
        <v>186</v>
      </c>
      <c r="H26" s="13">
        <v>203</v>
      </c>
      <c r="I26" s="13">
        <v>1</v>
      </c>
      <c r="J26" s="13">
        <v>685</v>
      </c>
      <c r="K26" s="13">
        <v>1</v>
      </c>
      <c r="M26" s="13" t="s">
        <v>187</v>
      </c>
      <c r="N26" s="13">
        <v>0</v>
      </c>
      <c r="O26" s="13">
        <v>3</v>
      </c>
      <c r="P26" s="13">
        <v>0</v>
      </c>
      <c r="Q26" s="13">
        <v>3</v>
      </c>
      <c r="S26" s="13" t="s">
        <v>187</v>
      </c>
      <c r="T26" s="13">
        <v>0</v>
      </c>
      <c r="U26" s="13">
        <v>3</v>
      </c>
      <c r="V26" s="13">
        <v>0</v>
      </c>
      <c r="W26" s="13">
        <v>3</v>
      </c>
      <c r="Y26" s="13" t="s">
        <v>188</v>
      </c>
      <c r="Z26" s="13">
        <v>445</v>
      </c>
      <c r="AA26" s="13">
        <v>1</v>
      </c>
      <c r="AB26" s="13">
        <v>333</v>
      </c>
      <c r="AC26" s="13">
        <v>1</v>
      </c>
      <c r="AQ26" s="13" t="s">
        <v>189</v>
      </c>
      <c r="AR26" s="13">
        <v>10</v>
      </c>
      <c r="AS26" s="13">
        <v>2</v>
      </c>
      <c r="AT26" s="13">
        <v>10</v>
      </c>
      <c r="AU26" s="13">
        <v>2</v>
      </c>
    </row>
    <row r="27" spans="1:47">
      <c r="A27" s="13" t="s">
        <v>132</v>
      </c>
      <c r="B27" s="13">
        <v>3</v>
      </c>
      <c r="C27" s="13">
        <v>2</v>
      </c>
      <c r="D27" s="13">
        <v>3</v>
      </c>
      <c r="E27" s="13">
        <v>2</v>
      </c>
      <c r="G27" s="13" t="s">
        <v>190</v>
      </c>
      <c r="H27" s="13">
        <v>0</v>
      </c>
      <c r="I27" s="13">
        <v>3</v>
      </c>
      <c r="J27" s="13">
        <v>0</v>
      </c>
      <c r="K27" s="13">
        <v>3</v>
      </c>
      <c r="M27" s="13" t="s">
        <v>142</v>
      </c>
      <c r="N27" s="13">
        <v>21</v>
      </c>
      <c r="O27" s="13">
        <v>1</v>
      </c>
      <c r="P27" s="13">
        <v>46</v>
      </c>
      <c r="Q27" s="13">
        <v>1</v>
      </c>
      <c r="S27" s="13" t="s">
        <v>142</v>
      </c>
      <c r="T27" s="13">
        <v>3</v>
      </c>
      <c r="U27" s="13">
        <v>2</v>
      </c>
      <c r="V27" s="13">
        <v>6</v>
      </c>
      <c r="W27" s="13">
        <v>2</v>
      </c>
      <c r="Y27" s="13" t="s">
        <v>191</v>
      </c>
      <c r="Z27" s="13">
        <v>3</v>
      </c>
      <c r="AA27" s="13">
        <v>2</v>
      </c>
      <c r="AB27" s="13">
        <v>3</v>
      </c>
      <c r="AC27" s="13">
        <v>2</v>
      </c>
      <c r="AQ27" s="13" t="s">
        <v>192</v>
      </c>
      <c r="AR27" s="13">
        <v>0</v>
      </c>
      <c r="AS27" s="13">
        <v>3</v>
      </c>
      <c r="AT27" s="13">
        <v>2</v>
      </c>
      <c r="AU27" s="13">
        <v>2</v>
      </c>
    </row>
    <row r="28" spans="1:47">
      <c r="A28" s="13" t="s">
        <v>193</v>
      </c>
      <c r="B28" s="13">
        <v>36</v>
      </c>
      <c r="C28" s="13">
        <v>1</v>
      </c>
      <c r="D28" s="13">
        <v>46</v>
      </c>
      <c r="E28" s="13">
        <v>1</v>
      </c>
      <c r="G28" s="13" t="s">
        <v>194</v>
      </c>
      <c r="H28" s="13">
        <v>27</v>
      </c>
      <c r="I28" s="13">
        <v>2</v>
      </c>
      <c r="J28" s="13">
        <v>61</v>
      </c>
      <c r="K28" s="13">
        <v>1</v>
      </c>
      <c r="M28" s="13" t="s">
        <v>148</v>
      </c>
      <c r="N28" s="13">
        <v>161</v>
      </c>
      <c r="O28" s="13">
        <v>1</v>
      </c>
      <c r="P28" s="13">
        <v>426</v>
      </c>
      <c r="Q28" s="13">
        <v>1</v>
      </c>
      <c r="S28" s="13" t="s">
        <v>148</v>
      </c>
      <c r="T28" s="13">
        <v>9</v>
      </c>
      <c r="U28" s="13">
        <v>2</v>
      </c>
      <c r="V28" s="13">
        <v>8</v>
      </c>
      <c r="W28" s="13">
        <v>2</v>
      </c>
      <c r="Y28" s="13" t="s">
        <v>195</v>
      </c>
      <c r="Z28" s="13">
        <v>4</v>
      </c>
      <c r="AA28" s="13">
        <v>2</v>
      </c>
      <c r="AB28" s="13">
        <v>6</v>
      </c>
      <c r="AC28" s="13">
        <v>2</v>
      </c>
      <c r="AQ28" s="13" t="s">
        <v>196</v>
      </c>
      <c r="AR28" s="13">
        <v>10</v>
      </c>
      <c r="AS28" s="13">
        <v>2</v>
      </c>
      <c r="AT28" s="13">
        <v>10</v>
      </c>
      <c r="AU28" s="13">
        <v>2</v>
      </c>
    </row>
    <row r="29" spans="1:47">
      <c r="A29" s="13" t="s">
        <v>131</v>
      </c>
      <c r="B29" s="13">
        <v>24</v>
      </c>
      <c r="C29" s="13">
        <v>1</v>
      </c>
      <c r="D29" s="13">
        <v>420</v>
      </c>
      <c r="E29" s="13">
        <v>1</v>
      </c>
      <c r="G29" s="13" t="s">
        <v>197</v>
      </c>
      <c r="H29" s="13">
        <v>1</v>
      </c>
      <c r="I29" s="13">
        <v>2</v>
      </c>
      <c r="J29" s="13">
        <v>12</v>
      </c>
      <c r="K29" s="13">
        <v>2</v>
      </c>
      <c r="M29" s="13" t="s">
        <v>152</v>
      </c>
      <c r="N29" s="13">
        <v>10</v>
      </c>
      <c r="O29" s="13">
        <v>2</v>
      </c>
      <c r="P29" s="13">
        <v>13</v>
      </c>
      <c r="Q29" s="13">
        <v>2</v>
      </c>
      <c r="S29" s="13" t="s">
        <v>152</v>
      </c>
      <c r="T29" s="13">
        <v>0</v>
      </c>
      <c r="U29" s="13">
        <v>3</v>
      </c>
      <c r="V29" s="13">
        <v>0</v>
      </c>
      <c r="W29" s="13">
        <v>3</v>
      </c>
      <c r="Y29" s="13" t="s">
        <v>198</v>
      </c>
      <c r="Z29" s="13">
        <v>8</v>
      </c>
      <c r="AA29" s="13">
        <v>2</v>
      </c>
      <c r="AB29" s="13">
        <v>9</v>
      </c>
      <c r="AC29" s="13">
        <v>2</v>
      </c>
      <c r="AQ29" s="13" t="s">
        <v>199</v>
      </c>
      <c r="AR29" s="13">
        <v>0</v>
      </c>
      <c r="AS29" s="13">
        <v>3</v>
      </c>
      <c r="AT29" s="13">
        <v>0</v>
      </c>
      <c r="AU29" s="13">
        <v>3</v>
      </c>
    </row>
    <row r="30" spans="1:47">
      <c r="A30" s="13" t="s">
        <v>169</v>
      </c>
      <c r="B30" s="13">
        <v>4</v>
      </c>
      <c r="C30" s="13">
        <v>2</v>
      </c>
      <c r="D30" s="13">
        <v>10</v>
      </c>
      <c r="E30" s="13">
        <v>2</v>
      </c>
      <c r="G30" s="13" t="s">
        <v>200</v>
      </c>
      <c r="H30" s="13">
        <v>0</v>
      </c>
      <c r="I30" s="13">
        <v>3</v>
      </c>
      <c r="J30" s="13">
        <v>0</v>
      </c>
      <c r="K30" s="13">
        <v>3</v>
      </c>
      <c r="M30" s="13" t="s">
        <v>112</v>
      </c>
      <c r="N30" s="13">
        <v>4</v>
      </c>
      <c r="O30" s="13">
        <v>2</v>
      </c>
      <c r="P30" s="13">
        <v>6</v>
      </c>
      <c r="Q30" s="13">
        <v>2</v>
      </c>
      <c r="S30" s="13" t="s">
        <v>112</v>
      </c>
      <c r="T30" s="13">
        <v>1</v>
      </c>
      <c r="U30" s="13">
        <v>2</v>
      </c>
      <c r="V30" s="13">
        <v>1</v>
      </c>
      <c r="W30" s="13">
        <v>2</v>
      </c>
      <c r="Y30" s="13" t="s">
        <v>201</v>
      </c>
      <c r="Z30" s="13">
        <v>2</v>
      </c>
      <c r="AA30" s="13">
        <v>2</v>
      </c>
      <c r="AB30" s="13">
        <v>2</v>
      </c>
      <c r="AC30" s="13">
        <v>2</v>
      </c>
      <c r="AQ30" s="13" t="s">
        <v>202</v>
      </c>
      <c r="AR30" s="13">
        <v>3</v>
      </c>
      <c r="AS30" s="13">
        <v>2</v>
      </c>
      <c r="AT30" s="13">
        <v>3</v>
      </c>
      <c r="AU30" s="13">
        <v>2</v>
      </c>
    </row>
    <row r="31" spans="1:47">
      <c r="A31" s="13" t="s">
        <v>203</v>
      </c>
      <c r="B31" s="13">
        <v>61</v>
      </c>
      <c r="C31" s="13">
        <v>1</v>
      </c>
      <c r="D31" s="13">
        <v>44</v>
      </c>
      <c r="E31" s="13">
        <v>1</v>
      </c>
      <c r="G31" s="13" t="s">
        <v>204</v>
      </c>
      <c r="H31" s="13">
        <v>2</v>
      </c>
      <c r="I31" s="13">
        <v>2</v>
      </c>
      <c r="J31" s="13">
        <v>1</v>
      </c>
      <c r="K31" s="13">
        <v>2</v>
      </c>
      <c r="M31" s="13" t="s">
        <v>161</v>
      </c>
      <c r="N31" s="13">
        <v>39</v>
      </c>
      <c r="O31" s="13">
        <v>1</v>
      </c>
      <c r="P31" s="13">
        <v>60</v>
      </c>
      <c r="Q31" s="13">
        <v>1</v>
      </c>
      <c r="S31" s="13" t="s">
        <v>161</v>
      </c>
      <c r="T31" s="13">
        <v>5</v>
      </c>
      <c r="U31" s="13">
        <v>2</v>
      </c>
      <c r="V31" s="13">
        <v>6</v>
      </c>
      <c r="W31" s="13">
        <v>2</v>
      </c>
      <c r="Y31" s="13" t="s">
        <v>205</v>
      </c>
      <c r="Z31" s="13">
        <v>6</v>
      </c>
      <c r="AA31" s="13">
        <v>1</v>
      </c>
      <c r="AB31" s="13">
        <v>21</v>
      </c>
      <c r="AC31" s="13">
        <v>1</v>
      </c>
      <c r="AQ31" s="13" t="s">
        <v>206</v>
      </c>
      <c r="AR31" s="13">
        <v>6</v>
      </c>
      <c r="AS31" s="13">
        <v>1</v>
      </c>
      <c r="AT31" s="13">
        <v>6</v>
      </c>
      <c r="AU31" s="13">
        <v>1</v>
      </c>
    </row>
    <row r="32" spans="1:47">
      <c r="A32" s="13" t="s">
        <v>155</v>
      </c>
      <c r="B32" s="13">
        <v>265</v>
      </c>
      <c r="C32" s="13">
        <v>1</v>
      </c>
      <c r="D32" s="13">
        <v>361</v>
      </c>
      <c r="E32" s="13">
        <v>1</v>
      </c>
      <c r="G32" s="13" t="s">
        <v>148</v>
      </c>
      <c r="H32" s="13">
        <v>161</v>
      </c>
      <c r="I32" s="13">
        <v>1</v>
      </c>
      <c r="J32" s="13">
        <v>426</v>
      </c>
      <c r="K32" s="13">
        <v>1</v>
      </c>
      <c r="M32" s="13" t="s">
        <v>165</v>
      </c>
      <c r="N32" s="13">
        <v>258</v>
      </c>
      <c r="O32" s="13">
        <v>1</v>
      </c>
      <c r="P32" s="13">
        <v>286</v>
      </c>
      <c r="Q32" s="13">
        <v>1</v>
      </c>
      <c r="S32" s="13" t="s">
        <v>165</v>
      </c>
      <c r="T32" s="13">
        <v>5</v>
      </c>
      <c r="U32" s="13">
        <v>2</v>
      </c>
      <c r="V32" s="13">
        <v>9</v>
      </c>
      <c r="W32" s="13">
        <v>2</v>
      </c>
      <c r="Y32" s="13" t="s">
        <v>207</v>
      </c>
      <c r="Z32" s="13">
        <v>6</v>
      </c>
      <c r="AA32" s="13">
        <v>2</v>
      </c>
      <c r="AB32" s="13">
        <v>7</v>
      </c>
      <c r="AC32" s="13">
        <v>2</v>
      </c>
      <c r="AQ32" s="13" t="s">
        <v>208</v>
      </c>
      <c r="AR32" s="13">
        <v>12</v>
      </c>
      <c r="AS32" s="13">
        <v>1</v>
      </c>
      <c r="AT32" s="13">
        <v>12</v>
      </c>
      <c r="AU32" s="13">
        <v>1</v>
      </c>
    </row>
    <row r="33" spans="1:47">
      <c r="A33" s="13" t="s">
        <v>209</v>
      </c>
      <c r="B33" s="13">
        <v>5</v>
      </c>
      <c r="C33" s="13">
        <v>2</v>
      </c>
      <c r="D33" s="13">
        <v>5</v>
      </c>
      <c r="E33" s="13">
        <v>2</v>
      </c>
      <c r="G33" s="13" t="s">
        <v>209</v>
      </c>
      <c r="H33" s="13">
        <v>5</v>
      </c>
      <c r="I33" s="13">
        <v>2</v>
      </c>
      <c r="J33" s="13">
        <v>5</v>
      </c>
      <c r="K33" s="13">
        <v>2</v>
      </c>
      <c r="M33" s="13" t="s">
        <v>170</v>
      </c>
      <c r="N33" s="13">
        <v>30</v>
      </c>
      <c r="O33" s="13">
        <v>1</v>
      </c>
      <c r="P33" s="13">
        <v>34</v>
      </c>
      <c r="Q33" s="13">
        <v>1</v>
      </c>
      <c r="S33" s="13" t="s">
        <v>170</v>
      </c>
      <c r="T33" s="13">
        <v>2</v>
      </c>
      <c r="U33" s="13">
        <v>2</v>
      </c>
      <c r="V33" s="13">
        <v>2</v>
      </c>
      <c r="W33" s="13">
        <v>2</v>
      </c>
      <c r="Y33" s="13" t="s">
        <v>210</v>
      </c>
      <c r="Z33" s="13">
        <v>9</v>
      </c>
      <c r="AA33" s="13">
        <v>1</v>
      </c>
      <c r="AB33" s="13">
        <v>19</v>
      </c>
      <c r="AC33" s="13">
        <v>1</v>
      </c>
      <c r="AQ33" s="13" t="s">
        <v>211</v>
      </c>
      <c r="AR33" s="13">
        <v>4</v>
      </c>
      <c r="AS33" s="13">
        <v>2</v>
      </c>
      <c r="AT33" s="13">
        <v>5</v>
      </c>
      <c r="AU33" s="13">
        <v>2</v>
      </c>
    </row>
    <row r="34" spans="1:47">
      <c r="A34" s="13" t="s">
        <v>152</v>
      </c>
      <c r="B34" s="13">
        <v>10</v>
      </c>
      <c r="C34" s="13">
        <v>2</v>
      </c>
      <c r="D34" s="13">
        <v>13</v>
      </c>
      <c r="E34" s="13">
        <v>2</v>
      </c>
      <c r="G34" s="13" t="s">
        <v>158</v>
      </c>
      <c r="H34" s="13">
        <v>2</v>
      </c>
      <c r="I34" s="13">
        <v>2</v>
      </c>
      <c r="J34" s="13">
        <v>2</v>
      </c>
      <c r="K34" s="13">
        <v>2</v>
      </c>
      <c r="M34" s="13" t="s">
        <v>124</v>
      </c>
      <c r="N34" s="13">
        <v>1</v>
      </c>
      <c r="O34" s="13">
        <v>2</v>
      </c>
      <c r="P34" s="13">
        <v>9</v>
      </c>
      <c r="Q34" s="13">
        <v>2</v>
      </c>
      <c r="S34" s="13" t="s">
        <v>124</v>
      </c>
      <c r="T34" s="13">
        <v>0</v>
      </c>
      <c r="U34" s="13">
        <v>3</v>
      </c>
      <c r="V34" s="13">
        <v>1</v>
      </c>
      <c r="W34" s="13">
        <v>2</v>
      </c>
      <c r="Y34" s="13" t="s">
        <v>155</v>
      </c>
      <c r="Z34" s="13">
        <v>265</v>
      </c>
      <c r="AA34" s="13">
        <v>1</v>
      </c>
      <c r="AB34" s="13">
        <v>361</v>
      </c>
      <c r="AC34" s="13">
        <v>1</v>
      </c>
      <c r="AQ34" s="13" t="s">
        <v>212</v>
      </c>
      <c r="AR34" s="13">
        <v>6</v>
      </c>
      <c r="AS34" s="13">
        <v>2</v>
      </c>
      <c r="AT34" s="13">
        <v>6</v>
      </c>
      <c r="AU34" s="13">
        <v>2</v>
      </c>
    </row>
    <row r="35" spans="1:47">
      <c r="A35" s="13" t="s">
        <v>204</v>
      </c>
      <c r="B35" s="13">
        <v>2</v>
      </c>
      <c r="C35" s="13">
        <v>2</v>
      </c>
      <c r="D35" s="13">
        <v>1</v>
      </c>
      <c r="E35" s="13">
        <v>2</v>
      </c>
      <c r="G35" s="13" t="s">
        <v>213</v>
      </c>
      <c r="H35" s="13">
        <v>11</v>
      </c>
      <c r="I35" s="13">
        <v>1</v>
      </c>
      <c r="J35" s="13">
        <v>42</v>
      </c>
      <c r="K35" s="13">
        <v>1</v>
      </c>
      <c r="M35" s="13" t="s">
        <v>140</v>
      </c>
      <c r="N35" s="13">
        <v>209</v>
      </c>
      <c r="O35" s="13">
        <v>1</v>
      </c>
      <c r="P35" s="13">
        <v>371</v>
      </c>
      <c r="Q35" s="13">
        <v>1</v>
      </c>
      <c r="S35" s="13" t="s">
        <v>140</v>
      </c>
      <c r="T35" s="13">
        <v>44</v>
      </c>
      <c r="U35" s="13">
        <v>1</v>
      </c>
      <c r="V35" s="13">
        <v>47</v>
      </c>
      <c r="W35" s="13">
        <v>1</v>
      </c>
      <c r="Y35" s="13" t="s">
        <v>131</v>
      </c>
      <c r="Z35" s="13">
        <v>24</v>
      </c>
      <c r="AA35" s="13">
        <v>1</v>
      </c>
      <c r="AB35" s="13">
        <v>420</v>
      </c>
      <c r="AC35" s="13">
        <v>1</v>
      </c>
      <c r="AQ35" s="13" t="s">
        <v>214</v>
      </c>
      <c r="AR35" s="13">
        <v>0</v>
      </c>
      <c r="AS35" s="13">
        <v>3</v>
      </c>
      <c r="AT35" s="13">
        <v>14</v>
      </c>
      <c r="AU35" s="13">
        <v>2</v>
      </c>
    </row>
    <row r="36" spans="1:47">
      <c r="A36" s="13" t="s">
        <v>215</v>
      </c>
      <c r="B36" s="13">
        <v>5</v>
      </c>
      <c r="C36" s="13">
        <v>2</v>
      </c>
      <c r="D36" s="13">
        <v>6</v>
      </c>
      <c r="E36" s="13">
        <v>2</v>
      </c>
      <c r="G36" s="13" t="s">
        <v>216</v>
      </c>
      <c r="H36" s="13">
        <v>591</v>
      </c>
      <c r="I36" s="13">
        <v>1</v>
      </c>
      <c r="J36" s="13">
        <v>975</v>
      </c>
      <c r="K36" s="13">
        <v>1</v>
      </c>
      <c r="M36" s="13" t="s">
        <v>177</v>
      </c>
      <c r="N36" s="13">
        <v>4</v>
      </c>
      <c r="O36" s="13">
        <v>2</v>
      </c>
      <c r="P36" s="13">
        <v>8</v>
      </c>
      <c r="Q36" s="13">
        <v>2</v>
      </c>
      <c r="S36" s="13" t="s">
        <v>177</v>
      </c>
      <c r="T36" s="13">
        <v>0</v>
      </c>
      <c r="U36" s="13">
        <v>3</v>
      </c>
      <c r="V36" s="13">
        <v>0</v>
      </c>
      <c r="W36" s="13">
        <v>3</v>
      </c>
      <c r="Y36" s="13" t="s">
        <v>217</v>
      </c>
      <c r="Z36" s="13">
        <v>116</v>
      </c>
      <c r="AA36" s="13">
        <v>1</v>
      </c>
      <c r="AB36" s="13">
        <v>479</v>
      </c>
      <c r="AC36" s="13">
        <v>1</v>
      </c>
      <c r="AQ36" s="13" t="s">
        <v>218</v>
      </c>
      <c r="AR36" s="13">
        <v>45</v>
      </c>
      <c r="AS36" s="13">
        <v>1</v>
      </c>
      <c r="AT36" s="13">
        <v>44</v>
      </c>
      <c r="AU36" s="13">
        <v>1</v>
      </c>
    </row>
    <row r="37" spans="1:47">
      <c r="A37" s="13" t="s">
        <v>176</v>
      </c>
      <c r="B37" s="13">
        <v>0</v>
      </c>
      <c r="C37" s="13">
        <v>3</v>
      </c>
      <c r="D37" s="13">
        <v>0</v>
      </c>
      <c r="E37" s="13">
        <v>3</v>
      </c>
      <c r="G37" s="13" t="s">
        <v>132</v>
      </c>
      <c r="H37" s="13">
        <v>3</v>
      </c>
      <c r="I37" s="13">
        <v>2</v>
      </c>
      <c r="J37" s="13">
        <v>3</v>
      </c>
      <c r="K37" s="13">
        <v>2</v>
      </c>
      <c r="M37" s="13" t="s">
        <v>180</v>
      </c>
      <c r="N37" s="13">
        <v>2</v>
      </c>
      <c r="O37" s="13">
        <v>2</v>
      </c>
      <c r="P37" s="13">
        <v>7</v>
      </c>
      <c r="Q37" s="13">
        <v>2</v>
      </c>
      <c r="S37" s="13" t="s">
        <v>180</v>
      </c>
      <c r="T37" s="13">
        <v>0</v>
      </c>
      <c r="U37" s="13">
        <v>3</v>
      </c>
      <c r="V37" s="13">
        <v>1</v>
      </c>
      <c r="W37" s="13">
        <v>2</v>
      </c>
      <c r="Y37" s="13" t="s">
        <v>219</v>
      </c>
      <c r="Z37" s="13">
        <v>40</v>
      </c>
      <c r="AA37" s="13">
        <v>1</v>
      </c>
      <c r="AB37" s="13">
        <v>65</v>
      </c>
      <c r="AC37" s="13">
        <v>1</v>
      </c>
      <c r="AQ37" s="13" t="s">
        <v>220</v>
      </c>
      <c r="AR37" s="13">
        <v>8</v>
      </c>
      <c r="AS37" s="13">
        <v>2</v>
      </c>
      <c r="AT37" s="13">
        <v>8</v>
      </c>
      <c r="AU37" s="13">
        <v>2</v>
      </c>
    </row>
    <row r="38" spans="1:47">
      <c r="A38" s="13" t="s">
        <v>221</v>
      </c>
      <c r="B38" s="13">
        <v>37</v>
      </c>
      <c r="C38" s="13">
        <v>1</v>
      </c>
      <c r="D38" s="13">
        <v>53</v>
      </c>
      <c r="E38" s="13">
        <v>1</v>
      </c>
      <c r="G38" s="13" t="s">
        <v>222</v>
      </c>
      <c r="H38" s="13">
        <v>5</v>
      </c>
      <c r="I38" s="13">
        <v>2</v>
      </c>
      <c r="J38" s="13">
        <v>7</v>
      </c>
      <c r="K38" s="13">
        <v>2</v>
      </c>
      <c r="M38" s="13" t="s">
        <v>102</v>
      </c>
      <c r="N38" s="13">
        <v>4</v>
      </c>
      <c r="O38" s="13">
        <v>2</v>
      </c>
      <c r="P38" s="13">
        <v>11</v>
      </c>
      <c r="Q38" s="13">
        <v>2</v>
      </c>
      <c r="S38" s="13" t="s">
        <v>102</v>
      </c>
      <c r="T38" s="13">
        <v>1</v>
      </c>
      <c r="U38" s="13">
        <v>2</v>
      </c>
      <c r="V38" s="13">
        <v>2</v>
      </c>
      <c r="W38" s="13">
        <v>2</v>
      </c>
      <c r="Y38" s="13" t="s">
        <v>223</v>
      </c>
      <c r="Z38" s="13">
        <v>18</v>
      </c>
      <c r="AA38" s="13">
        <v>1</v>
      </c>
      <c r="AB38" s="13">
        <v>25</v>
      </c>
      <c r="AC38" s="13">
        <v>1</v>
      </c>
      <c r="AQ38" s="13" t="s">
        <v>224</v>
      </c>
      <c r="AR38" s="13">
        <v>0</v>
      </c>
      <c r="AS38" s="13">
        <v>3</v>
      </c>
      <c r="AT38" s="13">
        <v>0</v>
      </c>
      <c r="AU38" s="13">
        <v>3</v>
      </c>
    </row>
    <row r="39" spans="1:47">
      <c r="A39" s="13" t="s">
        <v>186</v>
      </c>
      <c r="B39" s="13">
        <v>203</v>
      </c>
      <c r="C39" s="13">
        <v>1</v>
      </c>
      <c r="D39" s="13">
        <v>685</v>
      </c>
      <c r="E39" s="13">
        <v>1</v>
      </c>
      <c r="G39" s="13" t="s">
        <v>164</v>
      </c>
      <c r="H39" s="13">
        <v>198</v>
      </c>
      <c r="I39" s="13">
        <v>1</v>
      </c>
      <c r="J39" s="13">
        <v>827</v>
      </c>
      <c r="K39" s="13">
        <v>1</v>
      </c>
      <c r="M39" s="13" t="s">
        <v>188</v>
      </c>
      <c r="N39" s="13">
        <v>445</v>
      </c>
      <c r="O39" s="13">
        <v>1</v>
      </c>
      <c r="P39" s="13">
        <v>333</v>
      </c>
      <c r="Q39" s="13">
        <v>1</v>
      </c>
      <c r="S39" s="13" t="s">
        <v>188</v>
      </c>
      <c r="T39" s="13">
        <v>16</v>
      </c>
      <c r="U39" s="13">
        <v>1</v>
      </c>
      <c r="V39" s="13">
        <v>8</v>
      </c>
      <c r="W39" s="13">
        <v>1</v>
      </c>
      <c r="Y39" s="13" t="s">
        <v>225</v>
      </c>
      <c r="Z39" s="13">
        <v>12</v>
      </c>
      <c r="AA39" s="13">
        <v>2</v>
      </c>
      <c r="AB39" s="13">
        <v>14</v>
      </c>
      <c r="AC39" s="13">
        <v>2</v>
      </c>
      <c r="AQ39" s="13" t="s">
        <v>226</v>
      </c>
      <c r="AR39" s="13">
        <v>16</v>
      </c>
      <c r="AS39" s="13">
        <v>1</v>
      </c>
      <c r="AT39" s="13">
        <v>16</v>
      </c>
      <c r="AU39" s="13">
        <v>1</v>
      </c>
    </row>
    <row r="40" spans="1:47">
      <c r="A40" s="13" t="s">
        <v>173</v>
      </c>
      <c r="B40" s="13">
        <v>1</v>
      </c>
      <c r="C40" s="13">
        <v>2</v>
      </c>
      <c r="D40" s="13">
        <v>1</v>
      </c>
      <c r="E40" s="13">
        <v>2</v>
      </c>
      <c r="G40" s="13" t="s">
        <v>227</v>
      </c>
      <c r="H40" s="13">
        <v>0</v>
      </c>
      <c r="I40" s="13">
        <v>3</v>
      </c>
      <c r="J40" s="13">
        <v>0</v>
      </c>
      <c r="K40" s="13">
        <v>3</v>
      </c>
      <c r="M40" s="13" t="s">
        <v>228</v>
      </c>
      <c r="N40" s="13">
        <v>13</v>
      </c>
      <c r="O40" s="13">
        <v>1</v>
      </c>
      <c r="P40" s="13">
        <v>47</v>
      </c>
      <c r="Q40" s="13">
        <v>1</v>
      </c>
      <c r="S40" s="13" t="s">
        <v>228</v>
      </c>
      <c r="T40" s="13">
        <v>2</v>
      </c>
      <c r="U40" s="13">
        <v>2</v>
      </c>
      <c r="V40" s="13">
        <v>2</v>
      </c>
      <c r="W40" s="13">
        <v>2</v>
      </c>
      <c r="Y40" s="13" t="s">
        <v>229</v>
      </c>
      <c r="Z40" s="13">
        <v>1</v>
      </c>
      <c r="AA40" s="13">
        <v>2</v>
      </c>
      <c r="AB40" s="13">
        <v>5</v>
      </c>
      <c r="AC40" s="13">
        <v>2</v>
      </c>
      <c r="AQ40" s="13" t="s">
        <v>143</v>
      </c>
      <c r="AR40" s="13">
        <v>0</v>
      </c>
      <c r="AS40" s="13">
        <v>3</v>
      </c>
      <c r="AT40" s="13">
        <v>0</v>
      </c>
      <c r="AU40" s="13">
        <v>3</v>
      </c>
    </row>
    <row r="41" spans="1:47">
      <c r="A41" s="13" t="s">
        <v>230</v>
      </c>
      <c r="B41" s="13">
        <v>55</v>
      </c>
      <c r="C41" s="13">
        <v>1</v>
      </c>
      <c r="D41" s="13">
        <v>68</v>
      </c>
      <c r="E41" s="13">
        <v>1</v>
      </c>
      <c r="G41" s="13" t="s">
        <v>221</v>
      </c>
      <c r="H41" s="13">
        <v>37</v>
      </c>
      <c r="I41" s="13">
        <v>1</v>
      </c>
      <c r="J41" s="13">
        <v>53</v>
      </c>
      <c r="K41" s="13">
        <v>1</v>
      </c>
      <c r="M41" s="13" t="s">
        <v>176</v>
      </c>
      <c r="N41" s="13">
        <v>0</v>
      </c>
      <c r="O41" s="13">
        <v>3</v>
      </c>
      <c r="P41" s="13">
        <v>0</v>
      </c>
      <c r="Q41" s="13">
        <v>3</v>
      </c>
      <c r="S41" s="13" t="s">
        <v>176</v>
      </c>
      <c r="T41" s="13">
        <v>0</v>
      </c>
      <c r="U41" s="13">
        <v>3</v>
      </c>
      <c r="V41" s="13">
        <v>0</v>
      </c>
      <c r="W41" s="13">
        <v>3</v>
      </c>
      <c r="Y41" s="13" t="s">
        <v>216</v>
      </c>
      <c r="Z41" s="13">
        <v>591</v>
      </c>
      <c r="AA41" s="13">
        <v>1</v>
      </c>
      <c r="AB41" s="13">
        <v>975</v>
      </c>
      <c r="AC41" s="13">
        <v>1</v>
      </c>
      <c r="AQ41" s="13" t="s">
        <v>231</v>
      </c>
      <c r="AR41" s="13">
        <v>0</v>
      </c>
      <c r="AS41" s="13">
        <v>3</v>
      </c>
      <c r="AT41" s="13">
        <v>0</v>
      </c>
      <c r="AU41" s="13">
        <v>3</v>
      </c>
    </row>
    <row r="42" spans="1:47">
      <c r="A42" s="13" t="s">
        <v>232</v>
      </c>
      <c r="B42" s="13">
        <v>2</v>
      </c>
      <c r="C42" s="13">
        <v>2</v>
      </c>
      <c r="D42" s="13">
        <v>4</v>
      </c>
      <c r="E42" s="13">
        <v>2</v>
      </c>
      <c r="G42" s="13" t="s">
        <v>196</v>
      </c>
      <c r="H42" s="13">
        <v>28</v>
      </c>
      <c r="I42" s="13">
        <v>2</v>
      </c>
      <c r="J42" s="13">
        <v>30</v>
      </c>
      <c r="K42" s="13">
        <v>2</v>
      </c>
      <c r="M42" s="13" t="s">
        <v>159</v>
      </c>
      <c r="N42" s="13">
        <v>16</v>
      </c>
      <c r="O42" s="13">
        <v>1</v>
      </c>
      <c r="P42" s="13">
        <v>36</v>
      </c>
      <c r="Q42" s="13">
        <v>1</v>
      </c>
      <c r="S42" s="13" t="s">
        <v>159</v>
      </c>
      <c r="T42" s="13">
        <v>2</v>
      </c>
      <c r="U42" s="13">
        <v>2</v>
      </c>
      <c r="V42" s="13">
        <v>2</v>
      </c>
      <c r="W42" s="13">
        <v>2</v>
      </c>
      <c r="Y42" s="13" t="s">
        <v>233</v>
      </c>
      <c r="Z42" s="13">
        <v>65</v>
      </c>
      <c r="AA42" s="13">
        <v>1</v>
      </c>
      <c r="AB42" s="13">
        <v>120</v>
      </c>
      <c r="AC42" s="13">
        <v>1</v>
      </c>
      <c r="AQ42" s="13" t="s">
        <v>234</v>
      </c>
      <c r="AR42" s="13">
        <v>17</v>
      </c>
      <c r="AS42" s="13">
        <v>2</v>
      </c>
      <c r="AT42" s="13">
        <v>18</v>
      </c>
      <c r="AU42" s="13">
        <v>1</v>
      </c>
    </row>
    <row r="43" spans="1:47">
      <c r="A43" s="13" t="s">
        <v>235</v>
      </c>
      <c r="B43" s="13">
        <v>8</v>
      </c>
      <c r="C43" s="13">
        <v>2</v>
      </c>
      <c r="D43" s="13">
        <v>11</v>
      </c>
      <c r="E43" s="13">
        <v>2</v>
      </c>
      <c r="G43" s="13" t="s">
        <v>236</v>
      </c>
      <c r="H43" s="13">
        <v>1</v>
      </c>
      <c r="I43" s="13">
        <v>2</v>
      </c>
      <c r="J43" s="13">
        <v>1</v>
      </c>
      <c r="K43" s="13">
        <v>2</v>
      </c>
      <c r="M43" s="13" t="s">
        <v>237</v>
      </c>
      <c r="N43" s="13">
        <v>0</v>
      </c>
      <c r="O43" s="13">
        <v>3</v>
      </c>
      <c r="P43" s="13">
        <v>1</v>
      </c>
      <c r="Q43" s="13">
        <v>2</v>
      </c>
      <c r="S43" s="13" t="s">
        <v>237</v>
      </c>
      <c r="T43" s="13">
        <v>0</v>
      </c>
      <c r="U43" s="13">
        <v>3</v>
      </c>
      <c r="V43" s="13">
        <v>0</v>
      </c>
      <c r="W43" s="13">
        <v>3</v>
      </c>
      <c r="Y43" s="13" t="s">
        <v>168</v>
      </c>
      <c r="Z43" s="13">
        <v>8</v>
      </c>
      <c r="AA43" s="13">
        <v>2</v>
      </c>
      <c r="AB43" s="13">
        <v>9</v>
      </c>
      <c r="AC43" s="13">
        <v>2</v>
      </c>
      <c r="AQ43" s="13" t="s">
        <v>238</v>
      </c>
      <c r="AR43" s="13">
        <v>3</v>
      </c>
      <c r="AS43" s="13">
        <v>2</v>
      </c>
      <c r="AT43" s="13">
        <v>3</v>
      </c>
      <c r="AU43" s="13">
        <v>2</v>
      </c>
    </row>
    <row r="44" spans="1:47">
      <c r="A44" s="13" t="s">
        <v>194</v>
      </c>
      <c r="B44" s="13">
        <v>27</v>
      </c>
      <c r="C44" s="13">
        <v>2</v>
      </c>
      <c r="D44" s="13">
        <v>61</v>
      </c>
      <c r="E44" s="13">
        <v>1</v>
      </c>
      <c r="G44" s="13" t="s">
        <v>239</v>
      </c>
      <c r="H44" s="13">
        <v>3</v>
      </c>
      <c r="I44" s="13">
        <v>2</v>
      </c>
      <c r="J44" s="13">
        <v>6</v>
      </c>
      <c r="K44" s="13">
        <v>2</v>
      </c>
      <c r="M44" s="13" t="s">
        <v>191</v>
      </c>
      <c r="N44" s="13">
        <v>3</v>
      </c>
      <c r="O44" s="13">
        <v>2</v>
      </c>
      <c r="P44" s="13">
        <v>3</v>
      </c>
      <c r="Q44" s="13">
        <v>2</v>
      </c>
      <c r="S44" s="13" t="s">
        <v>191</v>
      </c>
      <c r="T44" s="13">
        <v>0</v>
      </c>
      <c r="U44" s="13">
        <v>3</v>
      </c>
      <c r="V44" s="13">
        <v>0</v>
      </c>
      <c r="W44" s="13">
        <v>3</v>
      </c>
      <c r="Y44" s="13" t="s">
        <v>240</v>
      </c>
      <c r="Z44" s="13">
        <v>81</v>
      </c>
      <c r="AA44" s="13">
        <v>1</v>
      </c>
      <c r="AB44" s="13">
        <v>88</v>
      </c>
      <c r="AC44" s="13">
        <v>1</v>
      </c>
      <c r="AQ44" s="13" t="s">
        <v>241</v>
      </c>
      <c r="AR44" s="13">
        <v>0</v>
      </c>
      <c r="AS44" s="13">
        <v>3</v>
      </c>
      <c r="AT44" s="13">
        <v>0</v>
      </c>
      <c r="AU44" s="13">
        <v>3</v>
      </c>
    </row>
    <row r="45" spans="1:47">
      <c r="A45" s="13" t="s">
        <v>146</v>
      </c>
      <c r="B45" s="13">
        <v>5</v>
      </c>
      <c r="C45" s="13">
        <v>2</v>
      </c>
      <c r="D45" s="13">
        <v>8</v>
      </c>
      <c r="E45" s="13">
        <v>2</v>
      </c>
      <c r="G45" s="13" t="s">
        <v>180</v>
      </c>
      <c r="H45" s="13">
        <v>2</v>
      </c>
      <c r="I45" s="13">
        <v>2</v>
      </c>
      <c r="J45" s="13">
        <v>7</v>
      </c>
      <c r="K45" s="13">
        <v>2</v>
      </c>
      <c r="M45" s="13" t="s">
        <v>195</v>
      </c>
      <c r="N45" s="13">
        <v>4</v>
      </c>
      <c r="O45" s="13">
        <v>2</v>
      </c>
      <c r="P45" s="13">
        <v>6</v>
      </c>
      <c r="Q45" s="13">
        <v>2</v>
      </c>
      <c r="S45" s="13" t="s">
        <v>195</v>
      </c>
      <c r="T45" s="13">
        <v>0</v>
      </c>
      <c r="U45" s="13">
        <v>3</v>
      </c>
      <c r="V45" s="13">
        <v>0</v>
      </c>
      <c r="W45" s="13">
        <v>3</v>
      </c>
      <c r="Y45" s="13" t="s">
        <v>222</v>
      </c>
      <c r="Z45" s="13">
        <v>5</v>
      </c>
      <c r="AA45" s="13">
        <v>2</v>
      </c>
      <c r="AB45" s="13">
        <v>7</v>
      </c>
      <c r="AC45" s="13">
        <v>2</v>
      </c>
      <c r="AQ45" s="13" t="s">
        <v>242</v>
      </c>
      <c r="AR45" s="13">
        <v>0</v>
      </c>
      <c r="AS45" s="13">
        <v>3</v>
      </c>
      <c r="AT45" s="13">
        <v>0</v>
      </c>
      <c r="AU45" s="13">
        <v>3</v>
      </c>
    </row>
    <row r="46" spans="1:47">
      <c r="A46" s="13" t="s">
        <v>243</v>
      </c>
      <c r="B46" s="13">
        <v>11</v>
      </c>
      <c r="C46" s="13">
        <v>2</v>
      </c>
      <c r="D46" s="13">
        <v>18</v>
      </c>
      <c r="E46" s="13">
        <v>1</v>
      </c>
      <c r="G46" s="13" t="s">
        <v>223</v>
      </c>
      <c r="H46" s="13">
        <v>18</v>
      </c>
      <c r="I46" s="13">
        <v>1</v>
      </c>
      <c r="J46" s="13">
        <v>25</v>
      </c>
      <c r="K46" s="13">
        <v>1</v>
      </c>
      <c r="M46" s="13" t="s">
        <v>198</v>
      </c>
      <c r="N46" s="13">
        <v>8</v>
      </c>
      <c r="O46" s="13">
        <v>2</v>
      </c>
      <c r="P46" s="13">
        <v>9</v>
      </c>
      <c r="Q46" s="13">
        <v>2</v>
      </c>
      <c r="S46" s="13" t="s">
        <v>198</v>
      </c>
      <c r="T46" s="13">
        <v>0</v>
      </c>
      <c r="U46" s="13">
        <v>3</v>
      </c>
      <c r="V46" s="13">
        <v>0</v>
      </c>
      <c r="W46" s="13">
        <v>3</v>
      </c>
      <c r="Y46" s="13" t="s">
        <v>244</v>
      </c>
      <c r="Z46" s="13">
        <v>84</v>
      </c>
      <c r="AA46" s="13">
        <v>1</v>
      </c>
      <c r="AB46" s="13">
        <v>99</v>
      </c>
      <c r="AC46" s="13">
        <v>1</v>
      </c>
      <c r="AQ46" s="13" t="s">
        <v>245</v>
      </c>
      <c r="AR46" s="13">
        <v>11</v>
      </c>
      <c r="AS46" s="13">
        <v>2</v>
      </c>
      <c r="AT46" s="13">
        <v>11</v>
      </c>
      <c r="AU46" s="13">
        <v>2</v>
      </c>
    </row>
    <row r="47" spans="1:47">
      <c r="A47" s="13" t="s">
        <v>222</v>
      </c>
      <c r="B47" s="13">
        <v>5</v>
      </c>
      <c r="C47" s="13">
        <v>2</v>
      </c>
      <c r="D47" s="13">
        <v>7</v>
      </c>
      <c r="E47" s="13">
        <v>2</v>
      </c>
      <c r="G47" s="13" t="s">
        <v>246</v>
      </c>
      <c r="H47" s="13">
        <v>1000</v>
      </c>
      <c r="I47" s="13">
        <v>1</v>
      </c>
      <c r="J47" s="13">
        <v>1000</v>
      </c>
      <c r="K47" s="13">
        <v>1</v>
      </c>
      <c r="M47" s="13" t="s">
        <v>201</v>
      </c>
      <c r="N47" s="13">
        <v>2</v>
      </c>
      <c r="O47" s="13">
        <v>2</v>
      </c>
      <c r="P47" s="13">
        <v>2</v>
      </c>
      <c r="Q47" s="13">
        <v>2</v>
      </c>
      <c r="S47" s="13" t="s">
        <v>201</v>
      </c>
      <c r="T47" s="13">
        <v>0</v>
      </c>
      <c r="U47" s="13">
        <v>3</v>
      </c>
      <c r="V47" s="13">
        <v>0</v>
      </c>
      <c r="W47" s="13">
        <v>3</v>
      </c>
      <c r="Y47" s="13" t="s">
        <v>247</v>
      </c>
      <c r="Z47" s="13">
        <v>98</v>
      </c>
      <c r="AA47" s="13">
        <v>1</v>
      </c>
      <c r="AB47" s="13">
        <v>322</v>
      </c>
      <c r="AC47" s="13">
        <v>1</v>
      </c>
      <c r="AQ47" s="13" t="s">
        <v>248</v>
      </c>
      <c r="AR47" s="13">
        <v>0</v>
      </c>
      <c r="AS47" s="13">
        <v>3</v>
      </c>
      <c r="AT47" s="13">
        <v>0</v>
      </c>
      <c r="AU47" s="13">
        <v>3</v>
      </c>
    </row>
    <row r="48" spans="1:47">
      <c r="A48" s="13" t="s">
        <v>190</v>
      </c>
      <c r="B48" s="13">
        <v>0</v>
      </c>
      <c r="C48" s="13">
        <v>3</v>
      </c>
      <c r="D48" s="13">
        <v>0</v>
      </c>
      <c r="E48" s="13">
        <v>3</v>
      </c>
      <c r="G48" s="13" t="s">
        <v>137</v>
      </c>
      <c r="H48" s="13">
        <v>3</v>
      </c>
      <c r="I48" s="13">
        <v>2</v>
      </c>
      <c r="J48" s="13">
        <v>4</v>
      </c>
      <c r="K48" s="13">
        <v>2</v>
      </c>
      <c r="M48" s="13" t="s">
        <v>205</v>
      </c>
      <c r="N48" s="13">
        <v>6</v>
      </c>
      <c r="O48" s="13">
        <v>1</v>
      </c>
      <c r="P48" s="13">
        <v>21</v>
      </c>
      <c r="Q48" s="13">
        <v>1</v>
      </c>
      <c r="S48" s="13" t="s">
        <v>205</v>
      </c>
      <c r="T48" s="13">
        <v>0</v>
      </c>
      <c r="U48" s="13">
        <v>3</v>
      </c>
      <c r="V48" s="13">
        <v>3</v>
      </c>
      <c r="W48" s="13">
        <v>2</v>
      </c>
      <c r="Y48" s="13" t="s">
        <v>249</v>
      </c>
      <c r="Z48" s="13">
        <v>34</v>
      </c>
      <c r="AA48" s="13">
        <v>1</v>
      </c>
      <c r="AB48" s="13">
        <v>48</v>
      </c>
      <c r="AC48" s="13">
        <v>1</v>
      </c>
      <c r="AQ48" s="13" t="s">
        <v>250</v>
      </c>
      <c r="AR48" s="13">
        <v>2</v>
      </c>
      <c r="AS48" s="13">
        <v>2</v>
      </c>
      <c r="AT48" s="13">
        <v>3</v>
      </c>
      <c r="AU48" s="13">
        <v>2</v>
      </c>
    </row>
    <row r="49" spans="1:47">
      <c r="A49" s="13" t="s">
        <v>200</v>
      </c>
      <c r="B49" s="13">
        <v>0</v>
      </c>
      <c r="C49" s="13">
        <v>3</v>
      </c>
      <c r="D49" s="13">
        <v>0</v>
      </c>
      <c r="E49" s="13">
        <v>3</v>
      </c>
      <c r="G49" s="13" t="s">
        <v>251</v>
      </c>
      <c r="H49" s="13">
        <v>36</v>
      </c>
      <c r="I49" s="13">
        <v>1</v>
      </c>
      <c r="J49" s="13">
        <v>41</v>
      </c>
      <c r="K49" s="13">
        <v>1</v>
      </c>
      <c r="M49" s="13" t="s">
        <v>207</v>
      </c>
      <c r="N49" s="13">
        <v>6</v>
      </c>
      <c r="O49" s="13">
        <v>2</v>
      </c>
      <c r="P49" s="13">
        <v>7</v>
      </c>
      <c r="Q49" s="13">
        <v>2</v>
      </c>
      <c r="S49" s="13" t="s">
        <v>207</v>
      </c>
      <c r="T49" s="13">
        <v>1</v>
      </c>
      <c r="U49" s="13">
        <v>2</v>
      </c>
      <c r="V49" s="13">
        <v>1</v>
      </c>
      <c r="W49" s="13">
        <v>2</v>
      </c>
      <c r="Y49" s="13" t="s">
        <v>252</v>
      </c>
      <c r="Z49" s="13">
        <v>24</v>
      </c>
      <c r="AA49" s="13">
        <v>1</v>
      </c>
      <c r="AB49" s="13">
        <v>188</v>
      </c>
      <c r="AC49" s="13">
        <v>1</v>
      </c>
      <c r="AQ49" s="13" t="s">
        <v>185</v>
      </c>
      <c r="AR49" s="13">
        <v>18</v>
      </c>
      <c r="AS49" s="13">
        <v>2</v>
      </c>
      <c r="AT49" s="13">
        <v>18</v>
      </c>
      <c r="AU49" s="13">
        <v>2</v>
      </c>
    </row>
    <row r="50" spans="1:47">
      <c r="A50" s="13" t="s">
        <v>84</v>
      </c>
      <c r="B50" s="13">
        <v>64</v>
      </c>
      <c r="C50" s="13">
        <v>1</v>
      </c>
      <c r="D50" s="13">
        <v>88</v>
      </c>
      <c r="E50" s="13">
        <v>1</v>
      </c>
      <c r="G50" s="13" t="s">
        <v>160</v>
      </c>
      <c r="H50" s="13">
        <v>1</v>
      </c>
      <c r="I50" s="13">
        <v>2</v>
      </c>
      <c r="J50" s="13">
        <v>1</v>
      </c>
      <c r="K50" s="13">
        <v>2</v>
      </c>
      <c r="M50" s="13" t="s">
        <v>210</v>
      </c>
      <c r="N50" s="13">
        <v>9</v>
      </c>
      <c r="O50" s="13">
        <v>1</v>
      </c>
      <c r="P50" s="13">
        <v>19</v>
      </c>
      <c r="Q50" s="13">
        <v>1</v>
      </c>
      <c r="S50" s="13" t="s">
        <v>210</v>
      </c>
      <c r="T50" s="13">
        <v>1</v>
      </c>
      <c r="U50" s="13">
        <v>2</v>
      </c>
      <c r="V50" s="13">
        <v>1</v>
      </c>
      <c r="W50" s="13">
        <v>2</v>
      </c>
      <c r="Y50" s="13" t="s">
        <v>253</v>
      </c>
      <c r="Z50" s="13">
        <v>231</v>
      </c>
      <c r="AA50" s="13">
        <v>1</v>
      </c>
      <c r="AB50" s="13">
        <v>207</v>
      </c>
      <c r="AC50" s="13">
        <v>1</v>
      </c>
      <c r="AQ50" s="13" t="s">
        <v>254</v>
      </c>
      <c r="AR50" s="13">
        <v>9</v>
      </c>
      <c r="AS50" s="13">
        <v>2</v>
      </c>
      <c r="AT50" s="13">
        <v>9</v>
      </c>
      <c r="AU50" s="13">
        <v>2</v>
      </c>
    </row>
    <row r="51" spans="1:47">
      <c r="A51" s="13" t="s">
        <v>255</v>
      </c>
      <c r="B51" s="13">
        <v>159</v>
      </c>
      <c r="C51" s="13">
        <v>1</v>
      </c>
      <c r="D51" s="13">
        <v>217</v>
      </c>
      <c r="E51" s="13">
        <v>1</v>
      </c>
      <c r="G51" s="13" t="s">
        <v>243</v>
      </c>
      <c r="H51" s="13">
        <v>11</v>
      </c>
      <c r="I51" s="13">
        <v>2</v>
      </c>
      <c r="J51" s="13">
        <v>18</v>
      </c>
      <c r="K51" s="13">
        <v>1</v>
      </c>
      <c r="M51" s="13" t="s">
        <v>227</v>
      </c>
      <c r="N51" s="13">
        <v>0</v>
      </c>
      <c r="O51" s="13">
        <v>3</v>
      </c>
      <c r="P51" s="13">
        <v>0</v>
      </c>
      <c r="Q51" s="13">
        <v>3</v>
      </c>
      <c r="S51" s="13" t="s">
        <v>227</v>
      </c>
      <c r="T51" s="13">
        <v>0</v>
      </c>
      <c r="U51" s="13">
        <v>3</v>
      </c>
      <c r="V51" s="13">
        <v>0</v>
      </c>
      <c r="W51" s="13">
        <v>3</v>
      </c>
      <c r="Y51" s="13" t="s">
        <v>256</v>
      </c>
      <c r="Z51" s="13">
        <v>14</v>
      </c>
      <c r="AA51" s="13">
        <v>2</v>
      </c>
      <c r="AB51" s="13">
        <v>9</v>
      </c>
      <c r="AC51" s="13">
        <v>2</v>
      </c>
      <c r="AQ51" s="13" t="s">
        <v>257</v>
      </c>
      <c r="AR51" s="13">
        <v>1</v>
      </c>
      <c r="AS51" s="13">
        <v>2</v>
      </c>
      <c r="AT51" s="13">
        <v>1</v>
      </c>
      <c r="AU51" s="13">
        <v>2</v>
      </c>
    </row>
    <row r="52" spans="1:47">
      <c r="A52" s="13" t="s">
        <v>258</v>
      </c>
      <c r="B52" s="13">
        <v>0</v>
      </c>
      <c r="C52" s="13">
        <v>3</v>
      </c>
      <c r="D52" s="13">
        <v>0</v>
      </c>
      <c r="E52" s="13">
        <v>3</v>
      </c>
      <c r="G52" s="13" t="s">
        <v>215</v>
      </c>
      <c r="H52" s="13">
        <v>5</v>
      </c>
      <c r="I52" s="13">
        <v>2</v>
      </c>
      <c r="J52" s="13">
        <v>6</v>
      </c>
      <c r="K52" s="13">
        <v>2</v>
      </c>
      <c r="M52" s="13" t="s">
        <v>155</v>
      </c>
      <c r="N52" s="13">
        <v>265</v>
      </c>
      <c r="O52" s="13">
        <v>1</v>
      </c>
      <c r="P52" s="13">
        <v>361</v>
      </c>
      <c r="Q52" s="13">
        <v>1</v>
      </c>
      <c r="S52" s="13" t="s">
        <v>155</v>
      </c>
      <c r="T52" s="13">
        <v>22</v>
      </c>
      <c r="U52" s="13">
        <v>2</v>
      </c>
      <c r="V52" s="13">
        <v>22</v>
      </c>
      <c r="W52" s="13">
        <v>2</v>
      </c>
      <c r="Y52" s="13" t="s">
        <v>259</v>
      </c>
      <c r="Z52" s="13">
        <v>16</v>
      </c>
      <c r="AA52" s="13">
        <v>2</v>
      </c>
      <c r="AB52" s="13">
        <v>14</v>
      </c>
      <c r="AC52" s="13">
        <v>2</v>
      </c>
    </row>
    <row r="53" spans="1:47">
      <c r="A53" s="13" t="s">
        <v>260</v>
      </c>
      <c r="B53" s="13">
        <v>0</v>
      </c>
      <c r="C53" s="13">
        <v>3</v>
      </c>
      <c r="D53" s="13">
        <v>0</v>
      </c>
      <c r="E53" s="13">
        <v>3</v>
      </c>
      <c r="G53" s="13" t="s">
        <v>260</v>
      </c>
      <c r="H53" s="13">
        <v>0</v>
      </c>
      <c r="I53" s="13">
        <v>3</v>
      </c>
      <c r="J53" s="13">
        <v>0</v>
      </c>
      <c r="K53" s="13">
        <v>3</v>
      </c>
      <c r="M53" s="13" t="s">
        <v>131</v>
      </c>
      <c r="N53" s="13">
        <v>24</v>
      </c>
      <c r="O53" s="13">
        <v>1</v>
      </c>
      <c r="P53" s="13">
        <v>420</v>
      </c>
      <c r="Q53" s="13">
        <v>1</v>
      </c>
      <c r="S53" s="13" t="s">
        <v>131</v>
      </c>
      <c r="T53" s="13">
        <v>13</v>
      </c>
      <c r="U53" s="13">
        <v>1</v>
      </c>
      <c r="V53" s="13">
        <v>33</v>
      </c>
      <c r="W53" s="13">
        <v>1</v>
      </c>
      <c r="Y53" s="13" t="s">
        <v>261</v>
      </c>
      <c r="Z53" s="13">
        <v>14</v>
      </c>
      <c r="AA53" s="13">
        <v>2</v>
      </c>
      <c r="AB53" s="13">
        <v>27</v>
      </c>
      <c r="AC53" s="13">
        <v>2</v>
      </c>
    </row>
    <row r="54" spans="1:47">
      <c r="A54" s="13" t="s">
        <v>119</v>
      </c>
      <c r="B54" s="13">
        <v>9</v>
      </c>
      <c r="C54" s="13">
        <v>1</v>
      </c>
      <c r="D54" s="13">
        <v>51</v>
      </c>
      <c r="E54" s="13">
        <v>2</v>
      </c>
      <c r="G54" s="13" t="s">
        <v>128</v>
      </c>
      <c r="H54" s="13">
        <v>30</v>
      </c>
      <c r="I54" s="13">
        <v>1</v>
      </c>
      <c r="J54" s="13">
        <v>50</v>
      </c>
      <c r="K54" s="13">
        <v>1</v>
      </c>
      <c r="M54" s="13" t="s">
        <v>262</v>
      </c>
      <c r="N54" s="13">
        <v>1000</v>
      </c>
      <c r="O54" s="13">
        <v>1</v>
      </c>
      <c r="P54" s="13">
        <v>1000</v>
      </c>
      <c r="Q54" s="13">
        <v>1</v>
      </c>
      <c r="S54" s="13" t="s">
        <v>262</v>
      </c>
      <c r="T54" s="13">
        <v>65</v>
      </c>
      <c r="U54" s="13">
        <v>1</v>
      </c>
      <c r="V54" s="13">
        <v>84</v>
      </c>
      <c r="W54" s="13">
        <v>1</v>
      </c>
      <c r="Y54" s="13" t="s">
        <v>263</v>
      </c>
      <c r="Z54" s="13">
        <v>13</v>
      </c>
      <c r="AA54" s="13">
        <v>2</v>
      </c>
      <c r="AB54" s="13">
        <v>15</v>
      </c>
      <c r="AC54" s="13">
        <v>1</v>
      </c>
    </row>
    <row r="55" spans="1:47">
      <c r="A55" s="13" t="s">
        <v>264</v>
      </c>
      <c r="B55" s="13">
        <v>445</v>
      </c>
      <c r="C55" s="13">
        <v>1</v>
      </c>
      <c r="D55" s="13">
        <v>774</v>
      </c>
      <c r="E55" s="13">
        <v>1</v>
      </c>
      <c r="G55" s="13" t="s">
        <v>265</v>
      </c>
      <c r="H55" s="13">
        <v>1</v>
      </c>
      <c r="I55" s="13">
        <v>2</v>
      </c>
      <c r="J55" s="13">
        <v>5</v>
      </c>
      <c r="K55" s="13">
        <v>2</v>
      </c>
      <c r="M55" s="13" t="s">
        <v>242</v>
      </c>
      <c r="N55" s="13">
        <v>0</v>
      </c>
      <c r="O55" s="13">
        <v>3</v>
      </c>
      <c r="P55" s="13">
        <v>0</v>
      </c>
      <c r="Q55" s="13">
        <v>3</v>
      </c>
      <c r="S55" s="13" t="s">
        <v>242</v>
      </c>
      <c r="T55" s="13">
        <v>0</v>
      </c>
      <c r="U55" s="13">
        <v>3</v>
      </c>
      <c r="V55" s="13">
        <v>0</v>
      </c>
      <c r="W55" s="13">
        <v>3</v>
      </c>
      <c r="Y55" s="13" t="s">
        <v>266</v>
      </c>
      <c r="Z55" s="13">
        <v>12</v>
      </c>
      <c r="AA55" s="13">
        <v>2</v>
      </c>
      <c r="AB55" s="13">
        <v>18</v>
      </c>
      <c r="AC55" s="13">
        <v>2</v>
      </c>
    </row>
    <row r="56" spans="1:47">
      <c r="A56" s="13" t="s">
        <v>161</v>
      </c>
      <c r="B56" s="13">
        <v>39</v>
      </c>
      <c r="C56" s="13">
        <v>1</v>
      </c>
      <c r="D56" s="13">
        <v>60</v>
      </c>
      <c r="E56" s="13">
        <v>1</v>
      </c>
      <c r="G56" s="13" t="s">
        <v>105</v>
      </c>
      <c r="H56" s="13">
        <v>283</v>
      </c>
      <c r="I56" s="13">
        <v>1</v>
      </c>
      <c r="J56" s="13">
        <v>417</v>
      </c>
      <c r="K56" s="13">
        <v>1</v>
      </c>
      <c r="M56" s="13" t="s">
        <v>217</v>
      </c>
      <c r="N56" s="13">
        <v>116</v>
      </c>
      <c r="O56" s="13">
        <v>1</v>
      </c>
      <c r="P56" s="13">
        <v>479</v>
      </c>
      <c r="Q56" s="13">
        <v>1</v>
      </c>
      <c r="S56" s="13" t="s">
        <v>217</v>
      </c>
      <c r="T56" s="13">
        <v>0</v>
      </c>
      <c r="U56" s="13">
        <v>3</v>
      </c>
      <c r="V56" s="13">
        <v>3</v>
      </c>
      <c r="W56" s="13">
        <v>2</v>
      </c>
      <c r="Y56" s="13" t="s">
        <v>267</v>
      </c>
      <c r="Z56" s="13">
        <v>12</v>
      </c>
      <c r="AA56" s="13">
        <v>2</v>
      </c>
      <c r="AB56" s="13">
        <v>18</v>
      </c>
      <c r="AC56" s="13">
        <v>2</v>
      </c>
    </row>
    <row r="57" spans="1:47">
      <c r="A57" s="13" t="s">
        <v>216</v>
      </c>
      <c r="B57" s="13">
        <v>591</v>
      </c>
      <c r="C57" s="13">
        <v>1</v>
      </c>
      <c r="D57" s="13">
        <v>975</v>
      </c>
      <c r="E57" s="13">
        <v>1</v>
      </c>
      <c r="G57" s="13" t="s">
        <v>244</v>
      </c>
      <c r="H57" s="13">
        <v>84</v>
      </c>
      <c r="I57" s="13">
        <v>1</v>
      </c>
      <c r="J57" s="13">
        <v>99</v>
      </c>
      <c r="K57" s="13">
        <v>1</v>
      </c>
      <c r="M57" s="13" t="s">
        <v>219</v>
      </c>
      <c r="N57" s="13">
        <v>40</v>
      </c>
      <c r="O57" s="13">
        <v>1</v>
      </c>
      <c r="P57" s="13">
        <v>65</v>
      </c>
      <c r="Q57" s="13">
        <v>1</v>
      </c>
      <c r="S57" s="13" t="s">
        <v>219</v>
      </c>
      <c r="T57" s="13">
        <v>2</v>
      </c>
      <c r="U57" s="13">
        <v>2</v>
      </c>
      <c r="V57" s="13">
        <v>2</v>
      </c>
      <c r="W57" s="13">
        <v>2</v>
      </c>
      <c r="Y57" s="13" t="s">
        <v>151</v>
      </c>
      <c r="Z57" s="13">
        <v>20</v>
      </c>
      <c r="AA57" s="13">
        <v>2</v>
      </c>
      <c r="AB57" s="13">
        <v>47</v>
      </c>
      <c r="AC57" s="13">
        <v>1</v>
      </c>
    </row>
    <row r="58" spans="1:47">
      <c r="A58" s="13" t="s">
        <v>103</v>
      </c>
      <c r="B58" s="13">
        <v>47</v>
      </c>
      <c r="C58" s="13">
        <v>1</v>
      </c>
      <c r="D58" s="13">
        <v>66</v>
      </c>
      <c r="E58" s="13">
        <v>1</v>
      </c>
      <c r="G58" s="13" t="s">
        <v>268</v>
      </c>
      <c r="H58" s="13">
        <v>19</v>
      </c>
      <c r="I58" s="13">
        <v>2</v>
      </c>
      <c r="J58" s="13">
        <v>21</v>
      </c>
      <c r="K58" s="13">
        <v>2</v>
      </c>
      <c r="M58" s="13" t="s">
        <v>223</v>
      </c>
      <c r="N58" s="13">
        <v>18</v>
      </c>
      <c r="O58" s="13">
        <v>1</v>
      </c>
      <c r="P58" s="13">
        <v>25</v>
      </c>
      <c r="Q58" s="13">
        <v>1</v>
      </c>
      <c r="S58" s="13" t="s">
        <v>223</v>
      </c>
      <c r="T58" s="13">
        <v>0</v>
      </c>
      <c r="U58" s="13">
        <v>3</v>
      </c>
      <c r="V58" s="13">
        <v>0</v>
      </c>
      <c r="W58" s="13">
        <v>3</v>
      </c>
      <c r="Y58" s="13" t="s">
        <v>269</v>
      </c>
      <c r="Z58" s="13">
        <v>283</v>
      </c>
      <c r="AA58" s="13">
        <v>1</v>
      </c>
      <c r="AB58" s="13">
        <v>91</v>
      </c>
      <c r="AC58" s="13">
        <v>1</v>
      </c>
    </row>
    <row r="59" spans="1:47">
      <c r="A59" s="13" t="s">
        <v>197</v>
      </c>
      <c r="B59" s="13">
        <v>1</v>
      </c>
      <c r="C59" s="13">
        <v>2</v>
      </c>
      <c r="D59" s="13">
        <v>12</v>
      </c>
      <c r="E59" s="13">
        <v>2</v>
      </c>
      <c r="G59" s="13" t="s">
        <v>255</v>
      </c>
      <c r="H59" s="13">
        <v>159</v>
      </c>
      <c r="I59" s="13">
        <v>1</v>
      </c>
      <c r="J59" s="13">
        <v>217</v>
      </c>
      <c r="K59" s="13">
        <v>1</v>
      </c>
      <c r="M59" s="13" t="s">
        <v>225</v>
      </c>
      <c r="N59" s="13">
        <v>12</v>
      </c>
      <c r="O59" s="13">
        <v>2</v>
      </c>
      <c r="P59" s="13">
        <v>14</v>
      </c>
      <c r="Q59" s="13">
        <v>2</v>
      </c>
      <c r="S59" s="13" t="s">
        <v>225</v>
      </c>
      <c r="T59" s="13">
        <v>0</v>
      </c>
      <c r="U59" s="13">
        <v>3</v>
      </c>
      <c r="V59" s="13">
        <v>0</v>
      </c>
      <c r="W59" s="13">
        <v>3</v>
      </c>
      <c r="Y59" s="13" t="s">
        <v>270</v>
      </c>
      <c r="Z59" s="13">
        <v>6</v>
      </c>
      <c r="AA59" s="13">
        <v>2</v>
      </c>
      <c r="AB59" s="13">
        <v>24</v>
      </c>
      <c r="AC59" s="13">
        <v>1</v>
      </c>
    </row>
    <row r="60" spans="1:47">
      <c r="A60" s="13" t="s">
        <v>244</v>
      </c>
      <c r="B60" s="13">
        <v>84</v>
      </c>
      <c r="C60" s="13">
        <v>1</v>
      </c>
      <c r="D60" s="13">
        <v>99</v>
      </c>
      <c r="E60" s="13">
        <v>1</v>
      </c>
      <c r="G60" s="13" t="s">
        <v>271</v>
      </c>
      <c r="H60" s="13">
        <v>0</v>
      </c>
      <c r="I60" s="13">
        <v>3</v>
      </c>
      <c r="J60" s="13">
        <v>0</v>
      </c>
      <c r="K60" s="13">
        <v>3</v>
      </c>
      <c r="M60" s="13" t="s">
        <v>229</v>
      </c>
      <c r="N60" s="13">
        <v>1</v>
      </c>
      <c r="O60" s="13">
        <v>2</v>
      </c>
      <c r="P60" s="13">
        <v>5</v>
      </c>
      <c r="Q60" s="13">
        <v>2</v>
      </c>
      <c r="S60" s="13" t="s">
        <v>229</v>
      </c>
      <c r="T60" s="13">
        <v>0</v>
      </c>
      <c r="U60" s="13">
        <v>3</v>
      </c>
      <c r="V60" s="13">
        <v>0</v>
      </c>
      <c r="W60" s="13">
        <v>3</v>
      </c>
      <c r="Y60" s="13" t="s">
        <v>272</v>
      </c>
      <c r="Z60" s="13">
        <v>5</v>
      </c>
      <c r="AA60" s="13">
        <v>2</v>
      </c>
      <c r="AB60" s="13">
        <v>6</v>
      </c>
      <c r="AC60" s="13">
        <v>2</v>
      </c>
    </row>
    <row r="61" spans="1:47">
      <c r="A61" s="13" t="s">
        <v>273</v>
      </c>
      <c r="B61" s="13">
        <v>44</v>
      </c>
      <c r="C61" s="13">
        <v>1</v>
      </c>
      <c r="D61" s="13">
        <v>55</v>
      </c>
      <c r="E61" s="13">
        <v>1</v>
      </c>
      <c r="G61" s="13" t="s">
        <v>274</v>
      </c>
      <c r="H61" s="13">
        <v>1</v>
      </c>
      <c r="I61" s="13">
        <v>2</v>
      </c>
      <c r="J61" s="13">
        <v>1</v>
      </c>
      <c r="K61" s="13">
        <v>2</v>
      </c>
      <c r="M61" s="13" t="s">
        <v>216</v>
      </c>
      <c r="N61" s="13">
        <v>591</v>
      </c>
      <c r="O61" s="13">
        <v>1</v>
      </c>
      <c r="P61" s="13">
        <v>975</v>
      </c>
      <c r="Q61" s="13">
        <v>1</v>
      </c>
      <c r="S61" s="13" t="s">
        <v>216</v>
      </c>
      <c r="T61" s="13">
        <v>139</v>
      </c>
      <c r="U61" s="13">
        <v>1</v>
      </c>
      <c r="V61" s="13">
        <v>125</v>
      </c>
      <c r="W61" s="13">
        <v>1</v>
      </c>
      <c r="Y61" s="13" t="s">
        <v>275</v>
      </c>
      <c r="Z61" s="13">
        <v>18</v>
      </c>
      <c r="AA61" s="13">
        <v>1</v>
      </c>
      <c r="AB61" s="13">
        <v>31</v>
      </c>
      <c r="AC61" s="13">
        <v>1</v>
      </c>
    </row>
    <row r="62" spans="1:47">
      <c r="A62" s="13" t="s">
        <v>276</v>
      </c>
      <c r="B62" s="13">
        <v>30</v>
      </c>
      <c r="C62" s="13">
        <v>1</v>
      </c>
      <c r="D62" s="13">
        <v>49</v>
      </c>
      <c r="E62" s="13">
        <v>1</v>
      </c>
      <c r="G62" s="13" t="s">
        <v>277</v>
      </c>
      <c r="H62" s="13">
        <v>20</v>
      </c>
      <c r="I62" s="13">
        <v>1</v>
      </c>
      <c r="J62" s="13">
        <v>27</v>
      </c>
      <c r="K62" s="13">
        <v>2</v>
      </c>
      <c r="M62" s="13" t="s">
        <v>246</v>
      </c>
      <c r="N62" s="13">
        <v>1000</v>
      </c>
      <c r="O62" s="13">
        <v>1</v>
      </c>
      <c r="P62" s="13">
        <v>1000</v>
      </c>
      <c r="Q62" s="13">
        <v>1</v>
      </c>
      <c r="S62" s="13" t="s">
        <v>246</v>
      </c>
      <c r="T62" s="13">
        <v>509</v>
      </c>
      <c r="U62" s="13">
        <v>1</v>
      </c>
      <c r="V62" s="13">
        <v>1000</v>
      </c>
      <c r="W62" s="13">
        <v>1</v>
      </c>
      <c r="Y62" s="13" t="s">
        <v>235</v>
      </c>
      <c r="Z62" s="13">
        <v>8</v>
      </c>
      <c r="AA62" s="13">
        <v>2</v>
      </c>
      <c r="AB62" s="13">
        <v>11</v>
      </c>
      <c r="AC62" s="13">
        <v>2</v>
      </c>
    </row>
    <row r="63" spans="1:47">
      <c r="A63" s="13" t="s">
        <v>236</v>
      </c>
      <c r="B63" s="13">
        <v>1</v>
      </c>
      <c r="C63" s="13">
        <v>2</v>
      </c>
      <c r="D63" s="13">
        <v>1</v>
      </c>
      <c r="E63" s="13">
        <v>2</v>
      </c>
      <c r="G63" s="13" t="s">
        <v>177</v>
      </c>
      <c r="H63" s="13">
        <v>4</v>
      </c>
      <c r="I63" s="13">
        <v>2</v>
      </c>
      <c r="J63" s="13">
        <v>8</v>
      </c>
      <c r="K63" s="13">
        <v>2</v>
      </c>
      <c r="M63" s="13" t="s">
        <v>278</v>
      </c>
      <c r="N63" s="13">
        <v>1</v>
      </c>
      <c r="O63" s="13">
        <v>2</v>
      </c>
      <c r="P63" s="13">
        <v>5</v>
      </c>
      <c r="Q63" s="13">
        <v>2</v>
      </c>
      <c r="S63" s="13" t="s">
        <v>278</v>
      </c>
      <c r="T63" s="13">
        <v>0</v>
      </c>
      <c r="U63" s="13">
        <v>3</v>
      </c>
      <c r="V63" s="13">
        <v>0</v>
      </c>
      <c r="W63" s="13">
        <v>3</v>
      </c>
      <c r="Y63" s="13" t="s">
        <v>279</v>
      </c>
      <c r="Z63" s="13">
        <v>1</v>
      </c>
      <c r="AA63" s="13">
        <v>2</v>
      </c>
      <c r="AB63" s="13">
        <v>4</v>
      </c>
      <c r="AC63" s="13">
        <v>2</v>
      </c>
    </row>
    <row r="64" spans="1:47">
      <c r="A64" s="13" t="s">
        <v>280</v>
      </c>
      <c r="B64" s="13">
        <v>316</v>
      </c>
      <c r="C64" s="13">
        <v>1</v>
      </c>
      <c r="D64" s="13">
        <v>527</v>
      </c>
      <c r="E64" s="13">
        <v>1</v>
      </c>
      <c r="G64" s="13" t="s">
        <v>185</v>
      </c>
      <c r="H64" s="13">
        <v>327</v>
      </c>
      <c r="I64" s="13">
        <v>1</v>
      </c>
      <c r="J64" s="13">
        <v>440</v>
      </c>
      <c r="K64" s="13">
        <v>1</v>
      </c>
      <c r="M64" s="13" t="s">
        <v>233</v>
      </c>
      <c r="N64" s="13">
        <v>65</v>
      </c>
      <c r="O64" s="13">
        <v>1</v>
      </c>
      <c r="P64" s="13">
        <v>120</v>
      </c>
      <c r="Q64" s="13">
        <v>1</v>
      </c>
      <c r="S64" s="13" t="s">
        <v>233</v>
      </c>
      <c r="T64" s="13">
        <v>0</v>
      </c>
      <c r="U64" s="13">
        <v>3</v>
      </c>
      <c r="V64" s="13">
        <v>0</v>
      </c>
      <c r="W64" s="13">
        <v>3</v>
      </c>
      <c r="Y64" s="13" t="s">
        <v>281</v>
      </c>
      <c r="Z64" s="13">
        <v>31</v>
      </c>
      <c r="AA64" s="13">
        <v>1</v>
      </c>
      <c r="AB64" s="13">
        <v>48</v>
      </c>
      <c r="AC64" s="13">
        <v>1</v>
      </c>
    </row>
    <row r="65" spans="1:29">
      <c r="A65" s="13" t="s">
        <v>223</v>
      </c>
      <c r="B65" s="13">
        <v>18</v>
      </c>
      <c r="C65" s="13">
        <v>1</v>
      </c>
      <c r="D65" s="13">
        <v>25</v>
      </c>
      <c r="E65" s="13">
        <v>1</v>
      </c>
      <c r="G65" s="13" t="s">
        <v>233</v>
      </c>
      <c r="H65" s="13">
        <v>65</v>
      </c>
      <c r="I65" s="13">
        <v>1</v>
      </c>
      <c r="J65" s="13">
        <v>120</v>
      </c>
      <c r="K65" s="13">
        <v>1</v>
      </c>
      <c r="M65" s="13" t="s">
        <v>282</v>
      </c>
      <c r="N65" s="13">
        <v>0</v>
      </c>
      <c r="O65" s="13">
        <v>3</v>
      </c>
      <c r="P65" s="13">
        <v>0</v>
      </c>
      <c r="Q65" s="13">
        <v>3</v>
      </c>
      <c r="S65" s="13" t="s">
        <v>282</v>
      </c>
      <c r="T65" s="13">
        <v>0</v>
      </c>
      <c r="U65" s="13">
        <v>3</v>
      </c>
      <c r="V65" s="13">
        <v>0</v>
      </c>
      <c r="W65" s="13">
        <v>3</v>
      </c>
      <c r="Y65" s="13" t="s">
        <v>283</v>
      </c>
      <c r="Z65" s="13">
        <v>12</v>
      </c>
      <c r="AA65" s="13">
        <v>2</v>
      </c>
      <c r="AB65" s="13">
        <v>13</v>
      </c>
      <c r="AC65" s="13">
        <v>2</v>
      </c>
    </row>
    <row r="66" spans="1:29">
      <c r="A66" s="13" t="s">
        <v>246</v>
      </c>
      <c r="B66" s="13">
        <v>1000</v>
      </c>
      <c r="C66" s="13">
        <v>1</v>
      </c>
      <c r="D66" s="13">
        <v>1000</v>
      </c>
      <c r="E66" s="13">
        <v>1</v>
      </c>
      <c r="G66" s="13" t="s">
        <v>284</v>
      </c>
      <c r="H66" s="13">
        <v>41</v>
      </c>
      <c r="I66" s="13">
        <v>2</v>
      </c>
      <c r="J66" s="13">
        <v>107</v>
      </c>
      <c r="K66" s="13">
        <v>1</v>
      </c>
      <c r="M66" s="13" t="s">
        <v>168</v>
      </c>
      <c r="N66" s="13">
        <v>8</v>
      </c>
      <c r="O66" s="13">
        <v>2</v>
      </c>
      <c r="P66" s="13">
        <v>9</v>
      </c>
      <c r="Q66" s="13">
        <v>2</v>
      </c>
      <c r="S66" s="13" t="s">
        <v>168</v>
      </c>
      <c r="T66" s="13">
        <v>0</v>
      </c>
      <c r="U66" s="13">
        <v>3</v>
      </c>
      <c r="V66" s="13">
        <v>0</v>
      </c>
      <c r="W66" s="13">
        <v>3</v>
      </c>
      <c r="Y66" s="13" t="s">
        <v>285</v>
      </c>
      <c r="Z66" s="13">
        <v>7</v>
      </c>
      <c r="AA66" s="13">
        <v>2</v>
      </c>
      <c r="AB66" s="13">
        <v>7</v>
      </c>
      <c r="AC66" s="13">
        <v>2</v>
      </c>
    </row>
    <row r="67" spans="1:29">
      <c r="A67" s="13" t="s">
        <v>137</v>
      </c>
      <c r="B67" s="13">
        <v>3</v>
      </c>
      <c r="C67" s="13">
        <v>2</v>
      </c>
      <c r="D67" s="13">
        <v>4</v>
      </c>
      <c r="E67" s="13">
        <v>2</v>
      </c>
      <c r="G67" s="13" t="s">
        <v>286</v>
      </c>
      <c r="H67" s="13">
        <v>2</v>
      </c>
      <c r="I67" s="13">
        <v>2</v>
      </c>
      <c r="J67" s="13">
        <v>2</v>
      </c>
      <c r="K67" s="13">
        <v>2</v>
      </c>
      <c r="M67" s="13" t="s">
        <v>287</v>
      </c>
      <c r="N67" s="13">
        <v>8</v>
      </c>
      <c r="O67" s="13">
        <v>2</v>
      </c>
      <c r="P67" s="13">
        <v>12</v>
      </c>
      <c r="Q67" s="13">
        <v>2</v>
      </c>
      <c r="S67" s="13" t="s">
        <v>287</v>
      </c>
      <c r="T67" s="13">
        <v>1</v>
      </c>
      <c r="U67" s="13">
        <v>2</v>
      </c>
      <c r="V67" s="13">
        <v>1</v>
      </c>
      <c r="W67" s="13">
        <v>2</v>
      </c>
      <c r="Y67" s="13" t="s">
        <v>288</v>
      </c>
      <c r="Z67" s="13">
        <v>13</v>
      </c>
      <c r="AA67" s="13">
        <v>1</v>
      </c>
      <c r="AB67" s="13">
        <v>20</v>
      </c>
      <c r="AC67" s="13">
        <v>1</v>
      </c>
    </row>
    <row r="68" spans="1:29">
      <c r="A68" s="13" t="s">
        <v>239</v>
      </c>
      <c r="B68" s="13">
        <v>3</v>
      </c>
      <c r="C68" s="13">
        <v>2</v>
      </c>
      <c r="D68" s="13">
        <v>6</v>
      </c>
      <c r="E68" s="13">
        <v>2</v>
      </c>
      <c r="G68" s="13" t="s">
        <v>289</v>
      </c>
      <c r="H68" s="13">
        <v>40</v>
      </c>
      <c r="I68" s="13">
        <v>2</v>
      </c>
      <c r="J68" s="13">
        <v>86</v>
      </c>
      <c r="K68" s="13">
        <v>2</v>
      </c>
      <c r="M68" s="13" t="s">
        <v>240</v>
      </c>
      <c r="N68" s="13">
        <v>81</v>
      </c>
      <c r="O68" s="13">
        <v>1</v>
      </c>
      <c r="P68" s="13">
        <v>88</v>
      </c>
      <c r="Q68" s="13">
        <v>1</v>
      </c>
      <c r="S68" s="13" t="s">
        <v>240</v>
      </c>
      <c r="T68" s="13">
        <v>0</v>
      </c>
      <c r="U68" s="13">
        <v>3</v>
      </c>
      <c r="V68" s="13">
        <v>0</v>
      </c>
      <c r="W68" s="13">
        <v>3</v>
      </c>
      <c r="Y68" s="13" t="s">
        <v>290</v>
      </c>
      <c r="Z68" s="13">
        <v>24</v>
      </c>
      <c r="AA68" s="13">
        <v>2</v>
      </c>
      <c r="AB68" s="13">
        <v>30</v>
      </c>
      <c r="AC68" s="13">
        <v>1</v>
      </c>
    </row>
    <row r="69" spans="1:29">
      <c r="A69" s="13" t="s">
        <v>291</v>
      </c>
      <c r="B69" s="13">
        <v>34</v>
      </c>
      <c r="C69" s="13">
        <v>2</v>
      </c>
      <c r="D69" s="13">
        <v>59</v>
      </c>
      <c r="E69" s="13">
        <v>1</v>
      </c>
      <c r="G69" s="13" t="s">
        <v>292</v>
      </c>
      <c r="H69" s="13">
        <v>2</v>
      </c>
      <c r="I69" s="13">
        <v>2</v>
      </c>
      <c r="J69" s="13">
        <v>2</v>
      </c>
      <c r="K69" s="13">
        <v>2</v>
      </c>
      <c r="M69" s="13" t="s">
        <v>222</v>
      </c>
      <c r="N69" s="13">
        <v>5</v>
      </c>
      <c r="O69" s="13">
        <v>2</v>
      </c>
      <c r="P69" s="13">
        <v>7</v>
      </c>
      <c r="Q69" s="13">
        <v>2</v>
      </c>
      <c r="S69" s="13" t="s">
        <v>222</v>
      </c>
      <c r="T69" s="13">
        <v>1</v>
      </c>
      <c r="U69" s="13">
        <v>2</v>
      </c>
      <c r="V69" s="13">
        <v>1</v>
      </c>
      <c r="W69" s="13">
        <v>2</v>
      </c>
      <c r="Y69" s="13" t="s">
        <v>293</v>
      </c>
      <c r="Z69" s="13">
        <v>3</v>
      </c>
      <c r="AA69" s="13">
        <v>2</v>
      </c>
      <c r="AB69" s="13">
        <v>3</v>
      </c>
      <c r="AC69" s="13">
        <v>2</v>
      </c>
    </row>
    <row r="70" spans="1:29">
      <c r="A70" s="13" t="s">
        <v>294</v>
      </c>
      <c r="B70" s="13">
        <v>24</v>
      </c>
      <c r="C70" s="13">
        <v>2</v>
      </c>
      <c r="D70" s="13">
        <v>29</v>
      </c>
      <c r="E70" s="13">
        <v>1</v>
      </c>
      <c r="G70" s="13" t="s">
        <v>295</v>
      </c>
      <c r="H70" s="13">
        <v>16</v>
      </c>
      <c r="I70" s="13">
        <v>1</v>
      </c>
      <c r="J70" s="13">
        <v>28</v>
      </c>
      <c r="K70" s="13">
        <v>2</v>
      </c>
      <c r="M70" s="13" t="s">
        <v>236</v>
      </c>
      <c r="N70" s="13">
        <v>1</v>
      </c>
      <c r="O70" s="13">
        <v>2</v>
      </c>
      <c r="P70" s="13">
        <v>1</v>
      </c>
      <c r="Q70" s="13">
        <v>2</v>
      </c>
      <c r="S70" s="13" t="s">
        <v>236</v>
      </c>
      <c r="T70" s="13">
        <v>0</v>
      </c>
      <c r="U70" s="13">
        <v>3</v>
      </c>
      <c r="V70" s="13">
        <v>1</v>
      </c>
      <c r="W70" s="13">
        <v>2</v>
      </c>
      <c r="Y70" s="13" t="s">
        <v>296</v>
      </c>
      <c r="Z70" s="13">
        <v>74</v>
      </c>
      <c r="AA70" s="13">
        <v>1</v>
      </c>
      <c r="AB70" s="13">
        <v>98</v>
      </c>
      <c r="AC70" s="13">
        <v>1</v>
      </c>
    </row>
    <row r="71" spans="1:29">
      <c r="A71" s="13" t="s">
        <v>202</v>
      </c>
      <c r="B71" s="13">
        <v>9</v>
      </c>
      <c r="C71" s="13">
        <v>2</v>
      </c>
      <c r="D71" s="13">
        <v>17</v>
      </c>
      <c r="E71" s="13">
        <v>2</v>
      </c>
      <c r="G71" s="13" t="s">
        <v>297</v>
      </c>
      <c r="H71" s="13">
        <v>27</v>
      </c>
      <c r="I71" s="13">
        <v>1</v>
      </c>
      <c r="J71" s="13">
        <v>37</v>
      </c>
      <c r="K71" s="13">
        <v>1</v>
      </c>
      <c r="M71" s="13" t="s">
        <v>244</v>
      </c>
      <c r="N71" s="13">
        <v>84</v>
      </c>
      <c r="O71" s="13">
        <v>1</v>
      </c>
      <c r="P71" s="13">
        <v>99</v>
      </c>
      <c r="Q71" s="13">
        <v>1</v>
      </c>
      <c r="S71" s="13" t="s">
        <v>244</v>
      </c>
      <c r="T71" s="13">
        <v>0</v>
      </c>
      <c r="U71" s="13">
        <v>3</v>
      </c>
      <c r="V71" s="13">
        <v>0</v>
      </c>
      <c r="W71" s="13">
        <v>3</v>
      </c>
      <c r="Y71" s="13" t="s">
        <v>298</v>
      </c>
      <c r="Z71" s="13">
        <v>2</v>
      </c>
      <c r="AA71" s="13">
        <v>2</v>
      </c>
      <c r="AB71" s="13">
        <v>4</v>
      </c>
      <c r="AC71" s="13">
        <v>2</v>
      </c>
    </row>
    <row r="72" spans="1:29">
      <c r="A72" s="13" t="s">
        <v>299</v>
      </c>
      <c r="B72" s="13">
        <v>144</v>
      </c>
      <c r="C72" s="13">
        <v>1</v>
      </c>
      <c r="D72" s="13">
        <v>307</v>
      </c>
      <c r="E72" s="13">
        <v>1</v>
      </c>
      <c r="G72" s="13" t="s">
        <v>300</v>
      </c>
      <c r="H72" s="13">
        <v>6</v>
      </c>
      <c r="I72" s="13">
        <v>2</v>
      </c>
      <c r="J72" s="13">
        <v>24</v>
      </c>
      <c r="K72" s="13">
        <v>2</v>
      </c>
      <c r="M72" s="13" t="s">
        <v>194</v>
      </c>
      <c r="N72" s="13">
        <v>27</v>
      </c>
      <c r="O72" s="13">
        <v>2</v>
      </c>
      <c r="P72" s="13">
        <v>61</v>
      </c>
      <c r="Q72" s="13">
        <v>1</v>
      </c>
      <c r="S72" s="13" t="s">
        <v>194</v>
      </c>
      <c r="T72" s="13">
        <v>0</v>
      </c>
      <c r="U72" s="13">
        <v>3</v>
      </c>
      <c r="V72" s="13">
        <v>0</v>
      </c>
      <c r="W72" s="13">
        <v>3</v>
      </c>
      <c r="Y72" s="13" t="s">
        <v>301</v>
      </c>
      <c r="Z72" s="13">
        <v>37</v>
      </c>
      <c r="AA72" s="13">
        <v>2</v>
      </c>
      <c r="AB72" s="13">
        <v>41</v>
      </c>
      <c r="AC72" s="13">
        <v>2</v>
      </c>
    </row>
    <row r="73" spans="1:29">
      <c r="A73" s="13" t="s">
        <v>302</v>
      </c>
      <c r="B73" s="13">
        <v>41</v>
      </c>
      <c r="C73" s="13">
        <v>1</v>
      </c>
      <c r="D73" s="13">
        <v>55</v>
      </c>
      <c r="E73" s="13">
        <v>1</v>
      </c>
      <c r="G73" s="13" t="s">
        <v>303</v>
      </c>
      <c r="H73" s="13">
        <v>365</v>
      </c>
      <c r="I73" s="13">
        <v>1</v>
      </c>
      <c r="J73" s="13">
        <v>557</v>
      </c>
      <c r="K73" s="13">
        <v>1</v>
      </c>
      <c r="M73" s="13" t="s">
        <v>247</v>
      </c>
      <c r="N73" s="13">
        <v>98</v>
      </c>
      <c r="O73" s="13">
        <v>1</v>
      </c>
      <c r="P73" s="13">
        <v>322</v>
      </c>
      <c r="Q73" s="13">
        <v>1</v>
      </c>
      <c r="S73" s="13" t="s">
        <v>247</v>
      </c>
      <c r="T73" s="13">
        <v>4</v>
      </c>
      <c r="U73" s="13">
        <v>2</v>
      </c>
      <c r="V73" s="13">
        <v>4</v>
      </c>
      <c r="W73" s="13">
        <v>2</v>
      </c>
      <c r="Y73" s="13" t="s">
        <v>304</v>
      </c>
      <c r="Z73" s="13">
        <v>23</v>
      </c>
      <c r="AA73" s="13">
        <v>1</v>
      </c>
      <c r="AB73" s="13">
        <v>28</v>
      </c>
      <c r="AC73" s="13">
        <v>1</v>
      </c>
    </row>
    <row r="74" spans="1:29">
      <c r="A74" s="13" t="s">
        <v>305</v>
      </c>
      <c r="B74" s="13">
        <v>41</v>
      </c>
      <c r="C74" s="13">
        <v>1</v>
      </c>
      <c r="D74" s="13">
        <v>74</v>
      </c>
      <c r="E74" s="13">
        <v>1</v>
      </c>
      <c r="G74" s="13" t="s">
        <v>306</v>
      </c>
      <c r="H74" s="13">
        <v>92</v>
      </c>
      <c r="I74" s="13">
        <v>1</v>
      </c>
      <c r="J74" s="13">
        <v>119</v>
      </c>
      <c r="K74" s="13">
        <v>1</v>
      </c>
      <c r="M74" s="13" t="s">
        <v>249</v>
      </c>
      <c r="N74" s="13">
        <v>34</v>
      </c>
      <c r="O74" s="13">
        <v>1</v>
      </c>
      <c r="P74" s="13">
        <v>48</v>
      </c>
      <c r="Q74" s="13">
        <v>1</v>
      </c>
      <c r="S74" s="13" t="s">
        <v>249</v>
      </c>
      <c r="T74" s="13">
        <v>0</v>
      </c>
      <c r="U74" s="13">
        <v>3</v>
      </c>
      <c r="V74" s="13">
        <v>0</v>
      </c>
      <c r="W74" s="13">
        <v>3</v>
      </c>
      <c r="Y74" s="13" t="s">
        <v>307</v>
      </c>
      <c r="Z74" s="13">
        <v>21</v>
      </c>
      <c r="AA74" s="13">
        <v>2</v>
      </c>
      <c r="AB74" s="13">
        <v>23</v>
      </c>
      <c r="AC74" s="13">
        <v>2</v>
      </c>
    </row>
    <row r="75" spans="1:29">
      <c r="A75" s="13" t="s">
        <v>308</v>
      </c>
      <c r="B75" s="13">
        <v>5</v>
      </c>
      <c r="C75" s="13">
        <v>1</v>
      </c>
      <c r="D75" s="13">
        <v>1000</v>
      </c>
      <c r="E75" s="13">
        <v>1</v>
      </c>
      <c r="M75" s="13" t="s">
        <v>252</v>
      </c>
      <c r="N75" s="13">
        <v>24</v>
      </c>
      <c r="O75" s="13">
        <v>1</v>
      </c>
      <c r="P75" s="13">
        <v>188</v>
      </c>
      <c r="Q75" s="13">
        <v>1</v>
      </c>
      <c r="S75" s="13" t="s">
        <v>252</v>
      </c>
      <c r="T75" s="13">
        <v>1</v>
      </c>
      <c r="U75" s="13">
        <v>2</v>
      </c>
      <c r="V75" s="13">
        <v>37</v>
      </c>
      <c r="W75" s="13">
        <v>2</v>
      </c>
      <c r="Y75" s="13" t="s">
        <v>309</v>
      </c>
      <c r="Z75" s="13">
        <v>52</v>
      </c>
      <c r="AA75" s="13">
        <v>1</v>
      </c>
      <c r="AB75" s="13">
        <v>89</v>
      </c>
      <c r="AC75" s="13">
        <v>1</v>
      </c>
    </row>
    <row r="76" spans="1:29">
      <c r="A76" s="13" t="s">
        <v>310</v>
      </c>
      <c r="B76" s="13">
        <v>1</v>
      </c>
      <c r="C76" s="13">
        <v>2</v>
      </c>
      <c r="D76" s="13">
        <v>4</v>
      </c>
      <c r="E76" s="13">
        <v>2</v>
      </c>
      <c r="M76" s="13" t="s">
        <v>276</v>
      </c>
      <c r="N76" s="13">
        <v>30</v>
      </c>
      <c r="O76" s="13">
        <v>1</v>
      </c>
      <c r="P76" s="13">
        <v>49</v>
      </c>
      <c r="Q76" s="13">
        <v>1</v>
      </c>
      <c r="S76" s="13" t="s">
        <v>276</v>
      </c>
      <c r="T76" s="13">
        <v>2</v>
      </c>
      <c r="U76" s="13">
        <v>2</v>
      </c>
      <c r="V76" s="13">
        <v>5</v>
      </c>
      <c r="W76" s="13">
        <v>2</v>
      </c>
      <c r="Y76" s="13" t="s">
        <v>311</v>
      </c>
      <c r="Z76" s="13">
        <v>6</v>
      </c>
      <c r="AA76" s="13">
        <v>2</v>
      </c>
      <c r="AB76" s="13">
        <v>6</v>
      </c>
      <c r="AC76" s="13">
        <v>2</v>
      </c>
    </row>
    <row r="77" spans="1:29">
      <c r="A77" s="13" t="s">
        <v>219</v>
      </c>
      <c r="B77" s="13">
        <v>40</v>
      </c>
      <c r="C77" s="13">
        <v>1</v>
      </c>
      <c r="D77" s="13">
        <v>65</v>
      </c>
      <c r="E77" s="13">
        <v>1</v>
      </c>
      <c r="M77" s="13" t="s">
        <v>312</v>
      </c>
      <c r="N77" s="13">
        <v>0</v>
      </c>
      <c r="O77" s="13">
        <v>3</v>
      </c>
      <c r="P77" s="13">
        <v>8</v>
      </c>
      <c r="Q77" s="13">
        <v>2</v>
      </c>
      <c r="S77" s="13" t="s">
        <v>312</v>
      </c>
      <c r="T77" s="13">
        <v>0</v>
      </c>
      <c r="U77" s="13">
        <v>3</v>
      </c>
      <c r="V77" s="13">
        <v>0</v>
      </c>
      <c r="W77" s="13">
        <v>3</v>
      </c>
      <c r="Y77" s="13" t="s">
        <v>313</v>
      </c>
      <c r="Z77" s="13">
        <v>27</v>
      </c>
      <c r="AA77" s="13">
        <v>1</v>
      </c>
      <c r="AB77" s="13">
        <v>24</v>
      </c>
      <c r="AC77" s="13">
        <v>1</v>
      </c>
    </row>
    <row r="78" spans="1:29">
      <c r="A78" s="13" t="s">
        <v>314</v>
      </c>
      <c r="B78" s="13">
        <v>2</v>
      </c>
      <c r="C78" s="13">
        <v>2</v>
      </c>
      <c r="D78" s="13">
        <v>3</v>
      </c>
      <c r="E78" s="13">
        <v>2</v>
      </c>
      <c r="M78" s="13" t="s">
        <v>315</v>
      </c>
      <c r="N78" s="13">
        <v>2</v>
      </c>
      <c r="O78" s="13">
        <v>2</v>
      </c>
      <c r="P78" s="13">
        <v>6</v>
      </c>
      <c r="Q78" s="13">
        <v>2</v>
      </c>
      <c r="S78" s="13" t="s">
        <v>315</v>
      </c>
      <c r="T78" s="13">
        <v>0</v>
      </c>
      <c r="U78" s="13">
        <v>3</v>
      </c>
      <c r="V78" s="13">
        <v>0</v>
      </c>
      <c r="W78" s="13">
        <v>3</v>
      </c>
      <c r="Y78" s="13" t="s">
        <v>316</v>
      </c>
      <c r="Z78" s="13">
        <v>12</v>
      </c>
      <c r="AA78" s="13">
        <v>2</v>
      </c>
      <c r="AB78" s="13">
        <v>17</v>
      </c>
      <c r="AC78" s="13">
        <v>1</v>
      </c>
    </row>
    <row r="79" spans="1:29">
      <c r="A79" s="13" t="s">
        <v>317</v>
      </c>
      <c r="B79" s="13">
        <v>2</v>
      </c>
      <c r="C79" s="13">
        <v>2</v>
      </c>
      <c r="D79" s="13">
        <v>5</v>
      </c>
      <c r="E79" s="13">
        <v>2</v>
      </c>
      <c r="M79" s="13" t="s">
        <v>253</v>
      </c>
      <c r="N79" s="13">
        <v>231</v>
      </c>
      <c r="O79" s="13">
        <v>1</v>
      </c>
      <c r="P79" s="13">
        <v>207</v>
      </c>
      <c r="Q79" s="13">
        <v>1</v>
      </c>
      <c r="S79" s="13" t="s">
        <v>253</v>
      </c>
      <c r="T79" s="13">
        <v>2</v>
      </c>
      <c r="U79" s="13">
        <v>2</v>
      </c>
      <c r="V79" s="13">
        <v>3</v>
      </c>
      <c r="W79" s="13">
        <v>2</v>
      </c>
      <c r="Y79" s="13" t="s">
        <v>318</v>
      </c>
      <c r="Z79" s="13">
        <v>5</v>
      </c>
      <c r="AA79" s="13">
        <v>2</v>
      </c>
      <c r="AB79" s="13">
        <v>9</v>
      </c>
      <c r="AC79" s="13">
        <v>1</v>
      </c>
    </row>
    <row r="80" spans="1:29">
      <c r="A80" s="13" t="s">
        <v>319</v>
      </c>
      <c r="B80" s="13">
        <v>458</v>
      </c>
      <c r="C80" s="13">
        <v>1</v>
      </c>
      <c r="D80" s="13">
        <v>576</v>
      </c>
      <c r="E80" s="13">
        <v>1</v>
      </c>
      <c r="M80" s="13" t="s">
        <v>320</v>
      </c>
      <c r="N80" s="13">
        <v>1</v>
      </c>
      <c r="O80" s="13">
        <v>2</v>
      </c>
      <c r="P80" s="13">
        <v>2</v>
      </c>
      <c r="Q80" s="13">
        <v>1</v>
      </c>
      <c r="S80" s="13" t="s">
        <v>320</v>
      </c>
      <c r="T80" s="13">
        <v>0</v>
      </c>
      <c r="U80" s="13">
        <v>3</v>
      </c>
      <c r="V80" s="13">
        <v>0</v>
      </c>
      <c r="W80" s="13">
        <v>3</v>
      </c>
      <c r="Y80" s="13" t="s">
        <v>321</v>
      </c>
      <c r="Z80" s="13">
        <v>4</v>
      </c>
      <c r="AA80" s="13">
        <v>2</v>
      </c>
      <c r="AB80" s="13">
        <v>9</v>
      </c>
      <c r="AC80" s="13">
        <v>2</v>
      </c>
    </row>
    <row r="81" spans="1:29">
      <c r="A81" s="13" t="s">
        <v>322</v>
      </c>
      <c r="B81" s="13">
        <v>4</v>
      </c>
      <c r="C81" s="13">
        <v>2</v>
      </c>
      <c r="D81" s="13">
        <v>4</v>
      </c>
      <c r="E81" s="13">
        <v>2</v>
      </c>
      <c r="M81" s="13" t="s">
        <v>256</v>
      </c>
      <c r="N81" s="13">
        <v>14</v>
      </c>
      <c r="O81" s="13">
        <v>2</v>
      </c>
      <c r="P81" s="13">
        <v>9</v>
      </c>
      <c r="Q81" s="13">
        <v>2</v>
      </c>
      <c r="S81" s="13" t="s">
        <v>256</v>
      </c>
      <c r="T81" s="13">
        <v>2</v>
      </c>
      <c r="U81" s="13">
        <v>2</v>
      </c>
      <c r="V81" s="13">
        <v>1</v>
      </c>
      <c r="W81" s="13">
        <v>2</v>
      </c>
      <c r="Y81" s="13" t="s">
        <v>323</v>
      </c>
      <c r="Z81" s="13">
        <v>124</v>
      </c>
      <c r="AA81" s="13">
        <v>1</v>
      </c>
      <c r="AB81" s="13">
        <v>169</v>
      </c>
      <c r="AC81" s="13">
        <v>1</v>
      </c>
    </row>
    <row r="82" spans="1:29">
      <c r="A82" s="13" t="s">
        <v>275</v>
      </c>
      <c r="B82" s="13">
        <v>18</v>
      </c>
      <c r="C82" s="13">
        <v>1</v>
      </c>
      <c r="D82" s="13">
        <v>31</v>
      </c>
      <c r="E82" s="13">
        <v>1</v>
      </c>
      <c r="M82" s="13" t="s">
        <v>259</v>
      </c>
      <c r="N82" s="13">
        <v>16</v>
      </c>
      <c r="O82" s="13">
        <v>2</v>
      </c>
      <c r="P82" s="13">
        <v>14</v>
      </c>
      <c r="Q82" s="13">
        <v>2</v>
      </c>
      <c r="S82" s="13" t="s">
        <v>259</v>
      </c>
      <c r="T82" s="13">
        <v>0</v>
      </c>
      <c r="U82" s="13">
        <v>3</v>
      </c>
      <c r="V82" s="13">
        <v>0</v>
      </c>
      <c r="W82" s="13">
        <v>3</v>
      </c>
      <c r="Y82" s="13" t="s">
        <v>324</v>
      </c>
      <c r="Z82" s="13">
        <v>26</v>
      </c>
      <c r="AA82" s="13">
        <v>1</v>
      </c>
      <c r="AB82" s="13">
        <v>44</v>
      </c>
      <c r="AC82" s="13">
        <v>1</v>
      </c>
    </row>
    <row r="83" spans="1:29">
      <c r="A83" s="13" t="s">
        <v>325</v>
      </c>
      <c r="B83" s="13">
        <v>41</v>
      </c>
      <c r="C83" s="13">
        <v>1</v>
      </c>
      <c r="D83" s="13">
        <v>50</v>
      </c>
      <c r="E83" s="13">
        <v>1</v>
      </c>
      <c r="M83" s="13" t="s">
        <v>261</v>
      </c>
      <c r="N83" s="13">
        <v>14</v>
      </c>
      <c r="O83" s="13">
        <v>2</v>
      </c>
      <c r="P83" s="13">
        <v>27</v>
      </c>
      <c r="Q83" s="13">
        <v>2</v>
      </c>
      <c r="S83" s="13" t="s">
        <v>261</v>
      </c>
      <c r="T83" s="13">
        <v>1</v>
      </c>
      <c r="U83" s="13">
        <v>2</v>
      </c>
      <c r="V83" s="13">
        <v>1</v>
      </c>
      <c r="W83" s="13">
        <v>2</v>
      </c>
      <c r="Y83" s="13" t="s">
        <v>326</v>
      </c>
      <c r="Z83" s="13">
        <v>1</v>
      </c>
      <c r="AA83" s="13">
        <v>2</v>
      </c>
      <c r="AB83" s="13">
        <v>3</v>
      </c>
      <c r="AC83" s="13">
        <v>2</v>
      </c>
    </row>
    <row r="84" spans="1:29">
      <c r="A84" s="13" t="s">
        <v>327</v>
      </c>
      <c r="B84" s="13">
        <v>343</v>
      </c>
      <c r="C84" s="13">
        <v>1</v>
      </c>
      <c r="D84" s="13">
        <v>412</v>
      </c>
      <c r="E84" s="13">
        <v>1</v>
      </c>
      <c r="M84" s="13" t="s">
        <v>263</v>
      </c>
      <c r="N84" s="13">
        <v>13</v>
      </c>
      <c r="O84" s="13">
        <v>2</v>
      </c>
      <c r="P84" s="13">
        <v>15</v>
      </c>
      <c r="Q84" s="13">
        <v>1</v>
      </c>
      <c r="S84" s="13" t="s">
        <v>263</v>
      </c>
      <c r="T84" s="13">
        <v>0</v>
      </c>
      <c r="U84" s="13">
        <v>3</v>
      </c>
      <c r="V84" s="13">
        <v>0</v>
      </c>
      <c r="W84" s="13">
        <v>3</v>
      </c>
      <c r="Y84" s="13" t="s">
        <v>328</v>
      </c>
      <c r="Z84" s="13">
        <v>15</v>
      </c>
      <c r="AA84" s="13">
        <v>2</v>
      </c>
      <c r="AB84" s="13">
        <v>17</v>
      </c>
      <c r="AC84" s="13">
        <v>2</v>
      </c>
    </row>
    <row r="85" spans="1:29">
      <c r="A85" s="13" t="s">
        <v>329</v>
      </c>
      <c r="B85" s="13">
        <v>6</v>
      </c>
      <c r="C85" s="13">
        <v>2</v>
      </c>
      <c r="D85" s="13">
        <v>6</v>
      </c>
      <c r="E85" s="13">
        <v>2</v>
      </c>
      <c r="M85" s="13" t="s">
        <v>330</v>
      </c>
      <c r="N85" s="13">
        <v>2</v>
      </c>
      <c r="O85" s="13">
        <v>2</v>
      </c>
      <c r="P85" s="13">
        <v>2</v>
      </c>
      <c r="Q85" s="13">
        <v>2</v>
      </c>
      <c r="S85" s="13" t="s">
        <v>330</v>
      </c>
      <c r="T85" s="13">
        <v>0</v>
      </c>
      <c r="U85" s="13">
        <v>3</v>
      </c>
      <c r="V85" s="13">
        <v>0</v>
      </c>
      <c r="W85" s="13">
        <v>3</v>
      </c>
      <c r="Y85" s="13" t="s">
        <v>331</v>
      </c>
      <c r="Z85" s="13">
        <v>7</v>
      </c>
      <c r="AA85" s="13">
        <v>2</v>
      </c>
      <c r="AB85" s="13">
        <v>7</v>
      </c>
      <c r="AC85" s="13">
        <v>2</v>
      </c>
    </row>
    <row r="86" spans="1:29">
      <c r="A86" s="13" t="s">
        <v>332</v>
      </c>
      <c r="B86" s="13">
        <v>1</v>
      </c>
      <c r="C86" s="13">
        <v>2</v>
      </c>
      <c r="D86" s="13">
        <v>1</v>
      </c>
      <c r="E86" s="13">
        <v>2</v>
      </c>
      <c r="M86" s="13" t="s">
        <v>266</v>
      </c>
      <c r="N86" s="13">
        <v>12</v>
      </c>
      <c r="O86" s="13">
        <v>2</v>
      </c>
      <c r="P86" s="13">
        <v>18</v>
      </c>
      <c r="Q86" s="13">
        <v>2</v>
      </c>
      <c r="S86" s="13" t="s">
        <v>266</v>
      </c>
      <c r="T86" s="13">
        <v>0</v>
      </c>
      <c r="U86" s="13">
        <v>3</v>
      </c>
      <c r="V86" s="13">
        <v>0</v>
      </c>
      <c r="W86" s="13">
        <v>3</v>
      </c>
      <c r="Y86" s="13" t="s">
        <v>333</v>
      </c>
      <c r="Z86" s="13">
        <v>2</v>
      </c>
      <c r="AA86" s="13">
        <v>2</v>
      </c>
      <c r="AB86" s="13">
        <v>2</v>
      </c>
      <c r="AC86" s="13">
        <v>2</v>
      </c>
    </row>
    <row r="87" spans="1:29">
      <c r="A87" s="13" t="s">
        <v>334</v>
      </c>
      <c r="B87" s="13">
        <v>7</v>
      </c>
      <c r="C87" s="13">
        <v>1</v>
      </c>
      <c r="D87" s="13">
        <v>8</v>
      </c>
      <c r="E87" s="13">
        <v>1</v>
      </c>
      <c r="M87" s="13" t="s">
        <v>146</v>
      </c>
      <c r="N87" s="13">
        <v>5</v>
      </c>
      <c r="O87" s="13">
        <v>2</v>
      </c>
      <c r="P87" s="13">
        <v>8</v>
      </c>
      <c r="Q87" s="13">
        <v>2</v>
      </c>
      <c r="S87" s="13" t="s">
        <v>146</v>
      </c>
      <c r="T87" s="13">
        <v>0</v>
      </c>
      <c r="U87" s="13">
        <v>3</v>
      </c>
      <c r="V87" s="13">
        <v>0</v>
      </c>
      <c r="W87" s="13">
        <v>3</v>
      </c>
      <c r="Y87" s="13" t="s">
        <v>335</v>
      </c>
      <c r="Z87" s="13">
        <v>15</v>
      </c>
      <c r="AA87" s="13">
        <v>1</v>
      </c>
      <c r="AB87" s="13">
        <v>140</v>
      </c>
      <c r="AC87" s="13">
        <v>1</v>
      </c>
    </row>
    <row r="88" spans="1:29">
      <c r="A88" s="13" t="s">
        <v>336</v>
      </c>
      <c r="B88" s="13">
        <v>0</v>
      </c>
      <c r="C88" s="13">
        <v>3</v>
      </c>
      <c r="D88" s="13">
        <v>0</v>
      </c>
      <c r="E88" s="13">
        <v>3</v>
      </c>
      <c r="M88" s="13" t="s">
        <v>267</v>
      </c>
      <c r="N88" s="13">
        <v>12</v>
      </c>
      <c r="O88" s="13">
        <v>2</v>
      </c>
      <c r="P88" s="13">
        <v>18</v>
      </c>
      <c r="Q88" s="13">
        <v>2</v>
      </c>
      <c r="S88" s="13" t="s">
        <v>267</v>
      </c>
      <c r="T88" s="13">
        <v>0</v>
      </c>
      <c r="U88" s="13">
        <v>3</v>
      </c>
      <c r="V88" s="13">
        <v>0</v>
      </c>
      <c r="W88" s="13">
        <v>3</v>
      </c>
      <c r="Y88" s="13" t="s">
        <v>337</v>
      </c>
      <c r="Z88" s="13">
        <v>5</v>
      </c>
      <c r="AA88" s="13">
        <v>2</v>
      </c>
      <c r="AB88" s="13">
        <v>7</v>
      </c>
      <c r="AC88" s="13">
        <v>2</v>
      </c>
    </row>
    <row r="89" spans="1:29">
      <c r="A89" s="13" t="s">
        <v>338</v>
      </c>
      <c r="B89" s="13">
        <v>41</v>
      </c>
      <c r="C89" s="13">
        <v>1</v>
      </c>
      <c r="D89" s="13">
        <v>65</v>
      </c>
      <c r="E89" s="13">
        <v>1</v>
      </c>
      <c r="M89" s="13" t="s">
        <v>151</v>
      </c>
      <c r="N89" s="13">
        <v>20</v>
      </c>
      <c r="O89" s="13">
        <v>2</v>
      </c>
      <c r="P89" s="13">
        <v>47</v>
      </c>
      <c r="Q89" s="13">
        <v>1</v>
      </c>
      <c r="S89" s="13" t="s">
        <v>151</v>
      </c>
      <c r="T89" s="13">
        <v>0</v>
      </c>
      <c r="U89" s="13">
        <v>3</v>
      </c>
      <c r="V89" s="13">
        <v>1</v>
      </c>
      <c r="W89" s="13">
        <v>2</v>
      </c>
      <c r="Y89" s="13" t="s">
        <v>329</v>
      </c>
      <c r="Z89" s="13">
        <v>6</v>
      </c>
      <c r="AA89" s="13">
        <v>2</v>
      </c>
      <c r="AB89" s="13">
        <v>6</v>
      </c>
      <c r="AC89" s="13">
        <v>2</v>
      </c>
    </row>
    <row r="90" spans="1:29">
      <c r="M90" s="13" t="s">
        <v>269</v>
      </c>
      <c r="N90" s="13">
        <v>283</v>
      </c>
      <c r="O90" s="13">
        <v>1</v>
      </c>
      <c r="P90" s="13">
        <v>91</v>
      </c>
      <c r="Q90" s="13">
        <v>1</v>
      </c>
      <c r="S90" s="13" t="s">
        <v>269</v>
      </c>
      <c r="T90" s="13">
        <v>15</v>
      </c>
      <c r="U90" s="13">
        <v>2</v>
      </c>
      <c r="V90" s="13">
        <v>2</v>
      </c>
      <c r="W90" s="13">
        <v>2</v>
      </c>
      <c r="Y90" s="13" t="s">
        <v>339</v>
      </c>
      <c r="Z90" s="13">
        <v>22</v>
      </c>
      <c r="AA90" s="13">
        <v>1</v>
      </c>
      <c r="AB90" s="13">
        <v>33</v>
      </c>
      <c r="AC90" s="13">
        <v>1</v>
      </c>
    </row>
    <row r="91" spans="1:29">
      <c r="M91" s="13" t="s">
        <v>270</v>
      </c>
      <c r="N91" s="13">
        <v>6</v>
      </c>
      <c r="O91" s="13">
        <v>2</v>
      </c>
      <c r="P91" s="13">
        <v>24</v>
      </c>
      <c r="Q91" s="13">
        <v>1</v>
      </c>
      <c r="S91" s="13" t="s">
        <v>270</v>
      </c>
      <c r="T91" s="13">
        <v>0</v>
      </c>
      <c r="U91" s="13">
        <v>3</v>
      </c>
      <c r="V91" s="13">
        <v>0</v>
      </c>
      <c r="W91" s="13">
        <v>3</v>
      </c>
      <c r="Y91" s="13" t="s">
        <v>340</v>
      </c>
      <c r="Z91" s="13">
        <v>635</v>
      </c>
      <c r="AA91" s="13">
        <v>1</v>
      </c>
      <c r="AB91" s="13">
        <v>823</v>
      </c>
      <c r="AC91" s="13">
        <v>1</v>
      </c>
    </row>
    <row r="92" spans="1:29">
      <c r="M92" s="13" t="s">
        <v>272</v>
      </c>
      <c r="N92" s="13">
        <v>5</v>
      </c>
      <c r="O92" s="13">
        <v>2</v>
      </c>
      <c r="P92" s="13">
        <v>6</v>
      </c>
      <c r="Q92" s="13">
        <v>2</v>
      </c>
      <c r="S92" s="13" t="s">
        <v>272</v>
      </c>
      <c r="T92" s="13">
        <v>1</v>
      </c>
      <c r="U92" s="13">
        <v>2</v>
      </c>
      <c r="V92" s="13">
        <v>1</v>
      </c>
      <c r="W92" s="13">
        <v>2</v>
      </c>
      <c r="Y92" s="13" t="s">
        <v>341</v>
      </c>
      <c r="Z92" s="13">
        <v>123</v>
      </c>
      <c r="AA92" s="13">
        <v>1</v>
      </c>
      <c r="AB92" s="13">
        <v>133</v>
      </c>
      <c r="AC92" s="13">
        <v>1</v>
      </c>
    </row>
    <row r="93" spans="1:29">
      <c r="M93" s="13" t="s">
        <v>275</v>
      </c>
      <c r="N93" s="13">
        <v>18</v>
      </c>
      <c r="O93" s="13">
        <v>1</v>
      </c>
      <c r="P93" s="13">
        <v>31</v>
      </c>
      <c r="Q93" s="13">
        <v>1</v>
      </c>
      <c r="S93" s="13" t="s">
        <v>275</v>
      </c>
      <c r="T93" s="13">
        <v>3</v>
      </c>
      <c r="U93" s="13">
        <v>2</v>
      </c>
      <c r="V93" s="13">
        <v>3</v>
      </c>
      <c r="W93" s="13">
        <v>2</v>
      </c>
      <c r="Y93" s="13" t="s">
        <v>342</v>
      </c>
      <c r="Z93" s="13">
        <v>19</v>
      </c>
      <c r="AA93" s="13">
        <v>1</v>
      </c>
      <c r="AB93" s="13">
        <v>29</v>
      </c>
      <c r="AC93" s="13">
        <v>1</v>
      </c>
    </row>
    <row r="94" spans="1:29">
      <c r="M94" s="13" t="s">
        <v>343</v>
      </c>
      <c r="N94" s="13">
        <v>4</v>
      </c>
      <c r="O94" s="13">
        <v>2</v>
      </c>
      <c r="P94" s="13">
        <v>6</v>
      </c>
      <c r="Q94" s="13">
        <v>2</v>
      </c>
      <c r="S94" s="13" t="s">
        <v>343</v>
      </c>
      <c r="T94" s="13">
        <v>0</v>
      </c>
      <c r="U94" s="13">
        <v>3</v>
      </c>
      <c r="V94" s="13">
        <v>0</v>
      </c>
      <c r="W94" s="13">
        <v>3</v>
      </c>
      <c r="Y94" s="13" t="s">
        <v>344</v>
      </c>
      <c r="Z94" s="13">
        <v>13</v>
      </c>
      <c r="AA94" s="13">
        <v>1</v>
      </c>
      <c r="AB94" s="13">
        <v>19</v>
      </c>
      <c r="AC94" s="13">
        <v>1</v>
      </c>
    </row>
    <row r="95" spans="1:29">
      <c r="M95" s="13" t="s">
        <v>235</v>
      </c>
      <c r="N95" s="13">
        <v>8</v>
      </c>
      <c r="O95" s="13">
        <v>2</v>
      </c>
      <c r="P95" s="13">
        <v>11</v>
      </c>
      <c r="Q95" s="13">
        <v>2</v>
      </c>
      <c r="S95" s="13" t="s">
        <v>235</v>
      </c>
      <c r="T95" s="13">
        <v>1</v>
      </c>
      <c r="U95" s="13">
        <v>2</v>
      </c>
      <c r="V95" s="13">
        <v>1</v>
      </c>
      <c r="W95" s="13">
        <v>2</v>
      </c>
      <c r="Y95" s="13" t="s">
        <v>345</v>
      </c>
      <c r="Z95" s="13">
        <v>54</v>
      </c>
      <c r="AA95" s="13">
        <v>1</v>
      </c>
      <c r="AB95" s="13">
        <v>66</v>
      </c>
      <c r="AC95" s="13">
        <v>1</v>
      </c>
    </row>
    <row r="96" spans="1:29">
      <c r="M96" s="13" t="s">
        <v>279</v>
      </c>
      <c r="N96" s="13">
        <v>1</v>
      </c>
      <c r="O96" s="13">
        <v>2</v>
      </c>
      <c r="P96" s="13">
        <v>4</v>
      </c>
      <c r="Q96" s="13">
        <v>2</v>
      </c>
      <c r="S96" s="13" t="s">
        <v>279</v>
      </c>
      <c r="T96" s="13">
        <v>0</v>
      </c>
      <c r="U96" s="13">
        <v>3</v>
      </c>
      <c r="V96" s="13">
        <v>0</v>
      </c>
      <c r="W96" s="13">
        <v>3</v>
      </c>
      <c r="Y96" s="13" t="s">
        <v>346</v>
      </c>
      <c r="Z96" s="13">
        <v>19</v>
      </c>
      <c r="AA96" s="13">
        <v>2</v>
      </c>
      <c r="AB96" s="13">
        <v>19</v>
      </c>
      <c r="AC96" s="13">
        <v>2</v>
      </c>
    </row>
    <row r="97" spans="13:29">
      <c r="M97" s="13" t="s">
        <v>281</v>
      </c>
      <c r="N97" s="13">
        <v>31</v>
      </c>
      <c r="O97" s="13">
        <v>1</v>
      </c>
      <c r="P97" s="13">
        <v>48</v>
      </c>
      <c r="Q97" s="13">
        <v>1</v>
      </c>
      <c r="S97" s="13" t="s">
        <v>281</v>
      </c>
      <c r="T97" s="13">
        <v>0</v>
      </c>
      <c r="U97" s="13">
        <v>3</v>
      </c>
      <c r="V97" s="13">
        <v>0</v>
      </c>
      <c r="W97" s="13">
        <v>3</v>
      </c>
      <c r="Y97" s="13" t="s">
        <v>347</v>
      </c>
      <c r="Z97" s="13">
        <v>22</v>
      </c>
      <c r="AA97" s="13">
        <v>1</v>
      </c>
      <c r="AB97" s="13">
        <v>28</v>
      </c>
      <c r="AC97" s="13">
        <v>1</v>
      </c>
    </row>
    <row r="98" spans="13:29">
      <c r="M98" s="13" t="s">
        <v>283</v>
      </c>
      <c r="N98" s="13">
        <v>12</v>
      </c>
      <c r="O98" s="13">
        <v>2</v>
      </c>
      <c r="P98" s="13">
        <v>13</v>
      </c>
      <c r="Q98" s="13">
        <v>2</v>
      </c>
      <c r="S98" s="13" t="s">
        <v>283</v>
      </c>
      <c r="T98" s="13">
        <v>2</v>
      </c>
      <c r="U98" s="13">
        <v>2</v>
      </c>
      <c r="V98" s="13">
        <v>2</v>
      </c>
      <c r="W98" s="13">
        <v>2</v>
      </c>
      <c r="Y98" s="13" t="s">
        <v>348</v>
      </c>
      <c r="Z98" s="13">
        <v>266</v>
      </c>
      <c r="AA98" s="13">
        <v>1</v>
      </c>
      <c r="AB98" s="13">
        <v>320</v>
      </c>
      <c r="AC98" s="13">
        <v>1</v>
      </c>
    </row>
    <row r="99" spans="13:29">
      <c r="M99" s="13" t="s">
        <v>349</v>
      </c>
      <c r="N99" s="13">
        <v>0</v>
      </c>
      <c r="O99" s="13">
        <v>3</v>
      </c>
      <c r="P99" s="13">
        <v>14</v>
      </c>
      <c r="Q99" s="13">
        <v>1</v>
      </c>
      <c r="S99" s="13" t="s">
        <v>349</v>
      </c>
      <c r="T99" s="13">
        <v>0</v>
      </c>
      <c r="U99" s="13">
        <v>3</v>
      </c>
      <c r="V99" s="13">
        <v>0</v>
      </c>
      <c r="W99" s="13">
        <v>3</v>
      </c>
      <c r="Y99" s="13" t="s">
        <v>350</v>
      </c>
      <c r="Z99" s="13">
        <v>21</v>
      </c>
      <c r="AA99" s="13">
        <v>2</v>
      </c>
      <c r="AB99" s="13">
        <v>32</v>
      </c>
      <c r="AC99" s="13">
        <v>2</v>
      </c>
    </row>
    <row r="100" spans="13:29">
      <c r="M100" s="13" t="s">
        <v>285</v>
      </c>
      <c r="N100" s="13">
        <v>7</v>
      </c>
      <c r="O100" s="13">
        <v>2</v>
      </c>
      <c r="P100" s="13">
        <v>7</v>
      </c>
      <c r="Q100" s="13">
        <v>2</v>
      </c>
      <c r="S100" s="13" t="s">
        <v>285</v>
      </c>
      <c r="T100" s="13">
        <v>0</v>
      </c>
      <c r="U100" s="13">
        <v>3</v>
      </c>
      <c r="V100" s="13">
        <v>0</v>
      </c>
      <c r="W100" s="13">
        <v>3</v>
      </c>
      <c r="Y100" s="13" t="s">
        <v>351</v>
      </c>
      <c r="Z100" s="13">
        <v>233</v>
      </c>
      <c r="AA100" s="13">
        <v>1</v>
      </c>
      <c r="AB100" s="13">
        <v>306</v>
      </c>
      <c r="AC100" s="13">
        <v>1</v>
      </c>
    </row>
    <row r="101" spans="13:29">
      <c r="M101" s="13" t="s">
        <v>288</v>
      </c>
      <c r="N101" s="13">
        <v>13</v>
      </c>
      <c r="O101" s="13">
        <v>1</v>
      </c>
      <c r="P101" s="13">
        <v>20</v>
      </c>
      <c r="Q101" s="13">
        <v>1</v>
      </c>
      <c r="S101" s="13" t="s">
        <v>288</v>
      </c>
      <c r="T101" s="13">
        <v>1</v>
      </c>
      <c r="U101" s="13">
        <v>2</v>
      </c>
      <c r="V101" s="13">
        <v>2</v>
      </c>
      <c r="W101" s="13">
        <v>2</v>
      </c>
      <c r="Y101" s="13" t="s">
        <v>352</v>
      </c>
      <c r="Z101" s="13">
        <v>36</v>
      </c>
      <c r="AA101" s="13">
        <v>2</v>
      </c>
      <c r="AB101" s="13">
        <v>42</v>
      </c>
      <c r="AC101" s="13">
        <v>2</v>
      </c>
    </row>
    <row r="102" spans="13:29">
      <c r="M102" s="13" t="s">
        <v>192</v>
      </c>
      <c r="N102" s="13">
        <v>2</v>
      </c>
      <c r="O102" s="13">
        <v>2</v>
      </c>
      <c r="P102" s="13">
        <v>6</v>
      </c>
      <c r="Q102" s="13">
        <v>2</v>
      </c>
      <c r="S102" s="13" t="s">
        <v>192</v>
      </c>
      <c r="T102" s="13">
        <v>0</v>
      </c>
      <c r="U102" s="13">
        <v>3</v>
      </c>
      <c r="V102" s="13">
        <v>1</v>
      </c>
      <c r="W102" s="13">
        <v>2</v>
      </c>
      <c r="Y102" s="13" t="s">
        <v>353</v>
      </c>
      <c r="Z102" s="13">
        <v>80</v>
      </c>
      <c r="AA102" s="13">
        <v>1</v>
      </c>
      <c r="AB102" s="13">
        <v>124</v>
      </c>
      <c r="AC102" s="13">
        <v>1</v>
      </c>
    </row>
    <row r="103" spans="13:29">
      <c r="M103" s="13" t="s">
        <v>290</v>
      </c>
      <c r="N103" s="13">
        <v>24</v>
      </c>
      <c r="O103" s="13">
        <v>2</v>
      </c>
      <c r="P103" s="13">
        <v>30</v>
      </c>
      <c r="Q103" s="13">
        <v>1</v>
      </c>
      <c r="S103" s="13" t="s">
        <v>290</v>
      </c>
      <c r="T103" s="13">
        <v>0</v>
      </c>
      <c r="U103" s="13">
        <v>3</v>
      </c>
      <c r="V103" s="13">
        <v>0</v>
      </c>
      <c r="W103" s="13">
        <v>3</v>
      </c>
      <c r="Y103" s="13" t="s">
        <v>300</v>
      </c>
      <c r="Z103" s="13">
        <v>6</v>
      </c>
      <c r="AA103" s="13">
        <v>2</v>
      </c>
      <c r="AB103" s="13">
        <v>24</v>
      </c>
      <c r="AC103" s="13">
        <v>2</v>
      </c>
    </row>
    <row r="104" spans="13:29">
      <c r="M104" s="13" t="s">
        <v>354</v>
      </c>
      <c r="N104" s="13">
        <v>0</v>
      </c>
      <c r="O104" s="13">
        <v>3</v>
      </c>
      <c r="P104" s="13">
        <v>1</v>
      </c>
      <c r="Q104" s="13">
        <v>2</v>
      </c>
      <c r="S104" s="13" t="s">
        <v>354</v>
      </c>
      <c r="T104" s="13">
        <v>0</v>
      </c>
      <c r="U104" s="13">
        <v>3</v>
      </c>
      <c r="V104" s="13">
        <v>0</v>
      </c>
      <c r="W104" s="13">
        <v>3</v>
      </c>
      <c r="Y104" s="13" t="s">
        <v>355</v>
      </c>
      <c r="Z104" s="13">
        <v>8</v>
      </c>
      <c r="AA104" s="13">
        <v>2</v>
      </c>
      <c r="AB104" s="13">
        <v>11</v>
      </c>
      <c r="AC104" s="13">
        <v>2</v>
      </c>
    </row>
    <row r="105" spans="13:29">
      <c r="M105" s="13" t="s">
        <v>356</v>
      </c>
      <c r="N105" s="13">
        <v>0</v>
      </c>
      <c r="O105" s="13">
        <v>3</v>
      </c>
      <c r="P105" s="13">
        <v>8</v>
      </c>
      <c r="Q105" s="13">
        <v>2</v>
      </c>
      <c r="S105" s="13" t="s">
        <v>356</v>
      </c>
      <c r="T105" s="13">
        <v>0</v>
      </c>
      <c r="U105" s="13">
        <v>3</v>
      </c>
      <c r="V105" s="13">
        <v>1</v>
      </c>
      <c r="W105" s="13">
        <v>2</v>
      </c>
      <c r="Y105" s="13" t="s">
        <v>357</v>
      </c>
      <c r="Z105" s="13">
        <v>11</v>
      </c>
      <c r="AA105" s="13">
        <v>1</v>
      </c>
      <c r="AB105" s="13">
        <v>16</v>
      </c>
      <c r="AC105" s="13">
        <v>1</v>
      </c>
    </row>
    <row r="106" spans="13:29">
      <c r="M106" s="13" t="s">
        <v>293</v>
      </c>
      <c r="N106" s="13">
        <v>3</v>
      </c>
      <c r="O106" s="13">
        <v>2</v>
      </c>
      <c r="P106" s="13">
        <v>3</v>
      </c>
      <c r="Q106" s="13">
        <v>2</v>
      </c>
      <c r="S106" s="13" t="s">
        <v>293</v>
      </c>
      <c r="T106" s="13">
        <v>0</v>
      </c>
      <c r="U106" s="13">
        <v>3</v>
      </c>
      <c r="V106" s="13">
        <v>0</v>
      </c>
      <c r="W106" s="13">
        <v>3</v>
      </c>
      <c r="Y106" s="13" t="s">
        <v>280</v>
      </c>
      <c r="Z106" s="13">
        <v>316</v>
      </c>
      <c r="AA106" s="13">
        <v>1</v>
      </c>
      <c r="AB106" s="13">
        <v>527</v>
      </c>
      <c r="AC106" s="13">
        <v>1</v>
      </c>
    </row>
    <row r="107" spans="13:29">
      <c r="M107" s="13" t="s">
        <v>358</v>
      </c>
      <c r="N107" s="13">
        <v>0</v>
      </c>
      <c r="O107" s="13">
        <v>3</v>
      </c>
      <c r="P107" s="13">
        <v>0</v>
      </c>
      <c r="Q107" s="13">
        <v>3</v>
      </c>
      <c r="S107" s="13" t="s">
        <v>358</v>
      </c>
      <c r="T107" s="13">
        <v>0</v>
      </c>
      <c r="U107" s="13">
        <v>3</v>
      </c>
      <c r="V107" s="13">
        <v>0</v>
      </c>
      <c r="W107" s="13">
        <v>3</v>
      </c>
      <c r="Y107" s="13" t="s">
        <v>359</v>
      </c>
      <c r="Z107" s="13">
        <v>1000</v>
      </c>
      <c r="AA107" s="13">
        <v>1</v>
      </c>
      <c r="AB107" s="13">
        <v>1000</v>
      </c>
      <c r="AC107" s="13">
        <v>1</v>
      </c>
    </row>
    <row r="108" spans="13:29">
      <c r="M108" s="13" t="s">
        <v>360</v>
      </c>
      <c r="N108" s="13">
        <v>0</v>
      </c>
      <c r="O108" s="13">
        <v>3</v>
      </c>
      <c r="P108" s="13">
        <v>7</v>
      </c>
      <c r="Q108" s="13">
        <v>2</v>
      </c>
      <c r="S108" s="13" t="s">
        <v>360</v>
      </c>
      <c r="T108" s="13">
        <v>0</v>
      </c>
      <c r="U108" s="13">
        <v>3</v>
      </c>
      <c r="V108" s="13">
        <v>0</v>
      </c>
      <c r="W108" s="13">
        <v>3</v>
      </c>
      <c r="Y108" s="13" t="s">
        <v>361</v>
      </c>
      <c r="Z108" s="13">
        <v>18</v>
      </c>
      <c r="AA108" s="13">
        <v>2</v>
      </c>
      <c r="AB108" s="13">
        <v>56</v>
      </c>
      <c r="AC108" s="13">
        <v>2</v>
      </c>
    </row>
    <row r="109" spans="13:29">
      <c r="M109" s="13" t="s">
        <v>362</v>
      </c>
      <c r="N109" s="13">
        <v>6</v>
      </c>
      <c r="O109" s="13">
        <v>2</v>
      </c>
      <c r="P109" s="13">
        <v>9</v>
      </c>
      <c r="Q109" s="13">
        <v>1</v>
      </c>
      <c r="S109" s="13" t="s">
        <v>362</v>
      </c>
      <c r="T109" s="13">
        <v>0</v>
      </c>
      <c r="U109" s="13">
        <v>3</v>
      </c>
      <c r="V109" s="13">
        <v>0</v>
      </c>
      <c r="W109" s="13">
        <v>3</v>
      </c>
      <c r="Y109" s="13" t="s">
        <v>363</v>
      </c>
      <c r="Z109" s="13">
        <v>267</v>
      </c>
      <c r="AA109" s="13">
        <v>1</v>
      </c>
      <c r="AB109" s="13">
        <v>501</v>
      </c>
      <c r="AC109" s="13">
        <v>1</v>
      </c>
    </row>
    <row r="110" spans="13:29">
      <c r="M110" s="13" t="s">
        <v>296</v>
      </c>
      <c r="N110" s="13">
        <v>74</v>
      </c>
      <c r="O110" s="13">
        <v>1</v>
      </c>
      <c r="P110" s="13">
        <v>98</v>
      </c>
      <c r="Q110" s="13">
        <v>1</v>
      </c>
      <c r="S110" s="13" t="s">
        <v>296</v>
      </c>
      <c r="T110" s="13">
        <v>2</v>
      </c>
      <c r="U110" s="13">
        <v>2</v>
      </c>
      <c r="V110" s="13">
        <v>2</v>
      </c>
      <c r="W110" s="13">
        <v>2</v>
      </c>
      <c r="Y110" s="13" t="s">
        <v>364</v>
      </c>
      <c r="Z110" s="13">
        <v>10</v>
      </c>
      <c r="AA110" s="13">
        <v>2</v>
      </c>
      <c r="AB110" s="13">
        <v>10</v>
      </c>
      <c r="AC110" s="13">
        <v>2</v>
      </c>
    </row>
    <row r="111" spans="13:29">
      <c r="M111" s="13" t="s">
        <v>298</v>
      </c>
      <c r="N111" s="13">
        <v>2</v>
      </c>
      <c r="O111" s="13">
        <v>2</v>
      </c>
      <c r="P111" s="13">
        <v>4</v>
      </c>
      <c r="Q111" s="13">
        <v>2</v>
      </c>
      <c r="S111" s="13" t="s">
        <v>298</v>
      </c>
      <c r="T111" s="13">
        <v>0</v>
      </c>
      <c r="U111" s="13">
        <v>3</v>
      </c>
      <c r="V111" s="13">
        <v>0</v>
      </c>
      <c r="W111" s="13">
        <v>3</v>
      </c>
      <c r="Y111" s="13" t="s">
        <v>365</v>
      </c>
      <c r="Z111" s="13">
        <v>31</v>
      </c>
      <c r="AA111" s="13">
        <v>1</v>
      </c>
      <c r="AB111" s="13">
        <v>61</v>
      </c>
      <c r="AC111" s="13">
        <v>2</v>
      </c>
    </row>
    <row r="112" spans="13:29">
      <c r="M112" s="13" t="s">
        <v>301</v>
      </c>
      <c r="N112" s="13">
        <v>37</v>
      </c>
      <c r="O112" s="13">
        <v>2</v>
      </c>
      <c r="P112" s="13">
        <v>41</v>
      </c>
      <c r="Q112" s="13">
        <v>2</v>
      </c>
      <c r="S112" s="13" t="s">
        <v>301</v>
      </c>
      <c r="T112" s="13">
        <v>0</v>
      </c>
      <c r="U112" s="13">
        <v>3</v>
      </c>
      <c r="V112" s="13">
        <v>0</v>
      </c>
      <c r="W112" s="13">
        <v>3</v>
      </c>
      <c r="Y112" s="13" t="s">
        <v>366</v>
      </c>
      <c r="Z112" s="13">
        <v>141</v>
      </c>
      <c r="AA112" s="13">
        <v>1</v>
      </c>
      <c r="AB112" s="13">
        <v>262</v>
      </c>
      <c r="AC112" s="13">
        <v>1</v>
      </c>
    </row>
    <row r="113" spans="13:29">
      <c r="M113" s="13" t="s">
        <v>304</v>
      </c>
      <c r="N113" s="13">
        <v>23</v>
      </c>
      <c r="O113" s="13">
        <v>1</v>
      </c>
      <c r="P113" s="13">
        <v>28</v>
      </c>
      <c r="Q113" s="13">
        <v>1</v>
      </c>
      <c r="S113" s="13" t="s">
        <v>304</v>
      </c>
      <c r="T113" s="13">
        <v>0</v>
      </c>
      <c r="U113" s="13">
        <v>3</v>
      </c>
      <c r="V113" s="13">
        <v>0</v>
      </c>
      <c r="W113" s="13">
        <v>3</v>
      </c>
      <c r="Y113" s="13" t="s">
        <v>367</v>
      </c>
      <c r="Z113" s="13">
        <v>151</v>
      </c>
      <c r="AA113" s="13">
        <v>1</v>
      </c>
      <c r="AB113" s="13">
        <v>128</v>
      </c>
      <c r="AC113" s="13">
        <v>1</v>
      </c>
    </row>
    <row r="114" spans="13:29">
      <c r="M114" s="13" t="s">
        <v>307</v>
      </c>
      <c r="N114" s="13">
        <v>21</v>
      </c>
      <c r="O114" s="13">
        <v>2</v>
      </c>
      <c r="P114" s="13">
        <v>23</v>
      </c>
      <c r="Q114" s="13">
        <v>2</v>
      </c>
      <c r="S114" s="13" t="s">
        <v>307</v>
      </c>
      <c r="T114" s="13">
        <v>0</v>
      </c>
      <c r="U114" s="13">
        <v>3</v>
      </c>
      <c r="V114" s="13">
        <v>0</v>
      </c>
      <c r="W114" s="13">
        <v>3</v>
      </c>
      <c r="Y114" s="13" t="s">
        <v>368</v>
      </c>
      <c r="Z114" s="13">
        <v>212</v>
      </c>
      <c r="AA114" s="13">
        <v>1</v>
      </c>
      <c r="AB114" s="13">
        <v>294</v>
      </c>
      <c r="AC114" s="13">
        <v>1</v>
      </c>
    </row>
    <row r="115" spans="13:29">
      <c r="M115" s="13" t="s">
        <v>309</v>
      </c>
      <c r="N115" s="13">
        <v>52</v>
      </c>
      <c r="O115" s="13">
        <v>1</v>
      </c>
      <c r="P115" s="13">
        <v>89</v>
      </c>
      <c r="Q115" s="13">
        <v>1</v>
      </c>
      <c r="S115" s="13" t="s">
        <v>309</v>
      </c>
      <c r="T115" s="13">
        <v>2</v>
      </c>
      <c r="U115" s="13">
        <v>2</v>
      </c>
      <c r="V115" s="13">
        <v>2</v>
      </c>
      <c r="W115" s="13">
        <v>2</v>
      </c>
      <c r="Y115" s="13" t="s">
        <v>369</v>
      </c>
      <c r="Z115" s="13">
        <v>20</v>
      </c>
      <c r="AA115" s="13">
        <v>2</v>
      </c>
      <c r="AB115" s="13">
        <v>37</v>
      </c>
      <c r="AC115" s="13">
        <v>2</v>
      </c>
    </row>
    <row r="116" spans="13:29">
      <c r="M116" s="13" t="s">
        <v>311</v>
      </c>
      <c r="N116" s="13">
        <v>6</v>
      </c>
      <c r="O116" s="13">
        <v>2</v>
      </c>
      <c r="P116" s="13">
        <v>6</v>
      </c>
      <c r="Q116" s="13">
        <v>2</v>
      </c>
      <c r="S116" s="13" t="s">
        <v>311</v>
      </c>
      <c r="T116" s="13">
        <v>0</v>
      </c>
      <c r="U116" s="13">
        <v>3</v>
      </c>
      <c r="V116" s="13">
        <v>0</v>
      </c>
      <c r="W116" s="13">
        <v>3</v>
      </c>
      <c r="Y116" s="13" t="s">
        <v>264</v>
      </c>
      <c r="Z116" s="13">
        <v>445</v>
      </c>
      <c r="AA116" s="13">
        <v>1</v>
      </c>
      <c r="AB116" s="13">
        <v>774</v>
      </c>
      <c r="AC116" s="13">
        <v>1</v>
      </c>
    </row>
    <row r="117" spans="13:29">
      <c r="M117" s="13" t="s">
        <v>313</v>
      </c>
      <c r="N117" s="13">
        <v>27</v>
      </c>
      <c r="O117" s="13">
        <v>1</v>
      </c>
      <c r="P117" s="13">
        <v>24</v>
      </c>
      <c r="Q117" s="13">
        <v>1</v>
      </c>
      <c r="S117" s="13" t="s">
        <v>313</v>
      </c>
      <c r="T117" s="13">
        <v>0</v>
      </c>
      <c r="U117" s="13">
        <v>3</v>
      </c>
      <c r="V117" s="13">
        <v>0</v>
      </c>
      <c r="W117" s="13">
        <v>3</v>
      </c>
    </row>
    <row r="118" spans="13:29">
      <c r="M118" s="13" t="s">
        <v>370</v>
      </c>
      <c r="N118" s="13">
        <v>2</v>
      </c>
      <c r="O118" s="13">
        <v>2</v>
      </c>
      <c r="P118" s="13">
        <v>5</v>
      </c>
      <c r="Q118" s="13">
        <v>2</v>
      </c>
      <c r="S118" s="13" t="s">
        <v>370</v>
      </c>
      <c r="T118" s="13">
        <v>0</v>
      </c>
      <c r="U118" s="13">
        <v>3</v>
      </c>
      <c r="V118" s="13">
        <v>0</v>
      </c>
      <c r="W118" s="13">
        <v>3</v>
      </c>
    </row>
    <row r="119" spans="13:29">
      <c r="M119" s="13" t="s">
        <v>371</v>
      </c>
      <c r="N119" s="13">
        <v>4</v>
      </c>
      <c r="O119" s="13">
        <v>2</v>
      </c>
      <c r="P119" s="13">
        <v>7</v>
      </c>
      <c r="Q119" s="13">
        <v>2</v>
      </c>
      <c r="S119" s="13" t="s">
        <v>371</v>
      </c>
      <c r="T119" s="13">
        <v>0</v>
      </c>
      <c r="U119" s="13">
        <v>3</v>
      </c>
      <c r="V119" s="13">
        <v>6</v>
      </c>
      <c r="W119" s="13">
        <v>2</v>
      </c>
    </row>
    <row r="120" spans="13:29">
      <c r="M120" s="13" t="s">
        <v>372</v>
      </c>
      <c r="N120" s="13">
        <v>0</v>
      </c>
      <c r="O120" s="13">
        <v>3</v>
      </c>
      <c r="P120" s="13">
        <v>0</v>
      </c>
      <c r="Q120" s="13">
        <v>3</v>
      </c>
      <c r="S120" s="13" t="s">
        <v>372</v>
      </c>
      <c r="T120" s="13">
        <v>0</v>
      </c>
      <c r="U120" s="13">
        <v>3</v>
      </c>
      <c r="V120" s="13">
        <v>0</v>
      </c>
      <c r="W120" s="13">
        <v>3</v>
      </c>
    </row>
    <row r="121" spans="13:29">
      <c r="M121" s="13" t="s">
        <v>316</v>
      </c>
      <c r="N121" s="13">
        <v>12</v>
      </c>
      <c r="O121" s="13">
        <v>2</v>
      </c>
      <c r="P121" s="13">
        <v>17</v>
      </c>
      <c r="Q121" s="13">
        <v>1</v>
      </c>
      <c r="S121" s="13" t="s">
        <v>316</v>
      </c>
      <c r="T121" s="13">
        <v>1</v>
      </c>
      <c r="U121" s="13">
        <v>2</v>
      </c>
      <c r="V121" s="13">
        <v>1</v>
      </c>
      <c r="W121" s="13">
        <v>2</v>
      </c>
    </row>
    <row r="122" spans="13:29">
      <c r="M122" s="13" t="s">
        <v>373</v>
      </c>
      <c r="N122" s="13">
        <v>4</v>
      </c>
      <c r="O122" s="13">
        <v>2</v>
      </c>
      <c r="P122" s="13">
        <v>4</v>
      </c>
      <c r="Q122" s="13">
        <v>2</v>
      </c>
      <c r="S122" s="13" t="s">
        <v>373</v>
      </c>
      <c r="T122" s="13">
        <v>0</v>
      </c>
      <c r="U122" s="13">
        <v>3</v>
      </c>
      <c r="V122" s="13">
        <v>0</v>
      </c>
      <c r="W122" s="13">
        <v>3</v>
      </c>
    </row>
    <row r="123" spans="13:29">
      <c r="M123" s="13" t="s">
        <v>318</v>
      </c>
      <c r="N123" s="13">
        <v>5</v>
      </c>
      <c r="O123" s="13">
        <v>2</v>
      </c>
      <c r="P123" s="13">
        <v>9</v>
      </c>
      <c r="Q123" s="13">
        <v>1</v>
      </c>
      <c r="S123" s="13" t="s">
        <v>318</v>
      </c>
      <c r="T123" s="13">
        <v>0</v>
      </c>
      <c r="U123" s="13">
        <v>3</v>
      </c>
      <c r="V123" s="13">
        <v>0</v>
      </c>
      <c r="W123" s="13">
        <v>3</v>
      </c>
    </row>
    <row r="124" spans="13:29">
      <c r="M124" s="13" t="s">
        <v>374</v>
      </c>
      <c r="N124" s="13">
        <v>35</v>
      </c>
      <c r="O124" s="13">
        <v>2</v>
      </c>
      <c r="P124" s="13">
        <v>41</v>
      </c>
      <c r="Q124" s="13">
        <v>2</v>
      </c>
      <c r="S124" s="13" t="s">
        <v>374</v>
      </c>
      <c r="T124" s="13">
        <v>0</v>
      </c>
      <c r="U124" s="13">
        <v>3</v>
      </c>
      <c r="V124" s="13">
        <v>0</v>
      </c>
      <c r="W124" s="13">
        <v>3</v>
      </c>
    </row>
    <row r="125" spans="13:29">
      <c r="M125" s="13" t="s">
        <v>375</v>
      </c>
      <c r="N125" s="13">
        <v>2</v>
      </c>
      <c r="O125" s="13">
        <v>2</v>
      </c>
      <c r="P125" s="13">
        <v>3</v>
      </c>
      <c r="Q125" s="13">
        <v>2</v>
      </c>
      <c r="S125" s="13" t="s">
        <v>375</v>
      </c>
      <c r="T125" s="13">
        <v>0</v>
      </c>
      <c r="U125" s="13">
        <v>3</v>
      </c>
      <c r="V125" s="13">
        <v>0</v>
      </c>
      <c r="W125" s="13">
        <v>3</v>
      </c>
    </row>
    <row r="126" spans="13:29">
      <c r="M126" s="13" t="s">
        <v>321</v>
      </c>
      <c r="N126" s="13">
        <v>4</v>
      </c>
      <c r="O126" s="13">
        <v>2</v>
      </c>
      <c r="P126" s="13">
        <v>9</v>
      </c>
      <c r="Q126" s="13">
        <v>2</v>
      </c>
      <c r="S126" s="13" t="s">
        <v>321</v>
      </c>
      <c r="T126" s="13">
        <v>1</v>
      </c>
      <c r="U126" s="13">
        <v>2</v>
      </c>
      <c r="V126" s="13">
        <v>1</v>
      </c>
      <c r="W126" s="13">
        <v>2</v>
      </c>
    </row>
    <row r="127" spans="13:29">
      <c r="M127" s="13" t="s">
        <v>323</v>
      </c>
      <c r="N127" s="13">
        <v>124</v>
      </c>
      <c r="O127" s="13">
        <v>1</v>
      </c>
      <c r="P127" s="13">
        <v>169</v>
      </c>
      <c r="Q127" s="13">
        <v>1</v>
      </c>
      <c r="S127" s="13" t="s">
        <v>323</v>
      </c>
      <c r="T127" s="13">
        <v>3</v>
      </c>
      <c r="U127" s="13">
        <v>2</v>
      </c>
      <c r="V127" s="13">
        <v>3</v>
      </c>
      <c r="W127" s="13">
        <v>2</v>
      </c>
    </row>
    <row r="128" spans="13:29">
      <c r="M128" s="13" t="s">
        <v>376</v>
      </c>
      <c r="N128" s="13">
        <v>0</v>
      </c>
      <c r="O128" s="13">
        <v>3</v>
      </c>
      <c r="P128" s="13">
        <v>1</v>
      </c>
      <c r="Q128" s="13">
        <v>2</v>
      </c>
      <c r="S128" s="13" t="s">
        <v>376</v>
      </c>
      <c r="T128" s="13">
        <v>0</v>
      </c>
      <c r="U128" s="13">
        <v>3</v>
      </c>
      <c r="V128" s="13">
        <v>0</v>
      </c>
      <c r="W128" s="13">
        <v>3</v>
      </c>
    </row>
    <row r="129" spans="13:23">
      <c r="M129" s="13" t="s">
        <v>324</v>
      </c>
      <c r="N129" s="13">
        <v>26</v>
      </c>
      <c r="O129" s="13">
        <v>1</v>
      </c>
      <c r="P129" s="13">
        <v>44</v>
      </c>
      <c r="Q129" s="13">
        <v>1</v>
      </c>
      <c r="S129" s="13" t="s">
        <v>324</v>
      </c>
      <c r="T129" s="13">
        <v>1</v>
      </c>
      <c r="U129" s="13">
        <v>2</v>
      </c>
      <c r="V129" s="13">
        <v>1</v>
      </c>
      <c r="W129" s="13">
        <v>2</v>
      </c>
    </row>
    <row r="130" spans="13:23">
      <c r="M130" s="13" t="s">
        <v>326</v>
      </c>
      <c r="N130" s="13">
        <v>1</v>
      </c>
      <c r="O130" s="13">
        <v>2</v>
      </c>
      <c r="P130" s="13">
        <v>3</v>
      </c>
      <c r="Q130" s="13">
        <v>2</v>
      </c>
      <c r="S130" s="13" t="s">
        <v>326</v>
      </c>
      <c r="T130" s="13">
        <v>0</v>
      </c>
      <c r="U130" s="13">
        <v>3</v>
      </c>
      <c r="V130" s="13">
        <v>0</v>
      </c>
      <c r="W130" s="13">
        <v>3</v>
      </c>
    </row>
    <row r="131" spans="13:23">
      <c r="M131" s="13" t="s">
        <v>328</v>
      </c>
      <c r="N131" s="13">
        <v>15</v>
      </c>
      <c r="O131" s="13">
        <v>2</v>
      </c>
      <c r="P131" s="13">
        <v>17</v>
      </c>
      <c r="Q131" s="13">
        <v>2</v>
      </c>
      <c r="S131" s="13" t="s">
        <v>328</v>
      </c>
      <c r="T131" s="13">
        <v>0</v>
      </c>
      <c r="U131" s="13">
        <v>3</v>
      </c>
      <c r="V131" s="13">
        <v>0</v>
      </c>
      <c r="W131" s="13">
        <v>3</v>
      </c>
    </row>
    <row r="132" spans="13:23">
      <c r="M132" s="13" t="s">
        <v>331</v>
      </c>
      <c r="N132" s="13">
        <v>7</v>
      </c>
      <c r="O132" s="13">
        <v>2</v>
      </c>
      <c r="P132" s="13">
        <v>7</v>
      </c>
      <c r="Q132" s="13">
        <v>2</v>
      </c>
      <c r="S132" s="13" t="s">
        <v>331</v>
      </c>
      <c r="T132" s="13">
        <v>0</v>
      </c>
      <c r="U132" s="13">
        <v>3</v>
      </c>
      <c r="V132" s="13">
        <v>0</v>
      </c>
      <c r="W132" s="13">
        <v>3</v>
      </c>
    </row>
    <row r="133" spans="13:23">
      <c r="M133" s="13" t="s">
        <v>333</v>
      </c>
      <c r="N133" s="13">
        <v>2</v>
      </c>
      <c r="O133" s="13">
        <v>2</v>
      </c>
      <c r="P133" s="13">
        <v>2</v>
      </c>
      <c r="Q133" s="13">
        <v>2</v>
      </c>
      <c r="S133" s="13" t="s">
        <v>333</v>
      </c>
      <c r="T133" s="13">
        <v>0</v>
      </c>
      <c r="U133" s="13">
        <v>3</v>
      </c>
      <c r="V133" s="13">
        <v>1</v>
      </c>
      <c r="W133" s="13">
        <v>2</v>
      </c>
    </row>
    <row r="134" spans="13:23">
      <c r="M134" s="13" t="s">
        <v>335</v>
      </c>
      <c r="N134" s="13">
        <v>15</v>
      </c>
      <c r="O134" s="13">
        <v>1</v>
      </c>
      <c r="P134" s="13">
        <v>140</v>
      </c>
      <c r="Q134" s="13">
        <v>1</v>
      </c>
      <c r="S134" s="13" t="s">
        <v>335</v>
      </c>
      <c r="T134" s="13">
        <v>0</v>
      </c>
      <c r="U134" s="13">
        <v>3</v>
      </c>
      <c r="V134" s="13">
        <v>5</v>
      </c>
      <c r="W134" s="13">
        <v>2</v>
      </c>
    </row>
    <row r="135" spans="13:23">
      <c r="M135" s="13" t="s">
        <v>377</v>
      </c>
      <c r="N135" s="13">
        <v>5</v>
      </c>
      <c r="O135" s="13">
        <v>2</v>
      </c>
      <c r="P135" s="13">
        <v>4</v>
      </c>
      <c r="Q135" s="13">
        <v>2</v>
      </c>
      <c r="S135" s="13" t="s">
        <v>377</v>
      </c>
      <c r="T135" s="13">
        <v>0</v>
      </c>
      <c r="U135" s="13">
        <v>3</v>
      </c>
      <c r="V135" s="13">
        <v>0</v>
      </c>
      <c r="W135" s="13">
        <v>3</v>
      </c>
    </row>
    <row r="136" spans="13:23">
      <c r="M136" s="13" t="s">
        <v>378</v>
      </c>
      <c r="N136" s="13">
        <v>32</v>
      </c>
      <c r="O136" s="13">
        <v>1</v>
      </c>
      <c r="P136" s="13">
        <v>58</v>
      </c>
      <c r="Q136" s="13">
        <v>1</v>
      </c>
      <c r="S136" s="13" t="s">
        <v>378</v>
      </c>
      <c r="T136" s="13">
        <v>1</v>
      </c>
      <c r="U136" s="13">
        <v>2</v>
      </c>
      <c r="V136" s="13">
        <v>2</v>
      </c>
      <c r="W136" s="13">
        <v>2</v>
      </c>
    </row>
    <row r="137" spans="13:23">
      <c r="M137" s="13" t="s">
        <v>379</v>
      </c>
      <c r="N137" s="13">
        <v>1000</v>
      </c>
      <c r="O137" s="13">
        <v>1</v>
      </c>
      <c r="P137" s="13">
        <v>1000</v>
      </c>
      <c r="Q137" s="13">
        <v>1</v>
      </c>
      <c r="S137" s="13" t="s">
        <v>379</v>
      </c>
      <c r="T137" s="13">
        <v>60</v>
      </c>
      <c r="U137" s="13">
        <v>1</v>
      </c>
      <c r="V137" s="13">
        <v>59</v>
      </c>
      <c r="W137" s="13">
        <v>1</v>
      </c>
    </row>
    <row r="138" spans="13:23">
      <c r="M138" s="13" t="s">
        <v>380</v>
      </c>
      <c r="N138" s="13">
        <v>1</v>
      </c>
      <c r="O138" s="13">
        <v>2</v>
      </c>
      <c r="P138" s="13">
        <v>1</v>
      </c>
      <c r="Q138" s="13">
        <v>2</v>
      </c>
      <c r="S138" s="13" t="s">
        <v>380</v>
      </c>
      <c r="T138" s="13">
        <v>0</v>
      </c>
      <c r="U138" s="13">
        <v>3</v>
      </c>
      <c r="V138" s="13">
        <v>0</v>
      </c>
      <c r="W138" s="13">
        <v>3</v>
      </c>
    </row>
    <row r="139" spans="13:23">
      <c r="M139" s="13" t="s">
        <v>337</v>
      </c>
      <c r="N139" s="13">
        <v>5</v>
      </c>
      <c r="O139" s="13">
        <v>2</v>
      </c>
      <c r="P139" s="13">
        <v>7</v>
      </c>
      <c r="Q139" s="13">
        <v>2</v>
      </c>
      <c r="S139" s="13" t="s">
        <v>337</v>
      </c>
      <c r="T139" s="13">
        <v>0</v>
      </c>
      <c r="U139" s="13">
        <v>3</v>
      </c>
      <c r="V139" s="13">
        <v>0</v>
      </c>
      <c r="W139" s="13">
        <v>3</v>
      </c>
    </row>
    <row r="140" spans="13:23">
      <c r="M140" s="13" t="s">
        <v>381</v>
      </c>
      <c r="N140" s="13">
        <v>1</v>
      </c>
      <c r="O140" s="13">
        <v>2</v>
      </c>
      <c r="P140" s="13">
        <v>2</v>
      </c>
      <c r="Q140" s="13">
        <v>2</v>
      </c>
      <c r="S140" s="13" t="s">
        <v>381</v>
      </c>
      <c r="T140" s="13">
        <v>0</v>
      </c>
      <c r="U140" s="13">
        <v>3</v>
      </c>
      <c r="V140" s="13">
        <v>0</v>
      </c>
      <c r="W140" s="13">
        <v>3</v>
      </c>
    </row>
    <row r="141" spans="13:23">
      <c r="M141" s="13" t="s">
        <v>329</v>
      </c>
      <c r="N141" s="13">
        <v>6</v>
      </c>
      <c r="O141" s="13">
        <v>2</v>
      </c>
      <c r="P141" s="13">
        <v>6</v>
      </c>
      <c r="Q141" s="13">
        <v>2</v>
      </c>
      <c r="S141" s="13" t="s">
        <v>329</v>
      </c>
      <c r="T141" s="13">
        <v>0</v>
      </c>
      <c r="U141" s="13">
        <v>3</v>
      </c>
      <c r="V141" s="13">
        <v>0</v>
      </c>
      <c r="W141" s="13">
        <v>3</v>
      </c>
    </row>
    <row r="142" spans="13:23">
      <c r="M142" s="13" t="s">
        <v>382</v>
      </c>
      <c r="N142" s="13">
        <v>3</v>
      </c>
      <c r="O142" s="13">
        <v>2</v>
      </c>
      <c r="P142" s="13">
        <v>8</v>
      </c>
      <c r="Q142" s="13">
        <v>2</v>
      </c>
      <c r="S142" s="13" t="s">
        <v>382</v>
      </c>
      <c r="T142" s="13">
        <v>0</v>
      </c>
      <c r="U142" s="13">
        <v>3</v>
      </c>
      <c r="V142" s="13">
        <v>0</v>
      </c>
      <c r="W142" s="13">
        <v>3</v>
      </c>
    </row>
    <row r="143" spans="13:23">
      <c r="M143" s="13" t="s">
        <v>383</v>
      </c>
      <c r="N143" s="13">
        <v>1</v>
      </c>
      <c r="O143" s="13">
        <v>2</v>
      </c>
      <c r="P143" s="13">
        <v>2</v>
      </c>
      <c r="Q143" s="13">
        <v>2</v>
      </c>
      <c r="S143" s="13" t="s">
        <v>383</v>
      </c>
      <c r="T143" s="13">
        <v>0</v>
      </c>
      <c r="U143" s="13">
        <v>3</v>
      </c>
      <c r="V143" s="13">
        <v>0</v>
      </c>
      <c r="W143" s="13">
        <v>3</v>
      </c>
    </row>
    <row r="144" spans="13:23">
      <c r="M144" s="13" t="s">
        <v>339</v>
      </c>
      <c r="N144" s="13">
        <v>22</v>
      </c>
      <c r="O144" s="13">
        <v>1</v>
      </c>
      <c r="P144" s="13">
        <v>33</v>
      </c>
      <c r="Q144" s="13">
        <v>1</v>
      </c>
      <c r="S144" s="13" t="s">
        <v>339</v>
      </c>
      <c r="T144" s="13">
        <v>0</v>
      </c>
      <c r="U144" s="13">
        <v>3</v>
      </c>
      <c r="V144" s="13">
        <v>0</v>
      </c>
      <c r="W144" s="13">
        <v>3</v>
      </c>
    </row>
    <row r="145" spans="13:23">
      <c r="M145" s="13" t="s">
        <v>384</v>
      </c>
      <c r="N145" s="13">
        <v>5</v>
      </c>
      <c r="O145" s="13">
        <v>2</v>
      </c>
      <c r="P145" s="13">
        <v>5</v>
      </c>
      <c r="Q145" s="13">
        <v>2</v>
      </c>
      <c r="S145" s="13" t="s">
        <v>384</v>
      </c>
      <c r="T145" s="13">
        <v>0</v>
      </c>
      <c r="U145" s="13">
        <v>3</v>
      </c>
      <c r="V145" s="13">
        <v>0</v>
      </c>
      <c r="W145" s="13">
        <v>3</v>
      </c>
    </row>
    <row r="146" spans="13:23">
      <c r="M146" s="13" t="s">
        <v>340</v>
      </c>
      <c r="N146" s="13">
        <v>635</v>
      </c>
      <c r="O146" s="13">
        <v>1</v>
      </c>
      <c r="P146" s="13">
        <v>823</v>
      </c>
      <c r="Q146" s="13">
        <v>1</v>
      </c>
      <c r="S146" s="13" t="s">
        <v>340</v>
      </c>
      <c r="T146" s="13">
        <v>27</v>
      </c>
      <c r="U146" s="13">
        <v>2</v>
      </c>
      <c r="V146" s="13">
        <v>27</v>
      </c>
      <c r="W146" s="13">
        <v>2</v>
      </c>
    </row>
    <row r="147" spans="13:23">
      <c r="M147" s="13" t="s">
        <v>341</v>
      </c>
      <c r="N147" s="13">
        <v>123</v>
      </c>
      <c r="O147" s="13">
        <v>1</v>
      </c>
      <c r="P147" s="13">
        <v>133</v>
      </c>
      <c r="Q147" s="13">
        <v>1</v>
      </c>
      <c r="S147" s="13" t="s">
        <v>341</v>
      </c>
      <c r="T147" s="13">
        <v>0</v>
      </c>
      <c r="U147" s="13">
        <v>3</v>
      </c>
      <c r="V147" s="13">
        <v>0</v>
      </c>
      <c r="W147" s="13">
        <v>3</v>
      </c>
    </row>
    <row r="148" spans="13:23">
      <c r="M148" s="13" t="s">
        <v>342</v>
      </c>
      <c r="N148" s="13">
        <v>19</v>
      </c>
      <c r="O148" s="13">
        <v>1</v>
      </c>
      <c r="P148" s="13">
        <v>29</v>
      </c>
      <c r="Q148" s="13">
        <v>1</v>
      </c>
      <c r="S148" s="13" t="s">
        <v>342</v>
      </c>
      <c r="T148" s="13">
        <v>0</v>
      </c>
      <c r="U148" s="13">
        <v>3</v>
      </c>
      <c r="V148" s="13">
        <v>0</v>
      </c>
      <c r="W148" s="13">
        <v>3</v>
      </c>
    </row>
    <row r="149" spans="13:23">
      <c r="M149" s="13" t="s">
        <v>344</v>
      </c>
      <c r="N149" s="13">
        <v>13</v>
      </c>
      <c r="O149" s="13">
        <v>1</v>
      </c>
      <c r="P149" s="13">
        <v>19</v>
      </c>
      <c r="Q149" s="13">
        <v>1</v>
      </c>
      <c r="S149" s="13" t="s">
        <v>344</v>
      </c>
      <c r="T149" s="13">
        <v>0</v>
      </c>
      <c r="U149" s="13">
        <v>3</v>
      </c>
      <c r="V149" s="13">
        <v>0</v>
      </c>
      <c r="W149" s="13">
        <v>3</v>
      </c>
    </row>
    <row r="150" spans="13:23">
      <c r="M150" s="13" t="s">
        <v>345</v>
      </c>
      <c r="N150" s="13">
        <v>54</v>
      </c>
      <c r="O150" s="13">
        <v>1</v>
      </c>
      <c r="P150" s="13">
        <v>66</v>
      </c>
      <c r="Q150" s="13">
        <v>1</v>
      </c>
      <c r="S150" s="13" t="s">
        <v>345</v>
      </c>
      <c r="T150" s="13">
        <v>6</v>
      </c>
      <c r="U150" s="13">
        <v>2</v>
      </c>
      <c r="V150" s="13">
        <v>5</v>
      </c>
      <c r="W150" s="13">
        <v>2</v>
      </c>
    </row>
    <row r="151" spans="13:23">
      <c r="M151" s="13" t="s">
        <v>295</v>
      </c>
      <c r="N151" s="13">
        <v>16</v>
      </c>
      <c r="O151" s="13">
        <v>1</v>
      </c>
      <c r="P151" s="13">
        <v>28</v>
      </c>
      <c r="Q151" s="13">
        <v>2</v>
      </c>
      <c r="S151" s="13" t="s">
        <v>295</v>
      </c>
      <c r="T151" s="13">
        <v>1</v>
      </c>
      <c r="U151" s="13">
        <v>2</v>
      </c>
      <c r="V151" s="13">
        <v>1</v>
      </c>
      <c r="W151" s="13">
        <v>2</v>
      </c>
    </row>
    <row r="152" spans="13:23">
      <c r="M152" s="13" t="s">
        <v>385</v>
      </c>
      <c r="N152" s="13">
        <v>2</v>
      </c>
      <c r="O152" s="13">
        <v>2</v>
      </c>
      <c r="P152" s="13">
        <v>1</v>
      </c>
      <c r="Q152" s="13">
        <v>2</v>
      </c>
      <c r="S152" s="13" t="s">
        <v>385</v>
      </c>
      <c r="T152" s="13">
        <v>0</v>
      </c>
      <c r="U152" s="13">
        <v>3</v>
      </c>
      <c r="V152" s="13">
        <v>0</v>
      </c>
      <c r="W152" s="13">
        <v>3</v>
      </c>
    </row>
    <row r="153" spans="13:23">
      <c r="M153" s="13" t="s">
        <v>386</v>
      </c>
      <c r="N153" s="13">
        <v>5</v>
      </c>
      <c r="O153" s="13">
        <v>2</v>
      </c>
      <c r="P153" s="13">
        <v>6</v>
      </c>
      <c r="Q153" s="13">
        <v>2</v>
      </c>
      <c r="S153" s="13" t="s">
        <v>386</v>
      </c>
      <c r="T153" s="13">
        <v>0</v>
      </c>
      <c r="U153" s="13">
        <v>3</v>
      </c>
      <c r="V153" s="13">
        <v>0</v>
      </c>
      <c r="W153" s="13">
        <v>3</v>
      </c>
    </row>
    <row r="154" spans="13:23">
      <c r="M154" s="13" t="s">
        <v>346</v>
      </c>
      <c r="N154" s="13">
        <v>19</v>
      </c>
      <c r="O154" s="13">
        <v>2</v>
      </c>
      <c r="P154" s="13">
        <v>19</v>
      </c>
      <c r="Q154" s="13">
        <v>2</v>
      </c>
      <c r="S154" s="13" t="s">
        <v>346</v>
      </c>
      <c r="T154" s="13">
        <v>0</v>
      </c>
      <c r="U154" s="13">
        <v>3</v>
      </c>
      <c r="V154" s="13">
        <v>0</v>
      </c>
      <c r="W154" s="13">
        <v>3</v>
      </c>
    </row>
    <row r="155" spans="13:23">
      <c r="M155" s="13" t="s">
        <v>347</v>
      </c>
      <c r="N155" s="13">
        <v>22</v>
      </c>
      <c r="O155" s="13">
        <v>1</v>
      </c>
      <c r="P155" s="13">
        <v>28</v>
      </c>
      <c r="Q155" s="13">
        <v>1</v>
      </c>
      <c r="S155" s="13" t="s">
        <v>347</v>
      </c>
      <c r="T155" s="13">
        <v>2</v>
      </c>
      <c r="U155" s="13">
        <v>2</v>
      </c>
      <c r="V155" s="13">
        <v>2</v>
      </c>
      <c r="W155" s="13">
        <v>2</v>
      </c>
    </row>
    <row r="156" spans="13:23">
      <c r="M156" s="13" t="s">
        <v>348</v>
      </c>
      <c r="N156" s="13">
        <v>266</v>
      </c>
      <c r="O156" s="13">
        <v>1</v>
      </c>
      <c r="P156" s="13">
        <v>320</v>
      </c>
      <c r="Q156" s="13">
        <v>1</v>
      </c>
      <c r="S156" s="13" t="s">
        <v>348</v>
      </c>
      <c r="T156" s="13">
        <v>11</v>
      </c>
      <c r="U156" s="13">
        <v>2</v>
      </c>
      <c r="V156" s="13">
        <v>11</v>
      </c>
      <c r="W156" s="13">
        <v>2</v>
      </c>
    </row>
    <row r="157" spans="13:23">
      <c r="M157" s="13" t="s">
        <v>350</v>
      </c>
      <c r="N157" s="13">
        <v>21</v>
      </c>
      <c r="O157" s="13">
        <v>2</v>
      </c>
      <c r="P157" s="13">
        <v>32</v>
      </c>
      <c r="Q157" s="13">
        <v>2</v>
      </c>
      <c r="S157" s="13" t="s">
        <v>350</v>
      </c>
      <c r="T157" s="13">
        <v>1</v>
      </c>
      <c r="U157" s="13">
        <v>2</v>
      </c>
      <c r="V157" s="13">
        <v>1</v>
      </c>
      <c r="W157" s="13">
        <v>2</v>
      </c>
    </row>
    <row r="158" spans="13:23">
      <c r="M158" s="13" t="s">
        <v>387</v>
      </c>
      <c r="N158" s="13">
        <v>4</v>
      </c>
      <c r="O158" s="13">
        <v>2</v>
      </c>
      <c r="P158" s="13">
        <v>4</v>
      </c>
      <c r="Q158" s="13">
        <v>2</v>
      </c>
      <c r="S158" s="13" t="s">
        <v>387</v>
      </c>
      <c r="T158" s="13">
        <v>1</v>
      </c>
      <c r="U158" s="13">
        <v>2</v>
      </c>
      <c r="V158" s="13">
        <v>1</v>
      </c>
      <c r="W158" s="13">
        <v>2</v>
      </c>
    </row>
    <row r="159" spans="13:23">
      <c r="M159" s="13" t="s">
        <v>351</v>
      </c>
      <c r="N159" s="13">
        <v>233</v>
      </c>
      <c r="O159" s="13">
        <v>1</v>
      </c>
      <c r="P159" s="13">
        <v>306</v>
      </c>
      <c r="Q159" s="13">
        <v>1</v>
      </c>
      <c r="S159" s="13" t="s">
        <v>351</v>
      </c>
      <c r="T159" s="13">
        <v>7</v>
      </c>
      <c r="U159" s="13">
        <v>2</v>
      </c>
      <c r="V159" s="13">
        <v>5</v>
      </c>
      <c r="W159" s="13">
        <v>2</v>
      </c>
    </row>
    <row r="160" spans="13:23">
      <c r="M160" s="13" t="s">
        <v>388</v>
      </c>
      <c r="N160" s="13">
        <v>0</v>
      </c>
      <c r="O160" s="13">
        <v>3</v>
      </c>
      <c r="P160" s="13">
        <v>9</v>
      </c>
      <c r="Q160" s="13">
        <v>2</v>
      </c>
      <c r="S160" s="13" t="s">
        <v>388</v>
      </c>
      <c r="T160" s="13">
        <v>0</v>
      </c>
      <c r="U160" s="13">
        <v>3</v>
      </c>
      <c r="V160" s="13">
        <v>0</v>
      </c>
      <c r="W160" s="13">
        <v>3</v>
      </c>
    </row>
    <row r="161" spans="13:23">
      <c r="M161" s="13" t="s">
        <v>352</v>
      </c>
      <c r="N161" s="13">
        <v>36</v>
      </c>
      <c r="O161" s="13">
        <v>2</v>
      </c>
      <c r="P161" s="13">
        <v>42</v>
      </c>
      <c r="Q161" s="13">
        <v>2</v>
      </c>
      <c r="S161" s="13" t="s">
        <v>352</v>
      </c>
      <c r="T161" s="13">
        <v>2</v>
      </c>
      <c r="U161" s="13">
        <v>2</v>
      </c>
      <c r="V161" s="13">
        <v>2</v>
      </c>
      <c r="W161" s="13">
        <v>2</v>
      </c>
    </row>
    <row r="162" spans="13:23">
      <c r="M162" s="13" t="s">
        <v>353</v>
      </c>
      <c r="N162" s="13">
        <v>80</v>
      </c>
      <c r="O162" s="13">
        <v>1</v>
      </c>
      <c r="P162" s="13">
        <v>124</v>
      </c>
      <c r="Q162" s="13">
        <v>1</v>
      </c>
      <c r="S162" s="13" t="s">
        <v>353</v>
      </c>
      <c r="T162" s="13">
        <v>2</v>
      </c>
      <c r="U162" s="13">
        <v>2</v>
      </c>
      <c r="V162" s="13">
        <v>2</v>
      </c>
      <c r="W162" s="13">
        <v>2</v>
      </c>
    </row>
    <row r="163" spans="13:23">
      <c r="M163" s="13" t="s">
        <v>300</v>
      </c>
      <c r="N163" s="13">
        <v>6</v>
      </c>
      <c r="O163" s="13">
        <v>2</v>
      </c>
      <c r="P163" s="13">
        <v>24</v>
      </c>
      <c r="Q163" s="13">
        <v>2</v>
      </c>
      <c r="S163" s="13" t="s">
        <v>300</v>
      </c>
      <c r="T163" s="13">
        <v>1</v>
      </c>
      <c r="U163" s="13">
        <v>2</v>
      </c>
      <c r="V163" s="13">
        <v>3</v>
      </c>
      <c r="W163" s="13">
        <v>2</v>
      </c>
    </row>
    <row r="164" spans="13:23">
      <c r="M164" s="13" t="s">
        <v>355</v>
      </c>
      <c r="N164" s="13">
        <v>8</v>
      </c>
      <c r="O164" s="13">
        <v>2</v>
      </c>
      <c r="P164" s="13">
        <v>11</v>
      </c>
      <c r="Q164" s="13">
        <v>2</v>
      </c>
      <c r="S164" s="13" t="s">
        <v>355</v>
      </c>
      <c r="T164" s="13">
        <v>1</v>
      </c>
      <c r="U164" s="13">
        <v>2</v>
      </c>
      <c r="V164" s="13">
        <v>1</v>
      </c>
      <c r="W164" s="13">
        <v>2</v>
      </c>
    </row>
    <row r="165" spans="13:23">
      <c r="M165" s="13" t="s">
        <v>357</v>
      </c>
      <c r="N165" s="13">
        <v>11</v>
      </c>
      <c r="O165" s="13">
        <v>1</v>
      </c>
      <c r="P165" s="13">
        <v>16</v>
      </c>
      <c r="Q165" s="13">
        <v>1</v>
      </c>
      <c r="S165" s="13" t="s">
        <v>357</v>
      </c>
      <c r="T165" s="13">
        <v>0</v>
      </c>
      <c r="U165" s="13">
        <v>3</v>
      </c>
      <c r="V165" s="13">
        <v>0</v>
      </c>
      <c r="W165" s="13">
        <v>3</v>
      </c>
    </row>
    <row r="166" spans="13:23">
      <c r="M166" s="13" t="s">
        <v>280</v>
      </c>
      <c r="N166" s="13">
        <v>316</v>
      </c>
      <c r="O166" s="13">
        <v>1</v>
      </c>
      <c r="P166" s="13">
        <v>527</v>
      </c>
      <c r="Q166" s="13">
        <v>1</v>
      </c>
      <c r="S166" s="13" t="s">
        <v>280</v>
      </c>
      <c r="T166" s="13">
        <v>193</v>
      </c>
      <c r="U166" s="13">
        <v>1</v>
      </c>
      <c r="V166" s="13">
        <v>192</v>
      </c>
      <c r="W166" s="13">
        <v>1</v>
      </c>
    </row>
    <row r="167" spans="13:23">
      <c r="M167" s="13" t="s">
        <v>359</v>
      </c>
      <c r="N167" s="13">
        <v>1000</v>
      </c>
      <c r="O167" s="13">
        <v>1</v>
      </c>
      <c r="P167" s="13">
        <v>1000</v>
      </c>
      <c r="Q167" s="13">
        <v>1</v>
      </c>
      <c r="S167" s="13" t="s">
        <v>359</v>
      </c>
      <c r="T167" s="13">
        <v>879</v>
      </c>
      <c r="U167" s="13">
        <v>1</v>
      </c>
      <c r="V167" s="13">
        <v>910</v>
      </c>
      <c r="W167" s="13">
        <v>1</v>
      </c>
    </row>
    <row r="168" spans="13:23">
      <c r="M168" s="13" t="s">
        <v>361</v>
      </c>
      <c r="N168" s="13">
        <v>18</v>
      </c>
      <c r="O168" s="13">
        <v>2</v>
      </c>
      <c r="P168" s="13">
        <v>56</v>
      </c>
      <c r="Q168" s="13">
        <v>2</v>
      </c>
      <c r="S168" s="13" t="s">
        <v>361</v>
      </c>
      <c r="T168" s="13">
        <v>2</v>
      </c>
      <c r="U168" s="13">
        <v>2</v>
      </c>
      <c r="V168" s="13">
        <v>2</v>
      </c>
      <c r="W168" s="13">
        <v>2</v>
      </c>
    </row>
    <row r="169" spans="13:23">
      <c r="M169" s="13" t="s">
        <v>363</v>
      </c>
      <c r="N169" s="13">
        <v>267</v>
      </c>
      <c r="O169" s="13">
        <v>1</v>
      </c>
      <c r="P169" s="13">
        <v>501</v>
      </c>
      <c r="Q169" s="13">
        <v>1</v>
      </c>
      <c r="S169" s="13" t="s">
        <v>363</v>
      </c>
      <c r="T169" s="13">
        <v>42</v>
      </c>
      <c r="U169" s="13">
        <v>2</v>
      </c>
      <c r="V169" s="13">
        <v>42</v>
      </c>
      <c r="W169" s="13">
        <v>2</v>
      </c>
    </row>
    <row r="170" spans="13:23">
      <c r="M170" s="13" t="s">
        <v>364</v>
      </c>
      <c r="N170" s="13">
        <v>10</v>
      </c>
      <c r="O170" s="13">
        <v>2</v>
      </c>
      <c r="P170" s="13">
        <v>10</v>
      </c>
      <c r="Q170" s="13">
        <v>2</v>
      </c>
      <c r="S170" s="13" t="s">
        <v>364</v>
      </c>
      <c r="T170" s="13">
        <v>0</v>
      </c>
      <c r="U170" s="13">
        <v>3</v>
      </c>
      <c r="V170" s="13">
        <v>0</v>
      </c>
      <c r="W170" s="13">
        <v>3</v>
      </c>
    </row>
    <row r="171" spans="13:23">
      <c r="M171" s="13" t="s">
        <v>389</v>
      </c>
      <c r="N171" s="13">
        <v>1</v>
      </c>
      <c r="O171" s="13">
        <v>2</v>
      </c>
      <c r="P171" s="13">
        <v>1</v>
      </c>
      <c r="Q171" s="13">
        <v>2</v>
      </c>
      <c r="S171" s="13" t="s">
        <v>389</v>
      </c>
      <c r="T171" s="13">
        <v>0</v>
      </c>
      <c r="U171" s="13">
        <v>3</v>
      </c>
      <c r="V171" s="13">
        <v>0</v>
      </c>
      <c r="W171" s="13">
        <v>3</v>
      </c>
    </row>
    <row r="172" spans="13:23">
      <c r="M172" s="13" t="s">
        <v>390</v>
      </c>
      <c r="N172" s="13">
        <v>3</v>
      </c>
      <c r="O172" s="13">
        <v>2</v>
      </c>
      <c r="P172" s="13">
        <v>3</v>
      </c>
      <c r="Q172" s="13">
        <v>2</v>
      </c>
      <c r="S172" s="13" t="s">
        <v>390</v>
      </c>
      <c r="T172" s="13">
        <v>1</v>
      </c>
      <c r="U172" s="13">
        <v>2</v>
      </c>
      <c r="V172" s="13">
        <v>1</v>
      </c>
      <c r="W172" s="13">
        <v>2</v>
      </c>
    </row>
    <row r="173" spans="13:23">
      <c r="M173" s="13" t="s">
        <v>391</v>
      </c>
      <c r="N173" s="13">
        <v>4</v>
      </c>
      <c r="O173" s="13">
        <v>2</v>
      </c>
      <c r="P173" s="13">
        <v>4</v>
      </c>
      <c r="Q173" s="13">
        <v>2</v>
      </c>
      <c r="S173" s="13" t="s">
        <v>391</v>
      </c>
      <c r="T173" s="13">
        <v>0</v>
      </c>
      <c r="U173" s="13">
        <v>3</v>
      </c>
      <c r="V173" s="13">
        <v>0</v>
      </c>
      <c r="W173" s="13">
        <v>3</v>
      </c>
    </row>
    <row r="174" spans="13:23">
      <c r="M174" s="13" t="s">
        <v>365</v>
      </c>
      <c r="N174" s="13">
        <v>31</v>
      </c>
      <c r="O174" s="13">
        <v>1</v>
      </c>
      <c r="P174" s="13">
        <v>61</v>
      </c>
      <c r="Q174" s="13">
        <v>2</v>
      </c>
      <c r="S174" s="13" t="s">
        <v>365</v>
      </c>
      <c r="T174" s="13">
        <v>8</v>
      </c>
      <c r="U174" s="13">
        <v>2</v>
      </c>
      <c r="V174" s="13">
        <v>8</v>
      </c>
      <c r="W174" s="13">
        <v>2</v>
      </c>
    </row>
    <row r="175" spans="13:23">
      <c r="M175" s="13" t="s">
        <v>294</v>
      </c>
      <c r="N175" s="13">
        <v>24</v>
      </c>
      <c r="O175" s="13">
        <v>2</v>
      </c>
      <c r="P175" s="13">
        <v>29</v>
      </c>
      <c r="Q175" s="13">
        <v>1</v>
      </c>
      <c r="S175" s="13" t="s">
        <v>294</v>
      </c>
      <c r="T175" s="13">
        <v>0</v>
      </c>
      <c r="U175" s="13">
        <v>3</v>
      </c>
      <c r="V175" s="13">
        <v>0</v>
      </c>
      <c r="W175" s="13">
        <v>3</v>
      </c>
    </row>
    <row r="176" spans="13:23">
      <c r="M176" s="13" t="s">
        <v>392</v>
      </c>
      <c r="N176" s="13">
        <v>13</v>
      </c>
      <c r="O176" s="13">
        <v>2</v>
      </c>
      <c r="P176" s="13">
        <v>16</v>
      </c>
      <c r="Q176" s="13">
        <v>2</v>
      </c>
      <c r="S176" s="13" t="s">
        <v>392</v>
      </c>
      <c r="T176" s="13">
        <v>6</v>
      </c>
      <c r="U176" s="13">
        <v>2</v>
      </c>
      <c r="V176" s="13">
        <v>6</v>
      </c>
      <c r="W176" s="13">
        <v>2</v>
      </c>
    </row>
    <row r="177" spans="13:23">
      <c r="M177" s="13" t="s">
        <v>393</v>
      </c>
      <c r="N177" s="13">
        <v>28</v>
      </c>
      <c r="O177" s="13">
        <v>2</v>
      </c>
      <c r="P177" s="13">
        <v>69</v>
      </c>
      <c r="Q177" s="13">
        <v>2</v>
      </c>
      <c r="S177" s="13" t="s">
        <v>393</v>
      </c>
      <c r="T177" s="13">
        <v>3</v>
      </c>
      <c r="U177" s="13">
        <v>2</v>
      </c>
      <c r="V177" s="13">
        <v>4</v>
      </c>
      <c r="W177" s="13">
        <v>2</v>
      </c>
    </row>
    <row r="178" spans="13:23">
      <c r="M178" s="13" t="s">
        <v>366</v>
      </c>
      <c r="N178" s="13">
        <v>141</v>
      </c>
      <c r="O178" s="13">
        <v>1</v>
      </c>
      <c r="P178" s="13">
        <v>262</v>
      </c>
      <c r="Q178" s="13">
        <v>1</v>
      </c>
      <c r="S178" s="13" t="s">
        <v>366</v>
      </c>
      <c r="T178" s="13">
        <v>10</v>
      </c>
      <c r="U178" s="13">
        <v>2</v>
      </c>
      <c r="V178" s="13">
        <v>12</v>
      </c>
      <c r="W178" s="13">
        <v>2</v>
      </c>
    </row>
    <row r="179" spans="13:23">
      <c r="M179" s="13" t="s">
        <v>303</v>
      </c>
      <c r="N179" s="13">
        <v>365</v>
      </c>
      <c r="O179" s="13">
        <v>1</v>
      </c>
      <c r="P179" s="13">
        <v>557</v>
      </c>
      <c r="Q179" s="13">
        <v>1</v>
      </c>
      <c r="S179" s="13" t="s">
        <v>303</v>
      </c>
      <c r="T179" s="13">
        <v>8</v>
      </c>
      <c r="U179" s="13">
        <v>2</v>
      </c>
      <c r="V179" s="13">
        <v>7</v>
      </c>
      <c r="W179" s="13">
        <v>2</v>
      </c>
    </row>
    <row r="180" spans="13:23">
      <c r="M180" s="13" t="s">
        <v>367</v>
      </c>
      <c r="N180" s="13">
        <v>151</v>
      </c>
      <c r="O180" s="13">
        <v>1</v>
      </c>
      <c r="P180" s="13">
        <v>128</v>
      </c>
      <c r="Q180" s="13">
        <v>1</v>
      </c>
      <c r="S180" s="13" t="s">
        <v>367</v>
      </c>
      <c r="T180" s="13">
        <v>19</v>
      </c>
      <c r="U180" s="13">
        <v>2</v>
      </c>
      <c r="V180" s="13">
        <v>6</v>
      </c>
      <c r="W180" s="13">
        <v>2</v>
      </c>
    </row>
    <row r="181" spans="13:23">
      <c r="M181" s="13" t="s">
        <v>394</v>
      </c>
      <c r="N181" s="13">
        <v>1</v>
      </c>
      <c r="O181" s="13">
        <v>2</v>
      </c>
      <c r="P181" s="13">
        <v>4</v>
      </c>
      <c r="Q181" s="13">
        <v>1</v>
      </c>
      <c r="S181" s="13" t="s">
        <v>394</v>
      </c>
      <c r="T181" s="13">
        <v>1</v>
      </c>
      <c r="U181" s="13">
        <v>2</v>
      </c>
      <c r="V181" s="13">
        <v>2</v>
      </c>
      <c r="W181" s="13">
        <v>2</v>
      </c>
    </row>
    <row r="182" spans="13:23">
      <c r="M182" s="13" t="s">
        <v>368</v>
      </c>
      <c r="N182" s="13">
        <v>212</v>
      </c>
      <c r="O182" s="13">
        <v>1</v>
      </c>
      <c r="P182" s="13">
        <v>294</v>
      </c>
      <c r="Q182" s="13">
        <v>1</v>
      </c>
      <c r="S182" s="13" t="s">
        <v>368</v>
      </c>
      <c r="T182" s="13">
        <v>57</v>
      </c>
      <c r="U182" s="13">
        <v>1</v>
      </c>
      <c r="V182" s="13">
        <v>57</v>
      </c>
      <c r="W182" s="13">
        <v>2</v>
      </c>
    </row>
    <row r="183" spans="13:23">
      <c r="M183" s="13" t="s">
        <v>395</v>
      </c>
      <c r="N183" s="13">
        <v>3</v>
      </c>
      <c r="O183" s="13">
        <v>2</v>
      </c>
      <c r="P183" s="13">
        <v>5</v>
      </c>
      <c r="Q183" s="13">
        <v>2</v>
      </c>
      <c r="S183" s="13" t="s">
        <v>395</v>
      </c>
      <c r="T183" s="13">
        <v>0</v>
      </c>
      <c r="U183" s="13">
        <v>3</v>
      </c>
      <c r="V183" s="13">
        <v>0</v>
      </c>
      <c r="W183" s="13">
        <v>3</v>
      </c>
    </row>
    <row r="184" spans="13:23">
      <c r="M184" s="13" t="s">
        <v>369</v>
      </c>
      <c r="N184" s="13">
        <v>20</v>
      </c>
      <c r="O184" s="13">
        <v>2</v>
      </c>
      <c r="P184" s="13">
        <v>37</v>
      </c>
      <c r="Q184" s="13">
        <v>2</v>
      </c>
      <c r="S184" s="13" t="s">
        <v>369</v>
      </c>
      <c r="T184" s="13">
        <v>4</v>
      </c>
      <c r="U184" s="13">
        <v>2</v>
      </c>
      <c r="V184" s="13">
        <v>4</v>
      </c>
      <c r="W184" s="13">
        <v>2</v>
      </c>
    </row>
    <row r="185" spans="13:23">
      <c r="M185" s="13" t="s">
        <v>264</v>
      </c>
      <c r="N185" s="13">
        <v>445</v>
      </c>
      <c r="O185" s="13">
        <v>1</v>
      </c>
      <c r="P185" s="13">
        <v>774</v>
      </c>
      <c r="Q185" s="13">
        <v>1</v>
      </c>
      <c r="S185" s="13" t="s">
        <v>264</v>
      </c>
      <c r="T185" s="13">
        <v>82</v>
      </c>
      <c r="U185" s="13">
        <v>2</v>
      </c>
      <c r="V185" s="13">
        <v>82</v>
      </c>
      <c r="W185" s="13">
        <v>2</v>
      </c>
    </row>
    <row r="186" spans="13:23">
      <c r="M186" s="13" t="s">
        <v>306</v>
      </c>
      <c r="N186" s="13">
        <v>92</v>
      </c>
      <c r="O186" s="13">
        <v>1</v>
      </c>
      <c r="P186" s="13">
        <v>119</v>
      </c>
      <c r="Q186" s="13">
        <v>1</v>
      </c>
      <c r="S186" s="13" t="s">
        <v>306</v>
      </c>
      <c r="T186" s="13">
        <v>0</v>
      </c>
      <c r="U186" s="13">
        <v>3</v>
      </c>
      <c r="V186" s="13">
        <v>0</v>
      </c>
      <c r="W186" s="13">
        <v>3</v>
      </c>
    </row>
    <row r="187" spans="13:23">
      <c r="M187" s="13" t="s">
        <v>396</v>
      </c>
      <c r="N187" s="13">
        <v>76</v>
      </c>
      <c r="O187" s="13">
        <v>1</v>
      </c>
      <c r="P187" s="13">
        <v>112</v>
      </c>
      <c r="Q187" s="13">
        <v>1</v>
      </c>
      <c r="S187" s="13" t="s">
        <v>396</v>
      </c>
      <c r="T187" s="13">
        <v>5</v>
      </c>
      <c r="U187" s="13">
        <v>1</v>
      </c>
      <c r="V187" s="13">
        <v>5</v>
      </c>
      <c r="W187" s="13">
        <v>1</v>
      </c>
    </row>
  </sheetData>
  <autoFilter ref="A3:AC90" xr:uid="{A8D763A0-F65F-EE49-8B87-2C9F268EECDB}"/>
  <mergeCells count="30">
    <mergeCell ref="AT2:AU2"/>
    <mergeCell ref="AX2:AY2"/>
    <mergeCell ref="AZ2:BA2"/>
    <mergeCell ref="BD2:BE2"/>
    <mergeCell ref="BF2:BG2"/>
    <mergeCell ref="AF2:AG2"/>
    <mergeCell ref="AH2:AI2"/>
    <mergeCell ref="AL2:AM2"/>
    <mergeCell ref="AN2:AO2"/>
    <mergeCell ref="AR2:AS2"/>
    <mergeCell ref="AE1:AI1"/>
    <mergeCell ref="AK1:AO1"/>
    <mergeCell ref="AQ1:AU1"/>
    <mergeCell ref="AW1:BA1"/>
    <mergeCell ref="BC1:BG1"/>
    <mergeCell ref="Z2:AA2"/>
    <mergeCell ref="AB2:AC2"/>
    <mergeCell ref="Y1:AC1"/>
    <mergeCell ref="P2:Q2"/>
    <mergeCell ref="A1:E1"/>
    <mergeCell ref="G1:K1"/>
    <mergeCell ref="M1:Q1"/>
    <mergeCell ref="S1:W1"/>
    <mergeCell ref="B2:C2"/>
    <mergeCell ref="D2:E2"/>
    <mergeCell ref="H2:I2"/>
    <mergeCell ref="J2:K2"/>
    <mergeCell ref="N2:O2"/>
    <mergeCell ref="T2:U2"/>
    <mergeCell ref="V2:W2"/>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93F52-4112-A642-B2A4-85A2E277C02C}">
  <dimension ref="A1:J36"/>
  <sheetViews>
    <sheetView zoomScaleNormal="100" workbookViewId="0">
      <selection activeCell="F2" sqref="F2:I75"/>
    </sheetView>
  </sheetViews>
  <sheetFormatPr defaultColWidth="11.5546875" defaultRowHeight="15"/>
  <cols>
    <col min="1" max="1" width="19.77734375" customWidth="1"/>
    <col min="6" max="6" width="31.77734375" customWidth="1"/>
  </cols>
  <sheetData>
    <row r="1" spans="1:10" s="2" customFormat="1" ht="15.75">
      <c r="A1" s="2" t="s">
        <v>41</v>
      </c>
    </row>
    <row r="3" spans="1:10">
      <c r="A3" t="s">
        <v>5</v>
      </c>
      <c r="B3" t="s">
        <v>2</v>
      </c>
      <c r="D3" t="s">
        <v>25</v>
      </c>
    </row>
    <row r="4" spans="1:10">
      <c r="A4" s="1" t="s">
        <v>6</v>
      </c>
      <c r="B4" s="1">
        <f>SUM('S. Table 1.4'!B4:B89)</f>
        <v>6756</v>
      </c>
      <c r="C4" s="1"/>
      <c r="D4" s="1">
        <f>SUM('S. Table 1.4'!D4:D89)</f>
        <v>12697</v>
      </c>
      <c r="E4" s="1"/>
      <c r="J4" s="1"/>
    </row>
    <row r="5" spans="1:10">
      <c r="A5" t="s">
        <v>7</v>
      </c>
      <c r="B5" s="1">
        <f>SUM(B6:B8)</f>
        <v>86</v>
      </c>
      <c r="D5" s="1">
        <f>SUM(D6:D8)</f>
        <v>86</v>
      </c>
      <c r="J5" s="1"/>
    </row>
    <row r="6" spans="1:10">
      <c r="A6" s="1" t="s">
        <v>36</v>
      </c>
      <c r="B6" s="1">
        <f>COUNTIF('S. Table 1.4'!C4:C89,1)</f>
        <v>43</v>
      </c>
      <c r="C6" s="1"/>
      <c r="D6" s="1">
        <f>COUNTIF('S. Table 1.4'!E4:E89,1)</f>
        <v>47</v>
      </c>
      <c r="E6" s="1"/>
      <c r="J6" s="1"/>
    </row>
    <row r="7" spans="1:10">
      <c r="A7" s="1" t="s">
        <v>37</v>
      </c>
      <c r="B7" s="1">
        <f>COUNTIF('S. Table 1.4'!C4:C89,2)</f>
        <v>35</v>
      </c>
      <c r="C7" s="1"/>
      <c r="D7" s="1">
        <f>COUNTIF('S. Table 1.4'!E4:E89,2)</f>
        <v>32</v>
      </c>
      <c r="E7" s="1"/>
      <c r="J7" s="1"/>
    </row>
    <row r="8" spans="1:10">
      <c r="A8" s="1" t="s">
        <v>38</v>
      </c>
      <c r="B8" s="1">
        <f>COUNTIF('S. Table 1.4'!C4:C89,3)</f>
        <v>8</v>
      </c>
      <c r="C8" s="1"/>
      <c r="D8" s="1">
        <f>COUNTIF('S. Table 1.4'!E4:E89,3)</f>
        <v>7</v>
      </c>
      <c r="E8" s="1"/>
      <c r="J8" s="1"/>
    </row>
    <row r="9" spans="1:10">
      <c r="E9" s="1"/>
      <c r="J9" s="1"/>
    </row>
    <row r="10" spans="1:10">
      <c r="A10" t="s">
        <v>8</v>
      </c>
      <c r="B10" t="s">
        <v>2</v>
      </c>
      <c r="D10" t="s">
        <v>25</v>
      </c>
    </row>
    <row r="11" spans="1:10">
      <c r="A11" s="1" t="s">
        <v>6</v>
      </c>
      <c r="B11" s="1">
        <f>SUM('S. Table 1.4'!H4:H74)</f>
        <v>5373</v>
      </c>
      <c r="C11" s="1"/>
      <c r="D11" s="1">
        <f>SUM('S. Table 1.4'!J4:J75)</f>
        <v>9966</v>
      </c>
      <c r="E11" s="1"/>
    </row>
    <row r="12" spans="1:10">
      <c r="A12" t="s">
        <v>7</v>
      </c>
      <c r="B12" s="1">
        <f>SUM(B13:B15)</f>
        <v>71</v>
      </c>
      <c r="D12" s="1">
        <f>SUM(D13:D15)</f>
        <v>71</v>
      </c>
    </row>
    <row r="13" spans="1:10">
      <c r="A13" s="1" t="s">
        <v>36</v>
      </c>
      <c r="B13" s="1">
        <f>COUNTIF('S. Table 1.4'!I4:I200,1)</f>
        <v>32</v>
      </c>
      <c r="C13" s="1"/>
      <c r="D13" s="1">
        <f>COUNTIF('S. Table 1.4'!K4:K201,1)</f>
        <v>33</v>
      </c>
      <c r="E13" s="1"/>
    </row>
    <row r="14" spans="1:10">
      <c r="A14" s="1" t="s">
        <v>37</v>
      </c>
      <c r="B14" s="1">
        <f>COUNTIF('S. Table 1.4'!I4:I200,2)</f>
        <v>31</v>
      </c>
      <c r="C14" s="1"/>
      <c r="D14" s="1">
        <f>COUNTIF('S. Table 1.4'!K4:K201,2)</f>
        <v>31</v>
      </c>
      <c r="E14" s="1"/>
    </row>
    <row r="15" spans="1:10">
      <c r="A15" s="1" t="s">
        <v>38</v>
      </c>
      <c r="B15" s="1">
        <f>COUNTIF('S. Table 1.4'!I4:I200,3)</f>
        <v>8</v>
      </c>
      <c r="C15" s="1"/>
      <c r="D15" s="1">
        <f>COUNTIF('S. Table 1.4'!K4:K201,3)</f>
        <v>7</v>
      </c>
      <c r="E15" s="1"/>
    </row>
    <row r="17" spans="1:5">
      <c r="A17" t="s">
        <v>9</v>
      </c>
      <c r="B17" t="s">
        <v>2</v>
      </c>
      <c r="D17" t="s">
        <v>25</v>
      </c>
    </row>
    <row r="18" spans="1:5">
      <c r="A18" s="1" t="s">
        <v>6</v>
      </c>
      <c r="B18" s="1">
        <f>SUM('S. Table 1.4'!N3:N1048576)</f>
        <v>12857</v>
      </c>
      <c r="C18" s="1"/>
      <c r="D18" s="1">
        <f>SUM('S. Table 1.4'!P4:P1048576)</f>
        <v>18533</v>
      </c>
      <c r="E18" s="1"/>
    </row>
    <row r="19" spans="1:5">
      <c r="A19" t="s">
        <v>7</v>
      </c>
      <c r="B19" s="1">
        <f>SUM(B20:B22)</f>
        <v>184</v>
      </c>
      <c r="D19" s="1">
        <f>SUM(D20:D22)</f>
        <v>184</v>
      </c>
    </row>
    <row r="20" spans="1:5">
      <c r="A20" s="1" t="s">
        <v>36</v>
      </c>
      <c r="B20" s="1">
        <f>COUNTIF('S. Table 1.4'!O$4:O$1048576,1)</f>
        <v>73</v>
      </c>
      <c r="C20" s="1"/>
      <c r="D20" s="1">
        <f>COUNTIF('S. Table 1.4'!Q$4:Q$1048576,1)</f>
        <v>82</v>
      </c>
      <c r="E20" s="1"/>
    </row>
    <row r="21" spans="1:5">
      <c r="A21" s="1" t="s">
        <v>37</v>
      </c>
      <c r="B21" s="1">
        <f>COUNTIF('S. Table 1.4'!O$4:O$1048576,2)</f>
        <v>94</v>
      </c>
      <c r="C21" s="1"/>
      <c r="D21" s="1">
        <f>COUNTIF('S. Table 1.4'!Q$4:Q$1048576,2)</f>
        <v>93</v>
      </c>
      <c r="E21" s="1"/>
    </row>
    <row r="22" spans="1:5">
      <c r="A22" s="1" t="s">
        <v>38</v>
      </c>
      <c r="B22" s="1">
        <f>COUNTIF('S. Table 1.4'!O$4:O$1048576,3)</f>
        <v>17</v>
      </c>
      <c r="C22" s="1"/>
      <c r="D22" s="1">
        <f>COUNTIF('S. Table 1.4'!Q$4:Q$1048576,3)</f>
        <v>9</v>
      </c>
      <c r="E22" s="1"/>
    </row>
    <row r="24" spans="1:5">
      <c r="A24" t="s">
        <v>10</v>
      </c>
      <c r="B24" t="s">
        <v>2</v>
      </c>
      <c r="D24" t="s">
        <v>25</v>
      </c>
    </row>
    <row r="25" spans="1:5">
      <c r="A25" s="1" t="s">
        <v>6</v>
      </c>
      <c r="B25" s="1">
        <f>SUM('S. Table 1.4'!T4:T1048576)</f>
        <v>4326</v>
      </c>
      <c r="C25" s="1"/>
      <c r="D25" s="1">
        <f>SUM('S. Table 1.4'!V4:V1048576)</f>
        <v>4995</v>
      </c>
      <c r="E25" s="1"/>
    </row>
    <row r="26" spans="1:5">
      <c r="A26" t="s">
        <v>7</v>
      </c>
      <c r="B26" s="1">
        <f>SUM(B27:B29)</f>
        <v>184</v>
      </c>
      <c r="D26" s="1">
        <f>SUM(D27:D29)</f>
        <v>184</v>
      </c>
    </row>
    <row r="27" spans="1:5">
      <c r="A27" s="1" t="s">
        <v>36</v>
      </c>
      <c r="B27" s="1">
        <f>COUNTIF('S. Table 1.4'!U$4:U$1048576,1)</f>
        <v>15</v>
      </c>
      <c r="C27" s="1"/>
      <c r="D27" s="1">
        <f>COUNTIF('S. Table 1.4'!W$4:W$1048576,1)</f>
        <v>15</v>
      </c>
      <c r="E27" s="1"/>
    </row>
    <row r="28" spans="1:5">
      <c r="A28" s="1" t="s">
        <v>37</v>
      </c>
      <c r="B28" s="1">
        <f>COUNTIF('S. Table 1.4'!U$4:U$1048576,2)</f>
        <v>67</v>
      </c>
      <c r="C28" s="1"/>
      <c r="D28" s="1">
        <f>COUNTIF('S. Table 1.4'!W$4:W$1048576,2)</f>
        <v>78</v>
      </c>
      <c r="E28" s="1"/>
    </row>
    <row r="29" spans="1:5">
      <c r="A29" s="1" t="s">
        <v>38</v>
      </c>
      <c r="B29" s="1">
        <f>COUNTIF('S. Table 1.4'!U$4:U$1048576,3)</f>
        <v>102</v>
      </c>
      <c r="C29" s="1"/>
      <c r="D29" s="1">
        <f>COUNTIF('S. Table 1.4'!W$4:W$1048576,3)</f>
        <v>91</v>
      </c>
      <c r="E29" s="1"/>
    </row>
    <row r="31" spans="1:5">
      <c r="A31" t="s">
        <v>11</v>
      </c>
      <c r="B31" t="s">
        <v>2</v>
      </c>
      <c r="D31" t="s">
        <v>25</v>
      </c>
    </row>
    <row r="32" spans="1:5">
      <c r="A32" s="1" t="s">
        <v>6</v>
      </c>
      <c r="B32" s="1">
        <f>SUM('S. Table 1.4'!Z4:Z116)</f>
        <v>8900</v>
      </c>
      <c r="C32" s="1"/>
      <c r="D32" s="1">
        <f>SUM('S. Table 1.4'!AB4:AB116)</f>
        <v>13898</v>
      </c>
      <c r="E32" s="1"/>
    </row>
    <row r="33" spans="1:5">
      <c r="A33" t="s">
        <v>7</v>
      </c>
      <c r="B33" s="1">
        <f>SUM(B34:B36)</f>
        <v>113</v>
      </c>
      <c r="D33" s="1">
        <f>SUM(D34:D36)</f>
        <v>113</v>
      </c>
    </row>
    <row r="34" spans="1:5">
      <c r="A34" s="1" t="s">
        <v>36</v>
      </c>
      <c r="B34" s="1">
        <f>COUNTIF('S. Table 1.4'!AA$4:AA$1048576,1)</f>
        <v>58</v>
      </c>
      <c r="C34" s="1"/>
      <c r="D34" s="1">
        <f>COUNTIF('S. Table 1.4'!AC$4:AC$1048576,1)</f>
        <v>63</v>
      </c>
      <c r="E34" s="1"/>
    </row>
    <row r="35" spans="1:5">
      <c r="A35" s="1" t="s">
        <v>37</v>
      </c>
      <c r="B35" s="1">
        <f>COUNTIF('S. Table 1.4'!AA$4:AA$1048576,2)</f>
        <v>55</v>
      </c>
      <c r="C35" s="1"/>
      <c r="D35" s="1">
        <f>COUNTIF('S. Table 1.4'!AC$4:AC$1048576,2)</f>
        <v>50</v>
      </c>
      <c r="E35" s="1"/>
    </row>
    <row r="36" spans="1:5">
      <c r="A36" s="1" t="s">
        <v>38</v>
      </c>
      <c r="B36" s="1">
        <f>COUNTIF('S. Table 1.4'!AA$4:AA$1048576,3)</f>
        <v>0</v>
      </c>
      <c r="C36" s="1"/>
      <c r="D36" s="1">
        <f>COUNTIF('S. Table 1.4'!AC$4:AC$1048576,3)</f>
        <v>0</v>
      </c>
      <c r="E36" s="1"/>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7BFB4F-4235-1C41-974C-ECF48F60AE52}">
  <dimension ref="B1:I28"/>
  <sheetViews>
    <sheetView zoomScaleNormal="100" workbookViewId="0">
      <selection activeCell="F9" sqref="F9"/>
    </sheetView>
  </sheetViews>
  <sheetFormatPr defaultColWidth="10.77734375" defaultRowHeight="14.25"/>
  <cols>
    <col min="1" max="1" width="11.44140625" style="10" customWidth="1"/>
    <col min="2" max="2" width="7.44140625" style="8" customWidth="1"/>
    <col min="3" max="3" width="9.77734375" style="8" customWidth="1"/>
    <col min="4" max="4" width="10.77734375" style="8"/>
    <col min="5" max="5" width="33.6640625" style="9" customWidth="1"/>
    <col min="6" max="9" width="10.77734375" style="9"/>
    <col min="10" max="16384" width="10.77734375" style="10"/>
  </cols>
  <sheetData>
    <row r="1" spans="2:9">
      <c r="B1" s="8" t="s">
        <v>72</v>
      </c>
      <c r="C1" s="8" t="s">
        <v>73</v>
      </c>
      <c r="D1" s="8" t="s">
        <v>43</v>
      </c>
      <c r="E1" s="9" t="s">
        <v>74</v>
      </c>
      <c r="F1" s="9" t="s">
        <v>75</v>
      </c>
      <c r="G1" s="9" t="s">
        <v>76</v>
      </c>
      <c r="H1" s="9" t="s">
        <v>77</v>
      </c>
      <c r="I1" s="15" t="s">
        <v>409</v>
      </c>
    </row>
    <row r="2" spans="2:9" ht="15">
      <c r="B2">
        <v>1</v>
      </c>
      <c r="C2" s="8">
        <v>10090</v>
      </c>
      <c r="D2" t="s">
        <v>79</v>
      </c>
      <c r="E2" s="9">
        <v>90</v>
      </c>
      <c r="F2">
        <v>19</v>
      </c>
      <c r="G2">
        <v>56</v>
      </c>
      <c r="H2">
        <v>15</v>
      </c>
      <c r="I2" s="9">
        <f t="shared" ref="I2:I28" si="0">SUM(F2:H2)</f>
        <v>90</v>
      </c>
    </row>
    <row r="3" spans="2:9" ht="15">
      <c r="B3">
        <v>1</v>
      </c>
      <c r="C3" s="8">
        <v>10090</v>
      </c>
      <c r="D3" t="s">
        <v>80</v>
      </c>
      <c r="E3" s="9">
        <v>43</v>
      </c>
      <c r="F3">
        <v>7</v>
      </c>
      <c r="G3">
        <v>54</v>
      </c>
      <c r="H3">
        <v>29</v>
      </c>
      <c r="I3" s="9">
        <f t="shared" si="0"/>
        <v>90</v>
      </c>
    </row>
    <row r="4" spans="2:9" ht="15">
      <c r="B4">
        <v>1</v>
      </c>
      <c r="C4" s="8">
        <v>10090</v>
      </c>
      <c r="D4" t="s">
        <v>78</v>
      </c>
      <c r="E4" s="9">
        <v>18</v>
      </c>
      <c r="F4">
        <v>22</v>
      </c>
      <c r="G4">
        <v>55</v>
      </c>
      <c r="H4">
        <v>13</v>
      </c>
      <c r="I4" s="9">
        <f t="shared" si="0"/>
        <v>90</v>
      </c>
    </row>
    <row r="5" spans="2:9" ht="15">
      <c r="B5">
        <v>2</v>
      </c>
      <c r="C5" s="8">
        <v>10090</v>
      </c>
      <c r="D5" t="s">
        <v>79</v>
      </c>
      <c r="E5" s="9">
        <v>17</v>
      </c>
      <c r="F5">
        <v>7</v>
      </c>
      <c r="G5">
        <v>25</v>
      </c>
      <c r="H5">
        <v>11</v>
      </c>
      <c r="I5" s="9">
        <f t="shared" si="0"/>
        <v>43</v>
      </c>
    </row>
    <row r="6" spans="2:9" ht="15">
      <c r="B6">
        <v>2</v>
      </c>
      <c r="C6" s="8">
        <v>10090</v>
      </c>
      <c r="D6" t="s">
        <v>80</v>
      </c>
      <c r="E6" s="9">
        <v>2</v>
      </c>
      <c r="F6">
        <v>4</v>
      </c>
      <c r="G6">
        <v>19</v>
      </c>
      <c r="H6">
        <v>20</v>
      </c>
      <c r="I6" s="9">
        <f t="shared" si="0"/>
        <v>43</v>
      </c>
    </row>
    <row r="7" spans="2:9" ht="15">
      <c r="B7">
        <v>2</v>
      </c>
      <c r="C7" s="8">
        <v>10090</v>
      </c>
      <c r="D7" t="s">
        <v>78</v>
      </c>
      <c r="E7" s="9">
        <v>11</v>
      </c>
      <c r="F7">
        <v>4</v>
      </c>
      <c r="G7">
        <v>19</v>
      </c>
      <c r="H7">
        <v>20</v>
      </c>
      <c r="I7" s="9">
        <f t="shared" si="0"/>
        <v>43</v>
      </c>
    </row>
    <row r="8" spans="2:9" ht="15">
      <c r="B8">
        <v>3</v>
      </c>
      <c r="C8" s="8">
        <v>10090</v>
      </c>
      <c r="D8" t="s">
        <v>79</v>
      </c>
      <c r="E8" s="9">
        <v>26</v>
      </c>
      <c r="F8">
        <v>3</v>
      </c>
      <c r="G8">
        <v>12</v>
      </c>
      <c r="H8">
        <v>3</v>
      </c>
      <c r="I8" s="9">
        <f t="shared" si="0"/>
        <v>18</v>
      </c>
    </row>
    <row r="9" spans="2:9" ht="15">
      <c r="B9">
        <v>3</v>
      </c>
      <c r="C9" s="8">
        <v>10090</v>
      </c>
      <c r="D9" t="s">
        <v>80</v>
      </c>
      <c r="E9" s="9">
        <v>23</v>
      </c>
      <c r="F9">
        <v>1</v>
      </c>
      <c r="G9">
        <v>13</v>
      </c>
      <c r="H9">
        <v>4</v>
      </c>
      <c r="I9" s="9">
        <f t="shared" si="0"/>
        <v>18</v>
      </c>
    </row>
    <row r="10" spans="2:9" ht="15">
      <c r="B10">
        <v>3</v>
      </c>
      <c r="C10" s="8">
        <v>10090</v>
      </c>
      <c r="D10" t="s">
        <v>78</v>
      </c>
      <c r="E10" s="9">
        <v>12</v>
      </c>
      <c r="F10">
        <v>6</v>
      </c>
      <c r="G10">
        <v>6</v>
      </c>
      <c r="H10">
        <v>6</v>
      </c>
      <c r="I10" s="9">
        <f t="shared" si="0"/>
        <v>18</v>
      </c>
    </row>
    <row r="11" spans="2:9" ht="15">
      <c r="B11">
        <v>4</v>
      </c>
      <c r="C11" s="8">
        <v>10090</v>
      </c>
      <c r="D11" t="s">
        <v>79</v>
      </c>
      <c r="E11" s="9">
        <v>90</v>
      </c>
      <c r="F11">
        <v>3</v>
      </c>
      <c r="G11">
        <v>8</v>
      </c>
      <c r="H11">
        <v>6</v>
      </c>
      <c r="I11" s="9">
        <f t="shared" si="0"/>
        <v>17</v>
      </c>
    </row>
    <row r="12" spans="2:9" ht="15">
      <c r="B12">
        <v>4</v>
      </c>
      <c r="C12" s="8">
        <v>10090</v>
      </c>
      <c r="D12" t="s">
        <v>80</v>
      </c>
      <c r="E12" s="9">
        <v>43</v>
      </c>
      <c r="F12">
        <v>3</v>
      </c>
      <c r="G12">
        <v>7</v>
      </c>
      <c r="H12">
        <v>7</v>
      </c>
      <c r="I12" s="9">
        <f t="shared" si="0"/>
        <v>17</v>
      </c>
    </row>
    <row r="13" spans="2:9" ht="15">
      <c r="B13">
        <v>4</v>
      </c>
      <c r="C13" s="8">
        <v>10090</v>
      </c>
      <c r="D13" t="s">
        <v>78</v>
      </c>
      <c r="E13" s="9">
        <v>18</v>
      </c>
      <c r="F13">
        <v>4</v>
      </c>
      <c r="G13">
        <v>9</v>
      </c>
      <c r="H13">
        <v>4</v>
      </c>
      <c r="I13" s="9">
        <f t="shared" si="0"/>
        <v>17</v>
      </c>
    </row>
    <row r="14" spans="2:9" ht="15">
      <c r="B14">
        <v>5</v>
      </c>
      <c r="C14" s="8">
        <v>10090</v>
      </c>
      <c r="D14" t="s">
        <v>79</v>
      </c>
      <c r="E14" s="9">
        <v>17</v>
      </c>
      <c r="F14">
        <v>0</v>
      </c>
      <c r="G14">
        <v>1</v>
      </c>
      <c r="H14">
        <v>1</v>
      </c>
      <c r="I14" s="9">
        <f t="shared" si="0"/>
        <v>2</v>
      </c>
    </row>
    <row r="15" spans="2:9" ht="15">
      <c r="B15">
        <v>5</v>
      </c>
      <c r="C15" s="8">
        <v>10090</v>
      </c>
      <c r="D15" t="s">
        <v>80</v>
      </c>
      <c r="E15" s="9">
        <v>2</v>
      </c>
      <c r="F15">
        <v>0</v>
      </c>
      <c r="G15">
        <v>2</v>
      </c>
      <c r="H15">
        <v>0</v>
      </c>
      <c r="I15" s="9">
        <f t="shared" si="0"/>
        <v>2</v>
      </c>
    </row>
    <row r="16" spans="2:9" ht="15">
      <c r="B16">
        <v>5</v>
      </c>
      <c r="C16" s="8">
        <v>10090</v>
      </c>
      <c r="D16" t="s">
        <v>78</v>
      </c>
      <c r="E16" s="9">
        <v>11</v>
      </c>
      <c r="F16">
        <v>1</v>
      </c>
      <c r="G16">
        <v>1</v>
      </c>
      <c r="H16">
        <v>0</v>
      </c>
      <c r="I16" s="9">
        <f t="shared" si="0"/>
        <v>2</v>
      </c>
    </row>
    <row r="17" spans="2:9" ht="15">
      <c r="B17">
        <v>6</v>
      </c>
      <c r="C17" s="8">
        <v>10090</v>
      </c>
      <c r="D17" t="s">
        <v>79</v>
      </c>
      <c r="E17" s="9">
        <v>26</v>
      </c>
      <c r="F17">
        <v>0</v>
      </c>
      <c r="G17">
        <v>8</v>
      </c>
      <c r="H17">
        <v>3</v>
      </c>
      <c r="I17" s="9">
        <f t="shared" si="0"/>
        <v>11</v>
      </c>
    </row>
    <row r="18" spans="2:9" ht="15">
      <c r="B18">
        <v>6</v>
      </c>
      <c r="C18" s="8">
        <v>10090</v>
      </c>
      <c r="D18" t="s">
        <v>80</v>
      </c>
      <c r="E18" s="9">
        <v>23</v>
      </c>
      <c r="F18">
        <v>1</v>
      </c>
      <c r="G18">
        <v>9</v>
      </c>
      <c r="H18">
        <v>1</v>
      </c>
      <c r="I18" s="9">
        <f t="shared" si="0"/>
        <v>11</v>
      </c>
    </row>
    <row r="19" spans="2:9" ht="15">
      <c r="B19">
        <v>6</v>
      </c>
      <c r="C19" s="8">
        <v>10090</v>
      </c>
      <c r="D19" t="s">
        <v>78</v>
      </c>
      <c r="E19" s="9">
        <v>12</v>
      </c>
      <c r="F19">
        <v>0</v>
      </c>
      <c r="G19">
        <v>8</v>
      </c>
      <c r="H19">
        <v>3</v>
      </c>
      <c r="I19" s="9">
        <f t="shared" si="0"/>
        <v>11</v>
      </c>
    </row>
    <row r="20" spans="2:9" ht="15">
      <c r="B20">
        <v>7</v>
      </c>
      <c r="C20" s="8">
        <v>10090</v>
      </c>
      <c r="D20" t="s">
        <v>79</v>
      </c>
      <c r="E20" s="9">
        <v>90</v>
      </c>
      <c r="F20">
        <v>2</v>
      </c>
      <c r="G20">
        <v>11</v>
      </c>
      <c r="H20">
        <v>13</v>
      </c>
      <c r="I20" s="9">
        <f t="shared" si="0"/>
        <v>26</v>
      </c>
    </row>
    <row r="21" spans="2:9" ht="15">
      <c r="B21">
        <v>7</v>
      </c>
      <c r="C21" s="8">
        <v>10090</v>
      </c>
      <c r="D21" t="s">
        <v>82</v>
      </c>
      <c r="E21" s="9">
        <v>43</v>
      </c>
      <c r="F21">
        <v>3</v>
      </c>
      <c r="G21">
        <v>5</v>
      </c>
      <c r="H21">
        <v>18</v>
      </c>
      <c r="I21" s="9">
        <f t="shared" si="0"/>
        <v>26</v>
      </c>
    </row>
    <row r="22" spans="2:9" ht="15">
      <c r="B22">
        <v>7</v>
      </c>
      <c r="C22" s="8">
        <v>10090</v>
      </c>
      <c r="D22" t="s">
        <v>78</v>
      </c>
      <c r="E22" s="9">
        <v>18</v>
      </c>
      <c r="F22">
        <v>2</v>
      </c>
      <c r="G22">
        <v>9</v>
      </c>
      <c r="H22">
        <v>15</v>
      </c>
      <c r="I22" s="9">
        <f t="shared" si="0"/>
        <v>26</v>
      </c>
    </row>
    <row r="23" spans="2:9" ht="15">
      <c r="B23">
        <v>8</v>
      </c>
      <c r="C23" s="8">
        <v>10090</v>
      </c>
      <c r="D23" t="s">
        <v>79</v>
      </c>
      <c r="E23" s="9">
        <v>17</v>
      </c>
      <c r="F23">
        <v>1</v>
      </c>
      <c r="G23">
        <v>14</v>
      </c>
      <c r="H23">
        <v>8</v>
      </c>
      <c r="I23" s="9">
        <f t="shared" si="0"/>
        <v>23</v>
      </c>
    </row>
    <row r="24" spans="2:9" ht="15">
      <c r="B24">
        <v>8</v>
      </c>
      <c r="C24" s="8">
        <v>10090</v>
      </c>
      <c r="D24" t="s">
        <v>80</v>
      </c>
      <c r="E24" s="9">
        <v>2</v>
      </c>
      <c r="F24">
        <v>1</v>
      </c>
      <c r="G24">
        <v>12</v>
      </c>
      <c r="H24">
        <v>10</v>
      </c>
      <c r="I24" s="9">
        <f t="shared" si="0"/>
        <v>23</v>
      </c>
    </row>
    <row r="25" spans="2:9" ht="15">
      <c r="B25">
        <v>8</v>
      </c>
      <c r="C25" s="8">
        <v>10090</v>
      </c>
      <c r="D25" t="s">
        <v>78</v>
      </c>
      <c r="E25" s="9">
        <v>11</v>
      </c>
      <c r="F25">
        <v>1</v>
      </c>
      <c r="G25">
        <v>13</v>
      </c>
      <c r="H25">
        <v>9</v>
      </c>
      <c r="I25" s="9">
        <f t="shared" si="0"/>
        <v>23</v>
      </c>
    </row>
    <row r="26" spans="2:9" ht="15">
      <c r="B26">
        <v>9</v>
      </c>
      <c r="C26" s="8">
        <v>10090</v>
      </c>
      <c r="D26" t="s">
        <v>79</v>
      </c>
      <c r="E26" s="9">
        <v>26</v>
      </c>
      <c r="F26">
        <v>1</v>
      </c>
      <c r="G26">
        <v>7</v>
      </c>
      <c r="H26">
        <v>4</v>
      </c>
      <c r="I26" s="9">
        <f t="shared" si="0"/>
        <v>12</v>
      </c>
    </row>
    <row r="27" spans="2:9" ht="15">
      <c r="B27">
        <v>9</v>
      </c>
      <c r="C27" s="8">
        <v>10090</v>
      </c>
      <c r="D27" t="s">
        <v>80</v>
      </c>
      <c r="E27" s="9">
        <v>23</v>
      </c>
      <c r="F27">
        <v>3</v>
      </c>
      <c r="G27">
        <v>4</v>
      </c>
      <c r="H27">
        <v>5</v>
      </c>
      <c r="I27" s="9">
        <f t="shared" si="0"/>
        <v>12</v>
      </c>
    </row>
    <row r="28" spans="2:9" ht="15">
      <c r="B28">
        <v>9</v>
      </c>
      <c r="C28" s="8">
        <v>10090</v>
      </c>
      <c r="D28" t="s">
        <v>78</v>
      </c>
      <c r="E28" s="9">
        <v>12</v>
      </c>
      <c r="F28">
        <v>1</v>
      </c>
      <c r="G28">
        <v>5</v>
      </c>
      <c r="H28">
        <v>6</v>
      </c>
      <c r="I28" s="9">
        <f t="shared" si="0"/>
        <v>12</v>
      </c>
    </row>
  </sheetData>
  <autoFilter ref="B1:L28" xr:uid="{00000000-0009-0000-0000-000000000000}"/>
  <pageMargins left="0.7" right="0.7" top="0.78740157499999996" bottom="0.78740157499999996"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E75CB9-75A9-4B2A-811D-A0BDA2DA76F2}">
  <dimension ref="A1:H838"/>
  <sheetViews>
    <sheetView workbookViewId="0">
      <selection activeCell="K86" sqref="K86"/>
    </sheetView>
  </sheetViews>
  <sheetFormatPr defaultRowHeight="15" outlineLevelRow="1"/>
  <sheetData>
    <row r="1" spans="1:8">
      <c r="A1" t="s">
        <v>414</v>
      </c>
      <c r="B1" t="s">
        <v>3</v>
      </c>
      <c r="C1" t="s">
        <v>415</v>
      </c>
      <c r="D1" t="s">
        <v>416</v>
      </c>
      <c r="E1" t="s">
        <v>417</v>
      </c>
      <c r="F1" t="s">
        <v>4</v>
      </c>
    </row>
    <row r="2" spans="1:8">
      <c r="A2" t="s">
        <v>83</v>
      </c>
      <c r="B2">
        <v>117</v>
      </c>
      <c r="C2">
        <v>11</v>
      </c>
      <c r="D2" t="s">
        <v>418</v>
      </c>
      <c r="E2" t="s">
        <v>419</v>
      </c>
      <c r="F2">
        <v>1</v>
      </c>
    </row>
    <row r="3" spans="1:8" hidden="1" outlineLevel="1">
      <c r="A3" t="s">
        <v>420</v>
      </c>
      <c r="B3" t="s">
        <v>421</v>
      </c>
      <c r="C3" t="s">
        <v>422</v>
      </c>
      <c r="D3" t="s">
        <v>423</v>
      </c>
      <c r="E3" t="s">
        <v>424</v>
      </c>
      <c r="F3" t="s">
        <v>425</v>
      </c>
      <c r="G3" t="s">
        <v>426</v>
      </c>
      <c r="H3" t="s">
        <v>427</v>
      </c>
    </row>
    <row r="4" spans="1:8" hidden="1" outlineLevel="1">
      <c r="A4" t="s">
        <v>428</v>
      </c>
      <c r="B4" t="s">
        <v>429</v>
      </c>
      <c r="C4" t="s">
        <v>430</v>
      </c>
      <c r="D4" t="s">
        <v>431</v>
      </c>
      <c r="E4" t="s">
        <v>432</v>
      </c>
      <c r="F4" t="s">
        <v>433</v>
      </c>
      <c r="G4" t="s">
        <v>434</v>
      </c>
      <c r="H4" t="s">
        <v>435</v>
      </c>
    </row>
    <row r="5" spans="1:8" hidden="1" outlineLevel="1">
      <c r="A5" t="s">
        <v>436</v>
      </c>
      <c r="B5" t="s">
        <v>429</v>
      </c>
      <c r="C5" t="s">
        <v>437</v>
      </c>
      <c r="D5" t="s">
        <v>438</v>
      </c>
      <c r="E5" t="s">
        <v>439</v>
      </c>
      <c r="F5" t="s">
        <v>440</v>
      </c>
      <c r="G5" t="s">
        <v>441</v>
      </c>
      <c r="H5" t="s">
        <v>435</v>
      </c>
    </row>
    <row r="6" spans="1:8" hidden="1" outlineLevel="1">
      <c r="A6" t="s">
        <v>442</v>
      </c>
      <c r="B6" t="s">
        <v>429</v>
      </c>
      <c r="C6" t="s">
        <v>443</v>
      </c>
      <c r="D6" t="s">
        <v>444</v>
      </c>
      <c r="E6" t="s">
        <v>445</v>
      </c>
      <c r="F6" t="s">
        <v>446</v>
      </c>
      <c r="G6" t="s">
        <v>447</v>
      </c>
      <c r="H6" t="s">
        <v>435</v>
      </c>
    </row>
    <row r="7" spans="1:8" hidden="1" outlineLevel="1">
      <c r="A7" t="s">
        <v>448</v>
      </c>
      <c r="B7" t="s">
        <v>429</v>
      </c>
      <c r="C7" t="s">
        <v>449</v>
      </c>
      <c r="D7" t="s">
        <v>450</v>
      </c>
      <c r="E7" t="s">
        <v>439</v>
      </c>
      <c r="F7" t="s">
        <v>451</v>
      </c>
      <c r="G7" t="s">
        <v>452</v>
      </c>
      <c r="H7" t="s">
        <v>435</v>
      </c>
    </row>
    <row r="8" spans="1:8" hidden="1" outlineLevel="1">
      <c r="A8" t="s">
        <v>453</v>
      </c>
      <c r="B8" t="s">
        <v>429</v>
      </c>
      <c r="C8" t="s">
        <v>454</v>
      </c>
      <c r="D8" t="s">
        <v>455</v>
      </c>
      <c r="E8" t="s">
        <v>456</v>
      </c>
      <c r="F8" t="s">
        <v>457</v>
      </c>
      <c r="G8" t="s">
        <v>458</v>
      </c>
      <c r="H8" t="s">
        <v>435</v>
      </c>
    </row>
    <row r="9" spans="1:8" hidden="1" outlineLevel="1">
      <c r="A9" t="s">
        <v>459</v>
      </c>
      <c r="B9" t="s">
        <v>429</v>
      </c>
      <c r="C9" t="s">
        <v>460</v>
      </c>
      <c r="D9" t="s">
        <v>461</v>
      </c>
      <c r="E9" t="s">
        <v>462</v>
      </c>
      <c r="F9" t="s">
        <v>463</v>
      </c>
      <c r="G9" t="s">
        <v>464</v>
      </c>
      <c r="H9" t="s">
        <v>435</v>
      </c>
    </row>
    <row r="10" spans="1:8" hidden="1" outlineLevel="1">
      <c r="A10" t="s">
        <v>465</v>
      </c>
      <c r="B10" t="s">
        <v>429</v>
      </c>
      <c r="C10" t="s">
        <v>466</v>
      </c>
      <c r="D10" t="s">
        <v>467</v>
      </c>
      <c r="E10" t="s">
        <v>456</v>
      </c>
      <c r="F10" t="s">
        <v>468</v>
      </c>
      <c r="G10" t="s">
        <v>469</v>
      </c>
      <c r="H10" t="s">
        <v>435</v>
      </c>
    </row>
    <row r="11" spans="1:8" hidden="1" outlineLevel="1">
      <c r="A11" t="s">
        <v>470</v>
      </c>
      <c r="B11" t="s">
        <v>429</v>
      </c>
      <c r="C11" t="s">
        <v>471</v>
      </c>
      <c r="D11" t="s">
        <v>472</v>
      </c>
      <c r="E11" t="s">
        <v>473</v>
      </c>
      <c r="F11" t="s">
        <v>474</v>
      </c>
      <c r="G11" t="s">
        <v>475</v>
      </c>
      <c r="H11" t="s">
        <v>435</v>
      </c>
    </row>
    <row r="12" spans="1:8" hidden="1" outlineLevel="1">
      <c r="A12" t="s">
        <v>442</v>
      </c>
      <c r="B12" t="s">
        <v>429</v>
      </c>
      <c r="C12" t="s">
        <v>476</v>
      </c>
      <c r="D12" t="s">
        <v>477</v>
      </c>
      <c r="E12" t="s">
        <v>462</v>
      </c>
      <c r="F12" t="s">
        <v>478</v>
      </c>
      <c r="G12" t="s">
        <v>479</v>
      </c>
      <c r="H12" t="s">
        <v>435</v>
      </c>
    </row>
    <row r="13" spans="1:8" hidden="1" outlineLevel="1">
      <c r="A13" t="s">
        <v>480</v>
      </c>
      <c r="B13" t="s">
        <v>429</v>
      </c>
      <c r="C13" t="s">
        <v>481</v>
      </c>
      <c r="D13" t="s">
        <v>455</v>
      </c>
      <c r="E13" t="s">
        <v>456</v>
      </c>
      <c r="F13" t="s">
        <v>482</v>
      </c>
      <c r="G13" t="s">
        <v>483</v>
      </c>
      <c r="H13" t="s">
        <v>435</v>
      </c>
    </row>
    <row r="14" spans="1:8" collapsed="1">
      <c r="A14" t="s">
        <v>89</v>
      </c>
      <c r="B14">
        <v>23</v>
      </c>
      <c r="C14">
        <v>0</v>
      </c>
      <c r="D14" t="s">
        <v>484</v>
      </c>
      <c r="E14" t="s">
        <v>485</v>
      </c>
      <c r="F14">
        <v>2</v>
      </c>
    </row>
    <row r="15" spans="1:8" hidden="1" outlineLevel="1">
      <c r="A15" t="s">
        <v>420</v>
      </c>
      <c r="B15" t="s">
        <v>421</v>
      </c>
      <c r="C15" t="s">
        <v>422</v>
      </c>
      <c r="D15" t="s">
        <v>423</v>
      </c>
      <c r="E15" t="s">
        <v>424</v>
      </c>
      <c r="F15" t="s">
        <v>425</v>
      </c>
      <c r="G15" t="s">
        <v>426</v>
      </c>
      <c r="H15" t="s">
        <v>427</v>
      </c>
    </row>
    <row r="16" spans="1:8" hidden="1" outlineLevel="1">
      <c r="A16" t="s">
        <v>486</v>
      </c>
      <c r="B16" t="s">
        <v>487</v>
      </c>
      <c r="C16" t="s">
        <v>488</v>
      </c>
      <c r="D16" t="s">
        <v>489</v>
      </c>
      <c r="E16" t="s">
        <v>432</v>
      </c>
      <c r="F16" t="s">
        <v>490</v>
      </c>
      <c r="G16" t="s">
        <v>491</v>
      </c>
      <c r="H16" t="s">
        <v>492</v>
      </c>
    </row>
    <row r="17" spans="1:8" hidden="1" outlineLevel="1">
      <c r="A17" t="s">
        <v>493</v>
      </c>
      <c r="B17" t="s">
        <v>487</v>
      </c>
      <c r="C17" t="s">
        <v>494</v>
      </c>
      <c r="D17" t="s">
        <v>495</v>
      </c>
      <c r="E17" t="s">
        <v>432</v>
      </c>
      <c r="F17" t="s">
        <v>496</v>
      </c>
      <c r="G17" t="s">
        <v>497</v>
      </c>
      <c r="H17" t="s">
        <v>492</v>
      </c>
    </row>
    <row r="18" spans="1:8" hidden="1" outlineLevel="1">
      <c r="A18" t="s">
        <v>498</v>
      </c>
      <c r="B18" t="s">
        <v>487</v>
      </c>
      <c r="C18" t="s">
        <v>499</v>
      </c>
      <c r="D18" t="s">
        <v>500</v>
      </c>
      <c r="E18" t="s">
        <v>432</v>
      </c>
      <c r="F18" t="s">
        <v>501</v>
      </c>
      <c r="G18" t="s">
        <v>502</v>
      </c>
      <c r="H18" t="s">
        <v>492</v>
      </c>
    </row>
    <row r="19" spans="1:8" hidden="1" outlineLevel="1">
      <c r="A19" t="s">
        <v>503</v>
      </c>
      <c r="B19" t="s">
        <v>487</v>
      </c>
      <c r="C19" t="s">
        <v>504</v>
      </c>
      <c r="D19" t="s">
        <v>505</v>
      </c>
      <c r="E19" t="s">
        <v>473</v>
      </c>
      <c r="F19" t="s">
        <v>506</v>
      </c>
      <c r="G19" t="s">
        <v>507</v>
      </c>
      <c r="H19" t="s">
        <v>492</v>
      </c>
    </row>
    <row r="20" spans="1:8" hidden="1" outlineLevel="1">
      <c r="A20" t="s">
        <v>508</v>
      </c>
      <c r="B20" t="s">
        <v>487</v>
      </c>
      <c r="C20" t="s">
        <v>509</v>
      </c>
      <c r="D20" t="s">
        <v>510</v>
      </c>
      <c r="E20" t="s">
        <v>473</v>
      </c>
      <c r="F20" t="s">
        <v>511</v>
      </c>
      <c r="G20" t="s">
        <v>512</v>
      </c>
      <c r="H20" t="s">
        <v>492</v>
      </c>
    </row>
    <row r="21" spans="1:8" hidden="1" outlineLevel="1">
      <c r="A21" t="s">
        <v>513</v>
      </c>
      <c r="B21" t="s">
        <v>487</v>
      </c>
      <c r="C21" t="s">
        <v>514</v>
      </c>
      <c r="D21" t="s">
        <v>510</v>
      </c>
      <c r="E21" t="s">
        <v>456</v>
      </c>
      <c r="F21" t="s">
        <v>515</v>
      </c>
      <c r="G21" t="s">
        <v>516</v>
      </c>
      <c r="H21" t="s">
        <v>492</v>
      </c>
    </row>
    <row r="22" spans="1:8" hidden="1" outlineLevel="1">
      <c r="A22" t="s">
        <v>517</v>
      </c>
      <c r="B22" t="s">
        <v>487</v>
      </c>
      <c r="C22" t="s">
        <v>518</v>
      </c>
      <c r="D22" t="s">
        <v>519</v>
      </c>
      <c r="E22" t="s">
        <v>456</v>
      </c>
      <c r="F22" t="s">
        <v>520</v>
      </c>
      <c r="G22" t="s">
        <v>521</v>
      </c>
      <c r="H22" t="s">
        <v>492</v>
      </c>
    </row>
    <row r="23" spans="1:8" hidden="1" outlineLevel="1">
      <c r="A23" t="s">
        <v>522</v>
      </c>
      <c r="B23" t="s">
        <v>487</v>
      </c>
      <c r="C23" t="s">
        <v>523</v>
      </c>
      <c r="D23" t="s">
        <v>524</v>
      </c>
      <c r="E23" t="s">
        <v>439</v>
      </c>
      <c r="F23" t="s">
        <v>525</v>
      </c>
      <c r="G23" t="s">
        <v>526</v>
      </c>
      <c r="H23" t="s">
        <v>492</v>
      </c>
    </row>
    <row r="24" spans="1:8" hidden="1" outlineLevel="1">
      <c r="A24" t="s">
        <v>527</v>
      </c>
      <c r="B24" t="s">
        <v>487</v>
      </c>
      <c r="C24" t="s">
        <v>528</v>
      </c>
      <c r="D24" t="s">
        <v>529</v>
      </c>
      <c r="E24" t="s">
        <v>439</v>
      </c>
      <c r="F24" t="s">
        <v>530</v>
      </c>
      <c r="G24" t="s">
        <v>531</v>
      </c>
      <c r="H24" t="s">
        <v>492</v>
      </c>
    </row>
    <row r="25" spans="1:8" hidden="1" outlineLevel="1">
      <c r="A25" t="s">
        <v>532</v>
      </c>
      <c r="B25" t="s">
        <v>487</v>
      </c>
      <c r="C25" t="s">
        <v>533</v>
      </c>
      <c r="D25" t="s">
        <v>534</v>
      </c>
      <c r="E25" t="s">
        <v>535</v>
      </c>
      <c r="F25" t="s">
        <v>536</v>
      </c>
      <c r="G25" t="s">
        <v>537</v>
      </c>
      <c r="H25" t="s">
        <v>492</v>
      </c>
    </row>
    <row r="26" spans="1:8" collapsed="1">
      <c r="A26" t="s">
        <v>96</v>
      </c>
      <c r="B26">
        <v>8</v>
      </c>
      <c r="C26">
        <v>0</v>
      </c>
      <c r="D26" t="s">
        <v>538</v>
      </c>
      <c r="E26" t="s">
        <v>539</v>
      </c>
      <c r="F26">
        <v>2</v>
      </c>
    </row>
    <row r="27" spans="1:8" hidden="1" outlineLevel="1">
      <c r="A27" t="s">
        <v>420</v>
      </c>
      <c r="B27" t="s">
        <v>421</v>
      </c>
      <c r="C27" t="s">
        <v>422</v>
      </c>
      <c r="D27" t="s">
        <v>423</v>
      </c>
      <c r="E27" t="s">
        <v>424</v>
      </c>
      <c r="F27" t="s">
        <v>425</v>
      </c>
      <c r="G27" t="s">
        <v>426</v>
      </c>
      <c r="H27" t="s">
        <v>427</v>
      </c>
    </row>
    <row r="28" spans="1:8" hidden="1" outlineLevel="1">
      <c r="A28" t="s">
        <v>540</v>
      </c>
      <c r="B28" t="s">
        <v>429</v>
      </c>
      <c r="C28" t="s">
        <v>541</v>
      </c>
      <c r="D28" t="s">
        <v>542</v>
      </c>
      <c r="E28" t="s">
        <v>432</v>
      </c>
      <c r="F28" t="s">
        <v>543</v>
      </c>
      <c r="G28" t="s">
        <v>544</v>
      </c>
      <c r="H28" t="s">
        <v>545</v>
      </c>
    </row>
    <row r="29" spans="1:8" hidden="1" outlineLevel="1">
      <c r="A29" t="s">
        <v>546</v>
      </c>
      <c r="B29" t="s">
        <v>429</v>
      </c>
      <c r="C29" t="s">
        <v>547</v>
      </c>
      <c r="D29" t="s">
        <v>548</v>
      </c>
      <c r="E29" t="s">
        <v>462</v>
      </c>
      <c r="F29" t="s">
        <v>549</v>
      </c>
      <c r="G29" t="s">
        <v>550</v>
      </c>
      <c r="H29" t="s">
        <v>545</v>
      </c>
    </row>
    <row r="30" spans="1:8" hidden="1" outlineLevel="1">
      <c r="A30" t="s">
        <v>551</v>
      </c>
      <c r="B30" t="s">
        <v>429</v>
      </c>
      <c r="C30" t="s">
        <v>552</v>
      </c>
      <c r="D30" t="s">
        <v>553</v>
      </c>
      <c r="E30" t="s">
        <v>432</v>
      </c>
      <c r="F30" t="s">
        <v>554</v>
      </c>
      <c r="G30" t="s">
        <v>555</v>
      </c>
      <c r="H30" t="s">
        <v>545</v>
      </c>
    </row>
    <row r="31" spans="1:8" hidden="1" outlineLevel="1">
      <c r="A31" t="s">
        <v>556</v>
      </c>
      <c r="B31" t="s">
        <v>429</v>
      </c>
      <c r="C31" t="s">
        <v>557</v>
      </c>
      <c r="D31" t="s">
        <v>558</v>
      </c>
      <c r="E31" t="s">
        <v>456</v>
      </c>
      <c r="F31" t="s">
        <v>559</v>
      </c>
      <c r="G31" t="s">
        <v>560</v>
      </c>
      <c r="H31" t="s">
        <v>545</v>
      </c>
    </row>
    <row r="32" spans="1:8" hidden="1" outlineLevel="1">
      <c r="A32" t="s">
        <v>561</v>
      </c>
      <c r="B32" t="s">
        <v>429</v>
      </c>
      <c r="C32" t="s">
        <v>562</v>
      </c>
      <c r="D32" t="s">
        <v>563</v>
      </c>
      <c r="E32" t="s">
        <v>445</v>
      </c>
      <c r="F32" t="s">
        <v>564</v>
      </c>
      <c r="G32" t="s">
        <v>565</v>
      </c>
      <c r="H32" t="s">
        <v>545</v>
      </c>
    </row>
    <row r="33" spans="1:8" hidden="1" outlineLevel="1">
      <c r="A33" t="s">
        <v>566</v>
      </c>
      <c r="B33" t="s">
        <v>429</v>
      </c>
      <c r="C33" t="s">
        <v>567</v>
      </c>
      <c r="D33" t="s">
        <v>568</v>
      </c>
      <c r="E33" t="s">
        <v>432</v>
      </c>
      <c r="F33" t="s">
        <v>569</v>
      </c>
      <c r="G33" t="s">
        <v>570</v>
      </c>
      <c r="H33" t="s">
        <v>545</v>
      </c>
    </row>
    <row r="34" spans="1:8" hidden="1" outlineLevel="1">
      <c r="A34" t="s">
        <v>571</v>
      </c>
      <c r="B34" t="s">
        <v>429</v>
      </c>
      <c r="C34" t="s">
        <v>572</v>
      </c>
      <c r="D34" t="s">
        <v>573</v>
      </c>
      <c r="E34" t="s">
        <v>473</v>
      </c>
      <c r="F34" t="s">
        <v>574</v>
      </c>
      <c r="G34" t="s">
        <v>575</v>
      </c>
      <c r="H34" t="s">
        <v>545</v>
      </c>
    </row>
    <row r="35" spans="1:8" hidden="1" outlineLevel="1">
      <c r="A35" t="s">
        <v>576</v>
      </c>
      <c r="B35" t="s">
        <v>429</v>
      </c>
      <c r="C35" t="s">
        <v>577</v>
      </c>
      <c r="D35" t="s">
        <v>578</v>
      </c>
      <c r="E35" t="s">
        <v>445</v>
      </c>
      <c r="F35" t="s">
        <v>579</v>
      </c>
      <c r="G35" t="s">
        <v>580</v>
      </c>
      <c r="H35" t="s">
        <v>545</v>
      </c>
    </row>
    <row r="36" spans="1:8" collapsed="1">
      <c r="A36" t="s">
        <v>101</v>
      </c>
      <c r="B36">
        <v>981</v>
      </c>
      <c r="C36">
        <v>59</v>
      </c>
      <c r="D36" t="s">
        <v>581</v>
      </c>
      <c r="E36" t="s">
        <v>582</v>
      </c>
      <c r="F36">
        <v>1</v>
      </c>
    </row>
    <row r="37" spans="1:8" hidden="1" outlineLevel="1">
      <c r="A37" t="s">
        <v>420</v>
      </c>
      <c r="B37" t="s">
        <v>421</v>
      </c>
      <c r="C37" t="s">
        <v>422</v>
      </c>
      <c r="D37" t="s">
        <v>423</v>
      </c>
      <c r="E37" t="s">
        <v>424</v>
      </c>
      <c r="F37" t="s">
        <v>425</v>
      </c>
      <c r="G37" t="s">
        <v>426</v>
      </c>
      <c r="H37" t="s">
        <v>427</v>
      </c>
    </row>
    <row r="38" spans="1:8" hidden="1" outlineLevel="1">
      <c r="A38" t="s">
        <v>583</v>
      </c>
      <c r="B38" t="s">
        <v>487</v>
      </c>
      <c r="C38" t="s">
        <v>584</v>
      </c>
      <c r="D38" t="s">
        <v>585</v>
      </c>
      <c r="E38" t="s">
        <v>432</v>
      </c>
      <c r="F38" t="s">
        <v>586</v>
      </c>
      <c r="G38" t="s">
        <v>587</v>
      </c>
      <c r="H38" t="s">
        <v>588</v>
      </c>
    </row>
    <row r="39" spans="1:8" hidden="1" outlineLevel="1">
      <c r="A39" t="s">
        <v>589</v>
      </c>
      <c r="B39" t="s">
        <v>487</v>
      </c>
      <c r="C39" t="s">
        <v>590</v>
      </c>
      <c r="D39" t="s">
        <v>591</v>
      </c>
      <c r="E39" t="s">
        <v>439</v>
      </c>
      <c r="F39" t="s">
        <v>592</v>
      </c>
      <c r="G39" t="s">
        <v>593</v>
      </c>
      <c r="H39" t="s">
        <v>588</v>
      </c>
    </row>
    <row r="40" spans="1:8" hidden="1" outlineLevel="1">
      <c r="A40" t="s">
        <v>594</v>
      </c>
      <c r="B40" t="s">
        <v>429</v>
      </c>
      <c r="C40" t="s">
        <v>595</v>
      </c>
      <c r="D40" t="s">
        <v>596</v>
      </c>
      <c r="E40" t="s">
        <v>462</v>
      </c>
      <c r="F40" t="s">
        <v>597</v>
      </c>
      <c r="G40" t="s">
        <v>598</v>
      </c>
      <c r="H40" t="s">
        <v>588</v>
      </c>
    </row>
    <row r="41" spans="1:8" hidden="1" outlineLevel="1">
      <c r="A41" t="s">
        <v>599</v>
      </c>
      <c r="B41" t="s">
        <v>429</v>
      </c>
      <c r="C41" t="s">
        <v>600</v>
      </c>
      <c r="D41" t="s">
        <v>601</v>
      </c>
      <c r="E41" t="s">
        <v>432</v>
      </c>
      <c r="F41" t="s">
        <v>602</v>
      </c>
      <c r="G41" t="s">
        <v>603</v>
      </c>
      <c r="H41" t="s">
        <v>588</v>
      </c>
    </row>
    <row r="42" spans="1:8" hidden="1" outlineLevel="1">
      <c r="A42" t="s">
        <v>604</v>
      </c>
      <c r="B42" t="s">
        <v>429</v>
      </c>
      <c r="C42" t="s">
        <v>605</v>
      </c>
      <c r="D42" t="s">
        <v>606</v>
      </c>
      <c r="E42" t="s">
        <v>473</v>
      </c>
      <c r="F42" t="s">
        <v>607</v>
      </c>
      <c r="G42" t="s">
        <v>608</v>
      </c>
      <c r="H42" t="s">
        <v>588</v>
      </c>
    </row>
    <row r="43" spans="1:8" hidden="1" outlineLevel="1">
      <c r="A43" t="s">
        <v>609</v>
      </c>
      <c r="B43" t="s">
        <v>429</v>
      </c>
      <c r="C43" t="s">
        <v>610</v>
      </c>
      <c r="D43" t="s">
        <v>611</v>
      </c>
      <c r="E43" t="s">
        <v>432</v>
      </c>
      <c r="F43" t="s">
        <v>612</v>
      </c>
      <c r="G43" t="s">
        <v>613</v>
      </c>
      <c r="H43" t="s">
        <v>588</v>
      </c>
    </row>
    <row r="44" spans="1:8" hidden="1" outlineLevel="1">
      <c r="A44" t="s">
        <v>614</v>
      </c>
      <c r="B44" t="s">
        <v>429</v>
      </c>
      <c r="C44" t="s">
        <v>615</v>
      </c>
      <c r="D44" t="s">
        <v>585</v>
      </c>
      <c r="E44" t="s">
        <v>432</v>
      </c>
      <c r="F44" t="s">
        <v>616</v>
      </c>
      <c r="G44" t="s">
        <v>617</v>
      </c>
      <c r="H44" t="s">
        <v>588</v>
      </c>
    </row>
    <row r="45" spans="1:8" hidden="1" outlineLevel="1">
      <c r="A45" t="s">
        <v>618</v>
      </c>
      <c r="B45" t="s">
        <v>429</v>
      </c>
      <c r="C45" t="s">
        <v>619</v>
      </c>
      <c r="D45" t="s">
        <v>620</v>
      </c>
      <c r="E45" t="s">
        <v>462</v>
      </c>
      <c r="F45" t="s">
        <v>621</v>
      </c>
      <c r="G45" t="s">
        <v>622</v>
      </c>
      <c r="H45" t="s">
        <v>588</v>
      </c>
    </row>
    <row r="46" spans="1:8" hidden="1" outlineLevel="1">
      <c r="A46" t="s">
        <v>623</v>
      </c>
      <c r="B46" t="s">
        <v>429</v>
      </c>
      <c r="C46" t="s">
        <v>624</v>
      </c>
      <c r="D46" t="s">
        <v>625</v>
      </c>
      <c r="E46" t="s">
        <v>445</v>
      </c>
      <c r="F46" t="s">
        <v>626</v>
      </c>
      <c r="G46" t="s">
        <v>627</v>
      </c>
      <c r="H46" t="s">
        <v>588</v>
      </c>
    </row>
    <row r="47" spans="1:8" hidden="1" outlineLevel="1">
      <c r="A47" t="s">
        <v>628</v>
      </c>
      <c r="B47" t="s">
        <v>429</v>
      </c>
      <c r="C47" t="s">
        <v>629</v>
      </c>
      <c r="D47" t="s">
        <v>630</v>
      </c>
      <c r="E47" t="s">
        <v>445</v>
      </c>
      <c r="F47" t="s">
        <v>631</v>
      </c>
      <c r="G47" t="s">
        <v>632</v>
      </c>
      <c r="H47" t="s">
        <v>588</v>
      </c>
    </row>
    <row r="48" spans="1:8" collapsed="1">
      <c r="A48" t="s">
        <v>107</v>
      </c>
      <c r="B48">
        <v>47</v>
      </c>
      <c r="C48">
        <v>5</v>
      </c>
      <c r="D48" t="s">
        <v>633</v>
      </c>
      <c r="E48" t="s">
        <v>634</v>
      </c>
      <c r="F48">
        <v>1</v>
      </c>
    </row>
    <row r="49" spans="1:8" hidden="1" outlineLevel="1">
      <c r="A49" t="s">
        <v>420</v>
      </c>
      <c r="B49" t="s">
        <v>421</v>
      </c>
      <c r="C49" t="s">
        <v>422</v>
      </c>
      <c r="D49" t="s">
        <v>423</v>
      </c>
      <c r="E49" t="s">
        <v>424</v>
      </c>
      <c r="F49" t="s">
        <v>425</v>
      </c>
      <c r="G49" t="s">
        <v>426</v>
      </c>
      <c r="H49" t="s">
        <v>427</v>
      </c>
    </row>
    <row r="50" spans="1:8" hidden="1" outlineLevel="1">
      <c r="A50" t="s">
        <v>635</v>
      </c>
      <c r="B50" t="s">
        <v>487</v>
      </c>
      <c r="C50" t="s">
        <v>636</v>
      </c>
      <c r="D50" t="s">
        <v>637</v>
      </c>
      <c r="E50" t="s">
        <v>439</v>
      </c>
      <c r="F50" t="s">
        <v>638</v>
      </c>
      <c r="G50" t="s">
        <v>639</v>
      </c>
      <c r="H50" t="s">
        <v>640</v>
      </c>
    </row>
    <row r="51" spans="1:8" hidden="1" outlineLevel="1">
      <c r="A51" t="s">
        <v>641</v>
      </c>
      <c r="B51" t="s">
        <v>487</v>
      </c>
      <c r="C51" t="s">
        <v>642</v>
      </c>
      <c r="D51" t="s">
        <v>643</v>
      </c>
      <c r="E51" t="s">
        <v>462</v>
      </c>
      <c r="F51" t="s">
        <v>644</v>
      </c>
      <c r="G51" t="s">
        <v>645</v>
      </c>
      <c r="H51" t="s">
        <v>640</v>
      </c>
    </row>
    <row r="52" spans="1:8" hidden="1" outlineLevel="1">
      <c r="A52" t="s">
        <v>646</v>
      </c>
      <c r="B52" t="s">
        <v>487</v>
      </c>
      <c r="C52" t="s">
        <v>647</v>
      </c>
      <c r="D52" t="s">
        <v>648</v>
      </c>
      <c r="E52" t="s">
        <v>462</v>
      </c>
      <c r="F52" t="s">
        <v>649</v>
      </c>
      <c r="G52" t="s">
        <v>650</v>
      </c>
      <c r="H52" t="s">
        <v>640</v>
      </c>
    </row>
    <row r="53" spans="1:8" hidden="1" outlineLevel="1">
      <c r="A53" t="s">
        <v>651</v>
      </c>
      <c r="B53" t="s">
        <v>487</v>
      </c>
      <c r="C53" t="s">
        <v>652</v>
      </c>
      <c r="D53" t="s">
        <v>653</v>
      </c>
      <c r="E53" t="s">
        <v>432</v>
      </c>
      <c r="F53" t="s">
        <v>654</v>
      </c>
      <c r="G53" t="s">
        <v>655</v>
      </c>
      <c r="H53" t="s">
        <v>640</v>
      </c>
    </row>
    <row r="54" spans="1:8" hidden="1" outlineLevel="1">
      <c r="A54" t="s">
        <v>656</v>
      </c>
      <c r="B54" t="s">
        <v>487</v>
      </c>
      <c r="C54" t="s">
        <v>657</v>
      </c>
      <c r="D54" t="s">
        <v>658</v>
      </c>
      <c r="E54" t="s">
        <v>473</v>
      </c>
      <c r="F54" t="s">
        <v>659</v>
      </c>
      <c r="G54" t="s">
        <v>660</v>
      </c>
      <c r="H54" t="s">
        <v>640</v>
      </c>
    </row>
    <row r="55" spans="1:8" hidden="1" outlineLevel="1">
      <c r="A55" t="s">
        <v>661</v>
      </c>
      <c r="B55" t="s">
        <v>487</v>
      </c>
      <c r="C55" t="s">
        <v>662</v>
      </c>
      <c r="D55" t="s">
        <v>663</v>
      </c>
      <c r="E55" t="s">
        <v>432</v>
      </c>
      <c r="F55" t="s">
        <v>664</v>
      </c>
      <c r="G55" t="s">
        <v>665</v>
      </c>
      <c r="H55" t="s">
        <v>640</v>
      </c>
    </row>
    <row r="56" spans="1:8" hidden="1" outlineLevel="1">
      <c r="A56" t="s">
        <v>666</v>
      </c>
      <c r="B56" t="s">
        <v>487</v>
      </c>
      <c r="C56" t="s">
        <v>667</v>
      </c>
      <c r="D56" t="s">
        <v>668</v>
      </c>
      <c r="E56" t="s">
        <v>439</v>
      </c>
      <c r="F56" t="s">
        <v>669</v>
      </c>
      <c r="G56" t="s">
        <v>670</v>
      </c>
      <c r="H56" t="s">
        <v>640</v>
      </c>
    </row>
    <row r="57" spans="1:8" hidden="1" outlineLevel="1">
      <c r="A57" t="s">
        <v>671</v>
      </c>
      <c r="B57" t="s">
        <v>487</v>
      </c>
      <c r="C57" t="s">
        <v>672</v>
      </c>
      <c r="D57" t="s">
        <v>673</v>
      </c>
      <c r="E57" t="s">
        <v>456</v>
      </c>
      <c r="F57" t="s">
        <v>674</v>
      </c>
      <c r="G57" t="s">
        <v>675</v>
      </c>
      <c r="H57" t="s">
        <v>640</v>
      </c>
    </row>
    <row r="58" spans="1:8" hidden="1" outlineLevel="1">
      <c r="A58" t="s">
        <v>676</v>
      </c>
      <c r="B58" t="s">
        <v>487</v>
      </c>
      <c r="C58" t="s">
        <v>677</v>
      </c>
      <c r="D58" t="s">
        <v>678</v>
      </c>
      <c r="E58" t="s">
        <v>439</v>
      </c>
      <c r="F58" t="s">
        <v>679</v>
      </c>
      <c r="G58" t="s">
        <v>680</v>
      </c>
      <c r="H58" t="s">
        <v>640</v>
      </c>
    </row>
    <row r="59" spans="1:8" hidden="1" outlineLevel="1">
      <c r="A59" t="s">
        <v>681</v>
      </c>
      <c r="B59" t="s">
        <v>487</v>
      </c>
      <c r="C59" t="s">
        <v>682</v>
      </c>
      <c r="D59" t="s">
        <v>683</v>
      </c>
      <c r="E59" t="s">
        <v>432</v>
      </c>
      <c r="F59" t="s">
        <v>684</v>
      </c>
      <c r="G59" t="s">
        <v>685</v>
      </c>
      <c r="H59" t="s">
        <v>640</v>
      </c>
    </row>
    <row r="60" spans="1:8" collapsed="1">
      <c r="A60" t="s">
        <v>111</v>
      </c>
      <c r="B60">
        <v>0</v>
      </c>
      <c r="C60">
        <v>0</v>
      </c>
      <c r="D60" t="s">
        <v>686</v>
      </c>
      <c r="E60" t="s">
        <v>687</v>
      </c>
      <c r="F60">
        <v>4</v>
      </c>
    </row>
    <row r="61" spans="1:8" hidden="1" outlineLevel="1">
      <c r="A61" t="s">
        <v>420</v>
      </c>
      <c r="B61" t="s">
        <v>421</v>
      </c>
      <c r="C61" t="s">
        <v>422</v>
      </c>
      <c r="D61" t="s">
        <v>423</v>
      </c>
      <c r="E61" t="s">
        <v>424</v>
      </c>
      <c r="F61" t="s">
        <v>425</v>
      </c>
      <c r="G61" t="s">
        <v>426</v>
      </c>
      <c r="H61" t="s">
        <v>427</v>
      </c>
    </row>
    <row r="62" spans="1:8" collapsed="1">
      <c r="A62" t="s">
        <v>118</v>
      </c>
      <c r="B62">
        <v>11</v>
      </c>
      <c r="C62">
        <v>0</v>
      </c>
      <c r="D62" t="s">
        <v>688</v>
      </c>
      <c r="E62" t="s">
        <v>689</v>
      </c>
      <c r="F62">
        <v>2</v>
      </c>
    </row>
    <row r="63" spans="1:8" hidden="1" outlineLevel="1">
      <c r="A63" t="s">
        <v>420</v>
      </c>
      <c r="B63" t="s">
        <v>421</v>
      </c>
      <c r="C63" t="s">
        <v>422</v>
      </c>
      <c r="D63" t="s">
        <v>423</v>
      </c>
      <c r="E63" t="s">
        <v>424</v>
      </c>
      <c r="F63" t="s">
        <v>425</v>
      </c>
      <c r="G63" t="s">
        <v>426</v>
      </c>
      <c r="H63" t="s">
        <v>427</v>
      </c>
    </row>
    <row r="64" spans="1:8" hidden="1" outlineLevel="1">
      <c r="A64" t="s">
        <v>690</v>
      </c>
      <c r="B64" t="s">
        <v>429</v>
      </c>
      <c r="C64" t="s">
        <v>691</v>
      </c>
      <c r="D64" t="s">
        <v>692</v>
      </c>
      <c r="E64" t="s">
        <v>432</v>
      </c>
      <c r="F64" t="s">
        <v>693</v>
      </c>
      <c r="G64" t="s">
        <v>694</v>
      </c>
      <c r="H64" t="s">
        <v>695</v>
      </c>
    </row>
    <row r="65" spans="1:8" hidden="1" outlineLevel="1">
      <c r="A65" t="s">
        <v>696</v>
      </c>
      <c r="B65" t="s">
        <v>429</v>
      </c>
      <c r="C65" t="s">
        <v>697</v>
      </c>
      <c r="D65" t="s">
        <v>698</v>
      </c>
      <c r="E65" t="s">
        <v>462</v>
      </c>
      <c r="F65" t="s">
        <v>699</v>
      </c>
      <c r="G65" t="s">
        <v>700</v>
      </c>
      <c r="H65" t="s">
        <v>695</v>
      </c>
    </row>
    <row r="66" spans="1:8" hidden="1" outlineLevel="1">
      <c r="A66" t="s">
        <v>701</v>
      </c>
      <c r="B66" t="s">
        <v>429</v>
      </c>
      <c r="C66" t="s">
        <v>702</v>
      </c>
      <c r="D66" t="s">
        <v>637</v>
      </c>
      <c r="E66" t="s">
        <v>445</v>
      </c>
      <c r="F66" t="s">
        <v>703</v>
      </c>
      <c r="G66" t="s">
        <v>704</v>
      </c>
      <c r="H66" t="s">
        <v>695</v>
      </c>
    </row>
    <row r="67" spans="1:8" hidden="1" outlineLevel="1">
      <c r="A67" t="s">
        <v>705</v>
      </c>
      <c r="B67" t="s">
        <v>429</v>
      </c>
      <c r="C67" t="s">
        <v>706</v>
      </c>
      <c r="D67" t="s">
        <v>707</v>
      </c>
      <c r="E67" t="s">
        <v>445</v>
      </c>
      <c r="F67" t="s">
        <v>708</v>
      </c>
      <c r="G67" t="s">
        <v>709</v>
      </c>
      <c r="H67" t="s">
        <v>695</v>
      </c>
    </row>
    <row r="68" spans="1:8" hidden="1" outlineLevel="1">
      <c r="A68" t="s">
        <v>710</v>
      </c>
      <c r="B68" t="s">
        <v>429</v>
      </c>
      <c r="C68" t="s">
        <v>711</v>
      </c>
      <c r="D68" t="s">
        <v>558</v>
      </c>
      <c r="E68" t="s">
        <v>439</v>
      </c>
      <c r="F68" t="s">
        <v>712</v>
      </c>
      <c r="G68" t="s">
        <v>713</v>
      </c>
      <c r="H68" t="s">
        <v>695</v>
      </c>
    </row>
    <row r="69" spans="1:8" hidden="1" outlineLevel="1">
      <c r="A69" t="s">
        <v>714</v>
      </c>
      <c r="B69" t="s">
        <v>429</v>
      </c>
      <c r="C69" t="s">
        <v>715</v>
      </c>
      <c r="D69" t="s">
        <v>716</v>
      </c>
      <c r="E69" t="s">
        <v>432</v>
      </c>
      <c r="F69" t="s">
        <v>717</v>
      </c>
      <c r="G69" t="s">
        <v>718</v>
      </c>
      <c r="H69" t="s">
        <v>695</v>
      </c>
    </row>
    <row r="70" spans="1:8" hidden="1" outlineLevel="1">
      <c r="A70" t="s">
        <v>719</v>
      </c>
      <c r="B70" t="s">
        <v>429</v>
      </c>
      <c r="C70" t="s">
        <v>720</v>
      </c>
      <c r="D70" t="s">
        <v>716</v>
      </c>
      <c r="E70" t="s">
        <v>721</v>
      </c>
      <c r="F70" t="s">
        <v>722</v>
      </c>
      <c r="G70" t="s">
        <v>723</v>
      </c>
      <c r="H70" t="s">
        <v>695</v>
      </c>
    </row>
    <row r="71" spans="1:8" hidden="1" outlineLevel="1">
      <c r="A71" t="s">
        <v>724</v>
      </c>
      <c r="B71" t="s">
        <v>429</v>
      </c>
      <c r="C71" t="s">
        <v>725</v>
      </c>
      <c r="D71" t="s">
        <v>726</v>
      </c>
      <c r="E71" t="s">
        <v>727</v>
      </c>
      <c r="F71" t="s">
        <v>728</v>
      </c>
      <c r="G71" t="s">
        <v>729</v>
      </c>
      <c r="H71" t="s">
        <v>695</v>
      </c>
    </row>
    <row r="72" spans="1:8" hidden="1" outlineLevel="1">
      <c r="A72" t="s">
        <v>730</v>
      </c>
      <c r="B72" t="s">
        <v>429</v>
      </c>
      <c r="C72" t="s">
        <v>731</v>
      </c>
      <c r="D72" t="s">
        <v>732</v>
      </c>
      <c r="E72" t="s">
        <v>733</v>
      </c>
      <c r="F72" t="s">
        <v>734</v>
      </c>
      <c r="G72" t="s">
        <v>735</v>
      </c>
      <c r="H72" t="s">
        <v>695</v>
      </c>
    </row>
    <row r="73" spans="1:8" hidden="1" outlineLevel="1">
      <c r="A73" t="s">
        <v>736</v>
      </c>
      <c r="B73" t="s">
        <v>429</v>
      </c>
      <c r="C73" t="s">
        <v>720</v>
      </c>
      <c r="D73" t="s">
        <v>737</v>
      </c>
      <c r="E73" t="s">
        <v>721</v>
      </c>
      <c r="F73" t="s">
        <v>738</v>
      </c>
      <c r="G73" t="s">
        <v>739</v>
      </c>
      <c r="H73" t="s">
        <v>695</v>
      </c>
    </row>
    <row r="74" spans="1:8" collapsed="1">
      <c r="A74" t="s">
        <v>113</v>
      </c>
      <c r="B74">
        <v>78</v>
      </c>
      <c r="C74">
        <v>5</v>
      </c>
      <c r="D74" t="s">
        <v>740</v>
      </c>
      <c r="E74" t="s">
        <v>741</v>
      </c>
      <c r="F74">
        <v>1</v>
      </c>
    </row>
    <row r="75" spans="1:8" hidden="1" outlineLevel="1">
      <c r="A75" t="s">
        <v>420</v>
      </c>
      <c r="B75" t="s">
        <v>421</v>
      </c>
      <c r="C75" t="s">
        <v>422</v>
      </c>
      <c r="D75" t="s">
        <v>423</v>
      </c>
      <c r="E75" t="s">
        <v>424</v>
      </c>
      <c r="F75" t="s">
        <v>425</v>
      </c>
      <c r="G75" t="s">
        <v>426</v>
      </c>
      <c r="H75" t="s">
        <v>427</v>
      </c>
    </row>
    <row r="76" spans="1:8" hidden="1" outlineLevel="1">
      <c r="A76" t="s">
        <v>742</v>
      </c>
      <c r="B76" t="s">
        <v>487</v>
      </c>
      <c r="C76" t="s">
        <v>743</v>
      </c>
      <c r="D76" t="s">
        <v>606</v>
      </c>
      <c r="E76" t="s">
        <v>432</v>
      </c>
      <c r="F76" t="s">
        <v>744</v>
      </c>
      <c r="G76" t="s">
        <v>745</v>
      </c>
      <c r="H76" t="s">
        <v>746</v>
      </c>
    </row>
    <row r="77" spans="1:8" hidden="1" outlineLevel="1">
      <c r="A77" t="s">
        <v>747</v>
      </c>
      <c r="B77" t="s">
        <v>487</v>
      </c>
      <c r="C77" t="s">
        <v>748</v>
      </c>
      <c r="D77" t="s">
        <v>749</v>
      </c>
      <c r="E77" t="s">
        <v>439</v>
      </c>
      <c r="F77" t="s">
        <v>750</v>
      </c>
      <c r="G77" t="s">
        <v>751</v>
      </c>
      <c r="H77" t="s">
        <v>746</v>
      </c>
    </row>
    <row r="78" spans="1:8" hidden="1" outlineLevel="1">
      <c r="A78" t="s">
        <v>752</v>
      </c>
      <c r="B78" t="s">
        <v>487</v>
      </c>
      <c r="C78" t="s">
        <v>753</v>
      </c>
      <c r="D78" t="s">
        <v>754</v>
      </c>
      <c r="E78" t="s">
        <v>445</v>
      </c>
      <c r="F78" t="s">
        <v>755</v>
      </c>
      <c r="G78" t="s">
        <v>756</v>
      </c>
      <c r="H78" t="s">
        <v>746</v>
      </c>
    </row>
    <row r="79" spans="1:8" hidden="1" outlineLevel="1">
      <c r="A79" t="s">
        <v>757</v>
      </c>
      <c r="B79" t="s">
        <v>487</v>
      </c>
      <c r="C79" t="s">
        <v>758</v>
      </c>
      <c r="D79" t="s">
        <v>759</v>
      </c>
      <c r="E79" t="s">
        <v>462</v>
      </c>
      <c r="F79" t="s">
        <v>760</v>
      </c>
      <c r="G79" t="s">
        <v>761</v>
      </c>
      <c r="H79" t="s">
        <v>746</v>
      </c>
    </row>
    <row r="80" spans="1:8" hidden="1" outlineLevel="1">
      <c r="A80" t="s">
        <v>762</v>
      </c>
      <c r="B80" t="s">
        <v>487</v>
      </c>
      <c r="C80" t="s">
        <v>763</v>
      </c>
      <c r="D80" t="s">
        <v>764</v>
      </c>
      <c r="E80" t="s">
        <v>432</v>
      </c>
      <c r="F80" t="s">
        <v>765</v>
      </c>
      <c r="G80" t="s">
        <v>766</v>
      </c>
      <c r="H80" t="s">
        <v>746</v>
      </c>
    </row>
    <row r="81" spans="1:8" hidden="1" outlineLevel="1">
      <c r="A81" t="s">
        <v>767</v>
      </c>
      <c r="B81" t="s">
        <v>487</v>
      </c>
      <c r="C81" t="s">
        <v>768</v>
      </c>
      <c r="D81" t="s">
        <v>769</v>
      </c>
      <c r="E81" t="s">
        <v>445</v>
      </c>
      <c r="F81" t="s">
        <v>770</v>
      </c>
      <c r="G81" t="s">
        <v>771</v>
      </c>
      <c r="H81" t="s">
        <v>746</v>
      </c>
    </row>
    <row r="82" spans="1:8" hidden="1" outlineLevel="1">
      <c r="A82" t="s">
        <v>772</v>
      </c>
      <c r="B82" t="s">
        <v>487</v>
      </c>
      <c r="C82" t="s">
        <v>773</v>
      </c>
      <c r="D82" t="s">
        <v>774</v>
      </c>
      <c r="E82" t="s">
        <v>473</v>
      </c>
      <c r="F82" t="s">
        <v>775</v>
      </c>
      <c r="G82" t="s">
        <v>776</v>
      </c>
      <c r="H82" t="s">
        <v>746</v>
      </c>
    </row>
    <row r="83" spans="1:8" hidden="1" outlineLevel="1">
      <c r="A83" t="s">
        <v>777</v>
      </c>
      <c r="B83" t="s">
        <v>487</v>
      </c>
      <c r="C83" t="s">
        <v>778</v>
      </c>
      <c r="D83" t="s">
        <v>779</v>
      </c>
      <c r="E83" t="s">
        <v>456</v>
      </c>
      <c r="F83" t="s">
        <v>780</v>
      </c>
      <c r="G83" t="s">
        <v>781</v>
      </c>
      <c r="H83" t="s">
        <v>746</v>
      </c>
    </row>
    <row r="84" spans="1:8" hidden="1" outlineLevel="1">
      <c r="A84" t="s">
        <v>782</v>
      </c>
      <c r="B84" t="s">
        <v>487</v>
      </c>
      <c r="C84" t="s">
        <v>783</v>
      </c>
      <c r="D84" t="s">
        <v>784</v>
      </c>
      <c r="E84" t="s">
        <v>439</v>
      </c>
      <c r="F84" t="s">
        <v>785</v>
      </c>
      <c r="G84" t="s">
        <v>786</v>
      </c>
      <c r="H84" t="s">
        <v>746</v>
      </c>
    </row>
    <row r="85" spans="1:8" hidden="1" outlineLevel="1">
      <c r="A85" t="s">
        <v>787</v>
      </c>
      <c r="B85" t="s">
        <v>487</v>
      </c>
      <c r="C85" t="s">
        <v>788</v>
      </c>
      <c r="D85" t="s">
        <v>789</v>
      </c>
      <c r="E85" t="s">
        <v>445</v>
      </c>
      <c r="F85" t="s">
        <v>790</v>
      </c>
      <c r="G85" t="s">
        <v>791</v>
      </c>
      <c r="H85" t="s">
        <v>746</v>
      </c>
    </row>
    <row r="86" spans="1:8" collapsed="1">
      <c r="A86" t="s">
        <v>90</v>
      </c>
      <c r="B86">
        <v>5</v>
      </c>
      <c r="C86">
        <v>1</v>
      </c>
      <c r="D86" t="s">
        <v>792</v>
      </c>
      <c r="E86" t="s">
        <v>793</v>
      </c>
      <c r="F86">
        <v>1</v>
      </c>
    </row>
    <row r="87" spans="1:8" hidden="1" outlineLevel="1">
      <c r="A87" t="s">
        <v>420</v>
      </c>
      <c r="B87" t="s">
        <v>421</v>
      </c>
      <c r="C87" t="s">
        <v>422</v>
      </c>
      <c r="D87" t="s">
        <v>423</v>
      </c>
      <c r="E87" t="s">
        <v>424</v>
      </c>
      <c r="F87" t="s">
        <v>425</v>
      </c>
      <c r="G87" t="s">
        <v>426</v>
      </c>
      <c r="H87" t="s">
        <v>427</v>
      </c>
    </row>
    <row r="88" spans="1:8" hidden="1" outlineLevel="1">
      <c r="A88" t="s">
        <v>794</v>
      </c>
      <c r="B88" t="s">
        <v>487</v>
      </c>
      <c r="C88" t="s">
        <v>795</v>
      </c>
      <c r="D88" t="s">
        <v>796</v>
      </c>
      <c r="E88" t="s">
        <v>432</v>
      </c>
      <c r="F88" t="s">
        <v>797</v>
      </c>
      <c r="G88" t="s">
        <v>798</v>
      </c>
      <c r="H88" t="s">
        <v>799</v>
      </c>
    </row>
    <row r="89" spans="1:8" hidden="1" outlineLevel="1">
      <c r="A89" t="s">
        <v>800</v>
      </c>
      <c r="B89" t="s">
        <v>487</v>
      </c>
      <c r="C89" t="s">
        <v>801</v>
      </c>
      <c r="D89" t="s">
        <v>663</v>
      </c>
      <c r="E89" t="s">
        <v>473</v>
      </c>
      <c r="F89" t="s">
        <v>802</v>
      </c>
      <c r="G89" t="s">
        <v>803</v>
      </c>
      <c r="H89" t="s">
        <v>799</v>
      </c>
    </row>
    <row r="90" spans="1:8" hidden="1" outlineLevel="1">
      <c r="A90" t="s">
        <v>804</v>
      </c>
      <c r="B90" t="s">
        <v>487</v>
      </c>
      <c r="C90" t="s">
        <v>805</v>
      </c>
      <c r="D90" t="s">
        <v>806</v>
      </c>
      <c r="E90" t="s">
        <v>456</v>
      </c>
      <c r="F90" t="s">
        <v>807</v>
      </c>
      <c r="G90" t="s">
        <v>808</v>
      </c>
      <c r="H90" t="s">
        <v>799</v>
      </c>
    </row>
    <row r="91" spans="1:8" hidden="1" outlineLevel="1">
      <c r="A91" t="s">
        <v>809</v>
      </c>
      <c r="B91" t="s">
        <v>487</v>
      </c>
      <c r="C91" t="s">
        <v>810</v>
      </c>
      <c r="D91" t="s">
        <v>811</v>
      </c>
      <c r="E91" t="s">
        <v>462</v>
      </c>
      <c r="F91" t="s">
        <v>812</v>
      </c>
      <c r="G91" t="s">
        <v>813</v>
      </c>
      <c r="H91" t="s">
        <v>799</v>
      </c>
    </row>
    <row r="92" spans="1:8" hidden="1" outlineLevel="1">
      <c r="A92" t="s">
        <v>814</v>
      </c>
      <c r="B92" t="s">
        <v>487</v>
      </c>
      <c r="C92" t="s">
        <v>815</v>
      </c>
      <c r="D92" t="s">
        <v>816</v>
      </c>
      <c r="E92" t="s">
        <v>473</v>
      </c>
      <c r="F92" t="s">
        <v>817</v>
      </c>
      <c r="G92" t="s">
        <v>818</v>
      </c>
      <c r="H92" t="s">
        <v>799</v>
      </c>
    </row>
    <row r="93" spans="1:8" collapsed="1">
      <c r="A93" t="s">
        <v>102</v>
      </c>
      <c r="B93">
        <v>12</v>
      </c>
      <c r="C93">
        <v>0</v>
      </c>
      <c r="D93" t="s">
        <v>819</v>
      </c>
      <c r="E93" t="s">
        <v>820</v>
      </c>
      <c r="F93">
        <v>2</v>
      </c>
    </row>
    <row r="94" spans="1:8" hidden="1" outlineLevel="1">
      <c r="A94" t="s">
        <v>420</v>
      </c>
      <c r="B94" t="s">
        <v>421</v>
      </c>
      <c r="C94" t="s">
        <v>422</v>
      </c>
      <c r="D94" t="s">
        <v>423</v>
      </c>
      <c r="E94" t="s">
        <v>424</v>
      </c>
      <c r="F94" t="s">
        <v>425</v>
      </c>
      <c r="G94" t="s">
        <v>426</v>
      </c>
      <c r="H94" t="s">
        <v>427</v>
      </c>
    </row>
    <row r="95" spans="1:8" hidden="1" outlineLevel="1">
      <c r="A95" t="s">
        <v>821</v>
      </c>
      <c r="B95" t="s">
        <v>487</v>
      </c>
      <c r="C95" t="s">
        <v>822</v>
      </c>
      <c r="D95" t="s">
        <v>823</v>
      </c>
      <c r="E95" t="s">
        <v>462</v>
      </c>
      <c r="F95" t="s">
        <v>824</v>
      </c>
      <c r="G95" t="s">
        <v>825</v>
      </c>
      <c r="H95" t="s">
        <v>826</v>
      </c>
    </row>
    <row r="96" spans="1:8" hidden="1" outlineLevel="1">
      <c r="A96" t="s">
        <v>827</v>
      </c>
      <c r="B96" t="s">
        <v>487</v>
      </c>
      <c r="C96" t="s">
        <v>828</v>
      </c>
      <c r="D96" t="s">
        <v>829</v>
      </c>
      <c r="E96" t="s">
        <v>445</v>
      </c>
      <c r="F96" t="s">
        <v>830</v>
      </c>
      <c r="G96" t="s">
        <v>831</v>
      </c>
      <c r="H96" t="s">
        <v>826</v>
      </c>
    </row>
    <row r="97" spans="1:8" hidden="1" outlineLevel="1">
      <c r="A97" t="s">
        <v>832</v>
      </c>
      <c r="B97" t="s">
        <v>487</v>
      </c>
      <c r="C97" t="s">
        <v>833</v>
      </c>
      <c r="D97" t="s">
        <v>834</v>
      </c>
      <c r="E97" t="s">
        <v>456</v>
      </c>
      <c r="F97" t="s">
        <v>835</v>
      </c>
      <c r="G97" t="s">
        <v>836</v>
      </c>
      <c r="H97" t="s">
        <v>826</v>
      </c>
    </row>
    <row r="98" spans="1:8" hidden="1" outlineLevel="1">
      <c r="A98" t="s">
        <v>837</v>
      </c>
      <c r="B98" t="s">
        <v>487</v>
      </c>
      <c r="C98" t="s">
        <v>838</v>
      </c>
      <c r="D98" t="s">
        <v>839</v>
      </c>
      <c r="E98" t="s">
        <v>840</v>
      </c>
      <c r="F98" t="s">
        <v>841</v>
      </c>
      <c r="G98" t="s">
        <v>842</v>
      </c>
      <c r="H98" t="s">
        <v>826</v>
      </c>
    </row>
    <row r="99" spans="1:8" hidden="1" outlineLevel="1">
      <c r="A99" t="s">
        <v>843</v>
      </c>
      <c r="B99" t="s">
        <v>487</v>
      </c>
      <c r="C99" t="s">
        <v>844</v>
      </c>
      <c r="D99" t="s">
        <v>611</v>
      </c>
      <c r="E99" t="s">
        <v>845</v>
      </c>
      <c r="F99" t="s">
        <v>846</v>
      </c>
      <c r="G99" t="s">
        <v>847</v>
      </c>
      <c r="H99" t="s">
        <v>826</v>
      </c>
    </row>
    <row r="100" spans="1:8" hidden="1" outlineLevel="1">
      <c r="A100" t="s">
        <v>848</v>
      </c>
      <c r="B100" t="s">
        <v>487</v>
      </c>
      <c r="C100" t="s">
        <v>849</v>
      </c>
      <c r="D100" t="s">
        <v>850</v>
      </c>
      <c r="E100" t="s">
        <v>851</v>
      </c>
      <c r="F100" t="s">
        <v>852</v>
      </c>
      <c r="G100" t="s">
        <v>853</v>
      </c>
      <c r="H100" t="s">
        <v>826</v>
      </c>
    </row>
    <row r="101" spans="1:8" hidden="1" outlineLevel="1">
      <c r="A101" t="s">
        <v>854</v>
      </c>
      <c r="B101" t="s">
        <v>487</v>
      </c>
      <c r="C101" t="s">
        <v>855</v>
      </c>
      <c r="D101" t="s">
        <v>856</v>
      </c>
      <c r="E101" t="s">
        <v>857</v>
      </c>
      <c r="F101" t="s">
        <v>858</v>
      </c>
      <c r="G101" t="s">
        <v>859</v>
      </c>
      <c r="H101" t="s">
        <v>826</v>
      </c>
    </row>
    <row r="102" spans="1:8" hidden="1" outlineLevel="1">
      <c r="A102" t="s">
        <v>860</v>
      </c>
      <c r="B102" t="s">
        <v>487</v>
      </c>
      <c r="C102" t="s">
        <v>861</v>
      </c>
      <c r="D102" t="s">
        <v>856</v>
      </c>
      <c r="E102" t="s">
        <v>857</v>
      </c>
      <c r="F102" t="s">
        <v>862</v>
      </c>
      <c r="G102" t="s">
        <v>863</v>
      </c>
      <c r="H102" t="s">
        <v>826</v>
      </c>
    </row>
    <row r="103" spans="1:8" hidden="1" outlineLevel="1">
      <c r="A103" t="s">
        <v>864</v>
      </c>
      <c r="B103" t="s">
        <v>487</v>
      </c>
      <c r="C103" t="s">
        <v>865</v>
      </c>
      <c r="D103" t="s">
        <v>866</v>
      </c>
      <c r="E103" t="s">
        <v>867</v>
      </c>
      <c r="F103" t="s">
        <v>868</v>
      </c>
      <c r="G103" t="s">
        <v>869</v>
      </c>
      <c r="H103" t="s">
        <v>826</v>
      </c>
    </row>
    <row r="104" spans="1:8" hidden="1" outlineLevel="1">
      <c r="A104" t="s">
        <v>870</v>
      </c>
      <c r="B104" t="s">
        <v>487</v>
      </c>
      <c r="C104" t="s">
        <v>871</v>
      </c>
      <c r="D104" t="s">
        <v>872</v>
      </c>
      <c r="E104" t="s">
        <v>873</v>
      </c>
      <c r="F104" t="s">
        <v>874</v>
      </c>
      <c r="G104" t="s">
        <v>481</v>
      </c>
      <c r="H104" t="s">
        <v>826</v>
      </c>
    </row>
    <row r="105" spans="1:8" collapsed="1">
      <c r="A105" t="s">
        <v>136</v>
      </c>
      <c r="B105">
        <v>337</v>
      </c>
      <c r="C105">
        <v>21</v>
      </c>
      <c r="D105" t="s">
        <v>875</v>
      </c>
      <c r="E105" t="s">
        <v>876</v>
      </c>
      <c r="F105">
        <v>1</v>
      </c>
    </row>
    <row r="106" spans="1:8" hidden="1" outlineLevel="1">
      <c r="A106" t="s">
        <v>420</v>
      </c>
      <c r="B106" t="s">
        <v>421</v>
      </c>
      <c r="C106" t="s">
        <v>422</v>
      </c>
      <c r="D106" t="s">
        <v>423</v>
      </c>
      <c r="E106" t="s">
        <v>424</v>
      </c>
      <c r="F106" t="s">
        <v>425</v>
      </c>
      <c r="G106" t="s">
        <v>426</v>
      </c>
      <c r="H106" t="s">
        <v>427</v>
      </c>
    </row>
    <row r="107" spans="1:8" hidden="1" outlineLevel="1">
      <c r="A107" t="s">
        <v>877</v>
      </c>
      <c r="B107" t="s">
        <v>487</v>
      </c>
      <c r="C107" t="s">
        <v>878</v>
      </c>
      <c r="D107" t="s">
        <v>879</v>
      </c>
      <c r="E107" t="s">
        <v>432</v>
      </c>
      <c r="F107" t="s">
        <v>880</v>
      </c>
      <c r="G107" t="s">
        <v>881</v>
      </c>
      <c r="H107" t="s">
        <v>882</v>
      </c>
    </row>
    <row r="108" spans="1:8" hidden="1" outlineLevel="1">
      <c r="A108" t="s">
        <v>883</v>
      </c>
      <c r="B108" t="s">
        <v>487</v>
      </c>
      <c r="C108" t="s">
        <v>884</v>
      </c>
      <c r="D108" t="s">
        <v>885</v>
      </c>
      <c r="E108" t="s">
        <v>473</v>
      </c>
      <c r="F108" t="s">
        <v>886</v>
      </c>
      <c r="G108" t="s">
        <v>887</v>
      </c>
      <c r="H108" t="s">
        <v>882</v>
      </c>
    </row>
    <row r="109" spans="1:8" hidden="1" outlineLevel="1">
      <c r="A109" t="s">
        <v>888</v>
      </c>
      <c r="B109" t="s">
        <v>487</v>
      </c>
      <c r="C109" t="s">
        <v>889</v>
      </c>
      <c r="D109" t="s">
        <v>890</v>
      </c>
      <c r="E109" t="s">
        <v>439</v>
      </c>
      <c r="F109" t="s">
        <v>891</v>
      </c>
      <c r="G109" t="s">
        <v>892</v>
      </c>
      <c r="H109" t="s">
        <v>882</v>
      </c>
    </row>
    <row r="110" spans="1:8" hidden="1" outlineLevel="1">
      <c r="A110" t="s">
        <v>893</v>
      </c>
      <c r="B110" t="s">
        <v>487</v>
      </c>
      <c r="C110" t="s">
        <v>894</v>
      </c>
      <c r="D110" t="s">
        <v>779</v>
      </c>
      <c r="E110" t="s">
        <v>462</v>
      </c>
      <c r="F110" t="s">
        <v>895</v>
      </c>
      <c r="G110" t="s">
        <v>896</v>
      </c>
      <c r="H110" t="s">
        <v>882</v>
      </c>
    </row>
    <row r="111" spans="1:8" hidden="1" outlineLevel="1">
      <c r="A111" t="s">
        <v>897</v>
      </c>
      <c r="B111" t="s">
        <v>487</v>
      </c>
      <c r="C111" t="s">
        <v>898</v>
      </c>
      <c r="D111" t="s">
        <v>591</v>
      </c>
      <c r="E111" t="s">
        <v>473</v>
      </c>
      <c r="F111" t="s">
        <v>899</v>
      </c>
      <c r="G111" t="s">
        <v>900</v>
      </c>
      <c r="H111" t="s">
        <v>882</v>
      </c>
    </row>
    <row r="112" spans="1:8" hidden="1" outlineLevel="1">
      <c r="A112" t="s">
        <v>901</v>
      </c>
      <c r="B112" t="s">
        <v>487</v>
      </c>
      <c r="C112" t="s">
        <v>902</v>
      </c>
      <c r="D112" t="s">
        <v>903</v>
      </c>
      <c r="E112" t="s">
        <v>432</v>
      </c>
      <c r="F112" t="s">
        <v>904</v>
      </c>
      <c r="G112" t="s">
        <v>905</v>
      </c>
      <c r="H112" t="s">
        <v>882</v>
      </c>
    </row>
    <row r="113" spans="1:8" hidden="1" outlineLevel="1">
      <c r="A113" t="s">
        <v>906</v>
      </c>
      <c r="B113" t="s">
        <v>487</v>
      </c>
      <c r="C113" t="s">
        <v>907</v>
      </c>
      <c r="D113" t="s">
        <v>908</v>
      </c>
      <c r="E113" t="s">
        <v>462</v>
      </c>
      <c r="F113" t="s">
        <v>909</v>
      </c>
      <c r="G113" t="s">
        <v>910</v>
      </c>
      <c r="H113" t="s">
        <v>882</v>
      </c>
    </row>
    <row r="114" spans="1:8" hidden="1" outlineLevel="1">
      <c r="A114" t="s">
        <v>911</v>
      </c>
      <c r="B114" t="s">
        <v>487</v>
      </c>
      <c r="C114" t="s">
        <v>912</v>
      </c>
      <c r="D114" t="s">
        <v>913</v>
      </c>
      <c r="E114" t="s">
        <v>445</v>
      </c>
      <c r="F114" t="s">
        <v>914</v>
      </c>
      <c r="G114" t="s">
        <v>915</v>
      </c>
      <c r="H114" t="s">
        <v>882</v>
      </c>
    </row>
    <row r="115" spans="1:8" hidden="1" outlineLevel="1">
      <c r="A115" t="s">
        <v>916</v>
      </c>
      <c r="B115" t="s">
        <v>487</v>
      </c>
      <c r="C115" t="s">
        <v>917</v>
      </c>
      <c r="D115" t="s">
        <v>918</v>
      </c>
      <c r="E115" t="s">
        <v>473</v>
      </c>
      <c r="F115" t="s">
        <v>919</v>
      </c>
      <c r="G115" t="s">
        <v>920</v>
      </c>
      <c r="H115" t="s">
        <v>882</v>
      </c>
    </row>
    <row r="116" spans="1:8" hidden="1" outlineLevel="1">
      <c r="A116" t="s">
        <v>921</v>
      </c>
      <c r="B116" t="s">
        <v>487</v>
      </c>
      <c r="C116" t="s">
        <v>922</v>
      </c>
      <c r="D116" t="s">
        <v>923</v>
      </c>
      <c r="E116" t="s">
        <v>456</v>
      </c>
      <c r="F116" t="s">
        <v>924</v>
      </c>
      <c r="G116" t="s">
        <v>925</v>
      </c>
      <c r="H116" t="s">
        <v>882</v>
      </c>
    </row>
    <row r="117" spans="1:8" collapsed="1">
      <c r="A117" t="s">
        <v>112</v>
      </c>
      <c r="B117">
        <v>6</v>
      </c>
      <c r="C117">
        <v>0</v>
      </c>
      <c r="D117" t="s">
        <v>926</v>
      </c>
      <c r="E117" t="s">
        <v>927</v>
      </c>
      <c r="F117">
        <v>2</v>
      </c>
    </row>
    <row r="118" spans="1:8" hidden="1" outlineLevel="1">
      <c r="A118" t="s">
        <v>420</v>
      </c>
      <c r="B118" t="s">
        <v>421</v>
      </c>
      <c r="C118" t="s">
        <v>422</v>
      </c>
      <c r="D118" t="s">
        <v>423</v>
      </c>
      <c r="E118" t="s">
        <v>424</v>
      </c>
      <c r="F118" t="s">
        <v>425</v>
      </c>
      <c r="G118" t="s">
        <v>426</v>
      </c>
      <c r="H118" t="s">
        <v>427</v>
      </c>
    </row>
    <row r="119" spans="1:8" hidden="1" outlineLevel="1">
      <c r="A119" t="s">
        <v>928</v>
      </c>
      <c r="B119" t="s">
        <v>487</v>
      </c>
      <c r="C119" t="s">
        <v>929</v>
      </c>
      <c r="D119" t="s">
        <v>477</v>
      </c>
      <c r="E119" t="s">
        <v>462</v>
      </c>
      <c r="F119" t="s">
        <v>930</v>
      </c>
      <c r="G119" t="s">
        <v>931</v>
      </c>
      <c r="H119" t="s">
        <v>932</v>
      </c>
    </row>
    <row r="120" spans="1:8" hidden="1" outlineLevel="1">
      <c r="A120" t="s">
        <v>933</v>
      </c>
      <c r="B120" t="s">
        <v>487</v>
      </c>
      <c r="C120" t="s">
        <v>934</v>
      </c>
      <c r="D120" t="s">
        <v>935</v>
      </c>
      <c r="E120" t="s">
        <v>936</v>
      </c>
      <c r="F120" t="s">
        <v>937</v>
      </c>
      <c r="G120" t="s">
        <v>481</v>
      </c>
      <c r="H120" t="s">
        <v>932</v>
      </c>
    </row>
    <row r="121" spans="1:8" hidden="1" outlineLevel="1">
      <c r="A121" t="s">
        <v>938</v>
      </c>
      <c r="B121" t="s">
        <v>487</v>
      </c>
      <c r="C121" t="s">
        <v>939</v>
      </c>
      <c r="D121" t="s">
        <v>903</v>
      </c>
      <c r="E121" t="s">
        <v>727</v>
      </c>
      <c r="F121" t="s">
        <v>940</v>
      </c>
      <c r="G121" t="s">
        <v>941</v>
      </c>
      <c r="H121" t="s">
        <v>932</v>
      </c>
    </row>
    <row r="122" spans="1:8" hidden="1" outlineLevel="1">
      <c r="A122" t="s">
        <v>942</v>
      </c>
      <c r="B122" t="s">
        <v>487</v>
      </c>
      <c r="C122" t="s">
        <v>943</v>
      </c>
      <c r="D122" t="s">
        <v>944</v>
      </c>
      <c r="E122" t="s">
        <v>945</v>
      </c>
      <c r="F122" t="s">
        <v>946</v>
      </c>
      <c r="G122" t="s">
        <v>481</v>
      </c>
      <c r="H122" t="s">
        <v>932</v>
      </c>
    </row>
    <row r="123" spans="1:8" hidden="1" outlineLevel="1">
      <c r="A123" t="s">
        <v>947</v>
      </c>
      <c r="B123" t="s">
        <v>487</v>
      </c>
      <c r="C123" t="s">
        <v>948</v>
      </c>
      <c r="D123" t="s">
        <v>944</v>
      </c>
      <c r="E123" t="s">
        <v>857</v>
      </c>
      <c r="F123" t="s">
        <v>949</v>
      </c>
      <c r="G123" t="s">
        <v>481</v>
      </c>
      <c r="H123" t="s">
        <v>932</v>
      </c>
    </row>
    <row r="124" spans="1:8" hidden="1" outlineLevel="1">
      <c r="A124" t="s">
        <v>950</v>
      </c>
      <c r="B124" t="s">
        <v>487</v>
      </c>
      <c r="C124" t="s">
        <v>951</v>
      </c>
      <c r="D124" t="s">
        <v>952</v>
      </c>
      <c r="E124" t="s">
        <v>953</v>
      </c>
      <c r="F124" t="s">
        <v>954</v>
      </c>
      <c r="G124" t="s">
        <v>481</v>
      </c>
      <c r="H124" t="s">
        <v>932</v>
      </c>
    </row>
    <row r="125" spans="1:8" collapsed="1">
      <c r="A125" t="s">
        <v>145</v>
      </c>
      <c r="B125">
        <v>1</v>
      </c>
      <c r="C125">
        <v>0</v>
      </c>
      <c r="D125" t="s">
        <v>955</v>
      </c>
      <c r="E125" t="s">
        <v>956</v>
      </c>
      <c r="F125">
        <v>2</v>
      </c>
    </row>
    <row r="126" spans="1:8" hidden="1" outlineLevel="1">
      <c r="A126" t="s">
        <v>420</v>
      </c>
      <c r="B126" t="s">
        <v>421</v>
      </c>
      <c r="C126" t="s">
        <v>422</v>
      </c>
      <c r="D126" t="s">
        <v>423</v>
      </c>
      <c r="E126" t="s">
        <v>424</v>
      </c>
      <c r="F126" t="s">
        <v>425</v>
      </c>
      <c r="G126" t="s">
        <v>426</v>
      </c>
      <c r="H126" t="s">
        <v>427</v>
      </c>
    </row>
    <row r="127" spans="1:8" hidden="1" outlineLevel="1">
      <c r="A127" t="s">
        <v>957</v>
      </c>
      <c r="B127" t="s">
        <v>487</v>
      </c>
      <c r="C127" t="s">
        <v>958</v>
      </c>
      <c r="D127" t="s">
        <v>444</v>
      </c>
      <c r="E127" t="s">
        <v>462</v>
      </c>
      <c r="F127" t="s">
        <v>959</v>
      </c>
      <c r="G127" t="s">
        <v>960</v>
      </c>
      <c r="H127" t="s">
        <v>961</v>
      </c>
    </row>
    <row r="128" spans="1:8" collapsed="1">
      <c r="A128" t="s">
        <v>151</v>
      </c>
      <c r="B128">
        <v>49</v>
      </c>
      <c r="C128">
        <v>4</v>
      </c>
      <c r="D128" t="s">
        <v>962</v>
      </c>
      <c r="E128" t="s">
        <v>963</v>
      </c>
      <c r="F128">
        <v>1</v>
      </c>
    </row>
    <row r="129" spans="1:8" hidden="1" outlineLevel="1">
      <c r="A129" t="s">
        <v>420</v>
      </c>
      <c r="B129" t="s">
        <v>421</v>
      </c>
      <c r="C129" t="s">
        <v>422</v>
      </c>
      <c r="D129" t="s">
        <v>423</v>
      </c>
      <c r="E129" t="s">
        <v>424</v>
      </c>
      <c r="F129" t="s">
        <v>425</v>
      </c>
      <c r="G129" t="s">
        <v>426</v>
      </c>
      <c r="H129" t="s">
        <v>427</v>
      </c>
    </row>
    <row r="130" spans="1:8" hidden="1" outlineLevel="1">
      <c r="A130" t="s">
        <v>964</v>
      </c>
      <c r="B130" t="s">
        <v>487</v>
      </c>
      <c r="C130" t="s">
        <v>965</v>
      </c>
      <c r="D130" t="s">
        <v>966</v>
      </c>
      <c r="E130" t="s">
        <v>439</v>
      </c>
      <c r="F130" t="s">
        <v>967</v>
      </c>
      <c r="G130" t="s">
        <v>968</v>
      </c>
      <c r="H130" t="s">
        <v>969</v>
      </c>
    </row>
    <row r="131" spans="1:8" hidden="1" outlineLevel="1">
      <c r="A131" t="s">
        <v>970</v>
      </c>
      <c r="B131" t="s">
        <v>487</v>
      </c>
      <c r="C131" t="s">
        <v>971</v>
      </c>
      <c r="D131" t="s">
        <v>972</v>
      </c>
      <c r="E131" t="s">
        <v>439</v>
      </c>
      <c r="F131" t="s">
        <v>973</v>
      </c>
      <c r="G131" t="s">
        <v>974</v>
      </c>
      <c r="H131" t="s">
        <v>969</v>
      </c>
    </row>
    <row r="132" spans="1:8" hidden="1" outlineLevel="1">
      <c r="A132" t="s">
        <v>975</v>
      </c>
      <c r="B132" t="s">
        <v>487</v>
      </c>
      <c r="C132" t="s">
        <v>976</v>
      </c>
      <c r="D132" t="s">
        <v>903</v>
      </c>
      <c r="E132" t="s">
        <v>456</v>
      </c>
      <c r="F132" t="s">
        <v>977</v>
      </c>
      <c r="G132" t="s">
        <v>978</v>
      </c>
      <c r="H132" t="s">
        <v>969</v>
      </c>
    </row>
    <row r="133" spans="1:8" hidden="1" outlineLevel="1">
      <c r="A133" t="s">
        <v>979</v>
      </c>
      <c r="B133" t="s">
        <v>487</v>
      </c>
      <c r="C133" t="s">
        <v>980</v>
      </c>
      <c r="D133" t="s">
        <v>981</v>
      </c>
      <c r="E133" t="s">
        <v>439</v>
      </c>
      <c r="F133" t="s">
        <v>982</v>
      </c>
      <c r="G133" t="s">
        <v>983</v>
      </c>
      <c r="H133" t="s">
        <v>969</v>
      </c>
    </row>
    <row r="134" spans="1:8" hidden="1" outlineLevel="1">
      <c r="A134" t="s">
        <v>984</v>
      </c>
      <c r="B134" t="s">
        <v>487</v>
      </c>
      <c r="C134" t="s">
        <v>985</v>
      </c>
      <c r="D134" t="s">
        <v>986</v>
      </c>
      <c r="E134" t="s">
        <v>473</v>
      </c>
      <c r="F134" t="s">
        <v>987</v>
      </c>
      <c r="G134" t="s">
        <v>988</v>
      </c>
      <c r="H134" t="s">
        <v>969</v>
      </c>
    </row>
    <row r="135" spans="1:8" hidden="1" outlineLevel="1">
      <c r="A135" t="s">
        <v>989</v>
      </c>
      <c r="B135" t="s">
        <v>487</v>
      </c>
      <c r="C135" t="s">
        <v>990</v>
      </c>
      <c r="D135" t="s">
        <v>991</v>
      </c>
      <c r="E135" t="s">
        <v>456</v>
      </c>
      <c r="F135" t="s">
        <v>992</v>
      </c>
      <c r="G135" t="s">
        <v>993</v>
      </c>
      <c r="H135" t="s">
        <v>969</v>
      </c>
    </row>
    <row r="136" spans="1:8" hidden="1" outlineLevel="1">
      <c r="A136" t="s">
        <v>994</v>
      </c>
      <c r="B136" t="s">
        <v>487</v>
      </c>
      <c r="C136" t="s">
        <v>995</v>
      </c>
      <c r="D136" t="s">
        <v>996</v>
      </c>
      <c r="E136" t="s">
        <v>462</v>
      </c>
      <c r="F136" t="s">
        <v>997</v>
      </c>
      <c r="G136" t="s">
        <v>998</v>
      </c>
      <c r="H136" t="s">
        <v>969</v>
      </c>
    </row>
    <row r="137" spans="1:8" hidden="1" outlineLevel="1">
      <c r="A137" t="s">
        <v>999</v>
      </c>
      <c r="B137" t="s">
        <v>487</v>
      </c>
      <c r="C137" t="s">
        <v>1000</v>
      </c>
      <c r="D137" t="s">
        <v>981</v>
      </c>
      <c r="E137" t="s">
        <v>462</v>
      </c>
      <c r="F137" t="s">
        <v>1001</v>
      </c>
      <c r="G137" t="s">
        <v>1002</v>
      </c>
      <c r="H137" t="s">
        <v>969</v>
      </c>
    </row>
    <row r="138" spans="1:8" hidden="1" outlineLevel="1">
      <c r="A138" t="s">
        <v>1003</v>
      </c>
      <c r="B138" t="s">
        <v>487</v>
      </c>
      <c r="C138" t="s">
        <v>1004</v>
      </c>
      <c r="D138" t="s">
        <v>1005</v>
      </c>
      <c r="E138" t="s">
        <v>473</v>
      </c>
      <c r="F138" t="s">
        <v>1006</v>
      </c>
      <c r="G138" t="s">
        <v>1007</v>
      </c>
      <c r="H138" t="s">
        <v>969</v>
      </c>
    </row>
    <row r="139" spans="1:8" hidden="1" outlineLevel="1">
      <c r="A139" t="s">
        <v>1008</v>
      </c>
      <c r="B139" t="s">
        <v>487</v>
      </c>
      <c r="C139" t="s">
        <v>1009</v>
      </c>
      <c r="D139" t="s">
        <v>1010</v>
      </c>
      <c r="E139" t="s">
        <v>439</v>
      </c>
      <c r="F139" t="s">
        <v>1011</v>
      </c>
      <c r="G139" t="s">
        <v>1012</v>
      </c>
      <c r="H139" t="s">
        <v>969</v>
      </c>
    </row>
    <row r="140" spans="1:8" collapsed="1">
      <c r="A140" t="s">
        <v>140</v>
      </c>
      <c r="B140">
        <v>382</v>
      </c>
      <c r="C140">
        <v>13</v>
      </c>
      <c r="D140" t="s">
        <v>1013</v>
      </c>
      <c r="E140" t="s">
        <v>1014</v>
      </c>
      <c r="F140">
        <v>1</v>
      </c>
    </row>
    <row r="141" spans="1:8" hidden="1" outlineLevel="1">
      <c r="A141" t="s">
        <v>420</v>
      </c>
      <c r="B141" t="s">
        <v>421</v>
      </c>
      <c r="C141" t="s">
        <v>422</v>
      </c>
      <c r="D141" t="s">
        <v>423</v>
      </c>
      <c r="E141" t="s">
        <v>424</v>
      </c>
      <c r="F141" t="s">
        <v>425</v>
      </c>
      <c r="G141" t="s">
        <v>426</v>
      </c>
      <c r="H141" t="s">
        <v>427</v>
      </c>
    </row>
    <row r="142" spans="1:8" hidden="1" outlineLevel="1">
      <c r="A142" t="s">
        <v>1015</v>
      </c>
      <c r="B142" t="s">
        <v>487</v>
      </c>
      <c r="C142" t="s">
        <v>481</v>
      </c>
      <c r="D142" t="s">
        <v>1016</v>
      </c>
      <c r="E142" t="s">
        <v>439</v>
      </c>
      <c r="F142" t="s">
        <v>1017</v>
      </c>
      <c r="G142" t="s">
        <v>1018</v>
      </c>
      <c r="H142" t="s">
        <v>1019</v>
      </c>
    </row>
    <row r="143" spans="1:8" hidden="1" outlineLevel="1">
      <c r="A143" t="s">
        <v>1020</v>
      </c>
      <c r="B143" t="s">
        <v>487</v>
      </c>
      <c r="C143" t="s">
        <v>1021</v>
      </c>
      <c r="D143" t="s">
        <v>903</v>
      </c>
      <c r="E143" t="s">
        <v>445</v>
      </c>
      <c r="F143" t="s">
        <v>1022</v>
      </c>
      <c r="G143" t="s">
        <v>1023</v>
      </c>
      <c r="H143" t="s">
        <v>1019</v>
      </c>
    </row>
    <row r="144" spans="1:8" hidden="1" outlineLevel="1">
      <c r="A144" t="s">
        <v>1024</v>
      </c>
      <c r="B144" t="s">
        <v>487</v>
      </c>
      <c r="C144" t="s">
        <v>1025</v>
      </c>
      <c r="D144" t="s">
        <v>903</v>
      </c>
      <c r="E144" t="s">
        <v>445</v>
      </c>
      <c r="F144" t="s">
        <v>1026</v>
      </c>
      <c r="G144" t="s">
        <v>1027</v>
      </c>
      <c r="H144" t="s">
        <v>1019</v>
      </c>
    </row>
    <row r="145" spans="1:8" hidden="1" outlineLevel="1">
      <c r="A145" t="s">
        <v>1028</v>
      </c>
      <c r="B145" t="s">
        <v>487</v>
      </c>
      <c r="C145" t="s">
        <v>1029</v>
      </c>
      <c r="D145" t="s">
        <v>1030</v>
      </c>
      <c r="E145" t="s">
        <v>462</v>
      </c>
      <c r="F145" t="s">
        <v>1031</v>
      </c>
      <c r="G145" t="s">
        <v>1032</v>
      </c>
      <c r="H145" t="s">
        <v>1019</v>
      </c>
    </row>
    <row r="146" spans="1:8" hidden="1" outlineLevel="1">
      <c r="A146" t="s">
        <v>1033</v>
      </c>
      <c r="B146" t="s">
        <v>487</v>
      </c>
      <c r="C146" t="s">
        <v>1034</v>
      </c>
      <c r="D146" t="s">
        <v>1035</v>
      </c>
      <c r="E146" t="s">
        <v>445</v>
      </c>
      <c r="F146" t="s">
        <v>1036</v>
      </c>
      <c r="G146" t="s">
        <v>1037</v>
      </c>
      <c r="H146" t="s">
        <v>1019</v>
      </c>
    </row>
    <row r="147" spans="1:8" hidden="1" outlineLevel="1">
      <c r="A147" t="s">
        <v>1038</v>
      </c>
      <c r="B147" t="s">
        <v>487</v>
      </c>
      <c r="C147" t="s">
        <v>1039</v>
      </c>
      <c r="D147" t="s">
        <v>1040</v>
      </c>
      <c r="E147" t="s">
        <v>462</v>
      </c>
      <c r="F147" t="s">
        <v>1041</v>
      </c>
      <c r="G147" t="s">
        <v>1042</v>
      </c>
      <c r="H147" t="s">
        <v>1019</v>
      </c>
    </row>
    <row r="148" spans="1:8" hidden="1" outlineLevel="1">
      <c r="A148" t="s">
        <v>1043</v>
      </c>
      <c r="B148" t="s">
        <v>487</v>
      </c>
      <c r="C148" t="s">
        <v>1044</v>
      </c>
      <c r="D148" t="s">
        <v>1045</v>
      </c>
      <c r="E148" t="s">
        <v>462</v>
      </c>
      <c r="F148" t="s">
        <v>1046</v>
      </c>
      <c r="G148" t="s">
        <v>1047</v>
      </c>
      <c r="H148" t="s">
        <v>1019</v>
      </c>
    </row>
    <row r="149" spans="1:8" hidden="1" outlineLevel="1">
      <c r="A149" t="s">
        <v>1048</v>
      </c>
      <c r="B149" t="s">
        <v>487</v>
      </c>
      <c r="C149" t="s">
        <v>1049</v>
      </c>
      <c r="D149" t="s">
        <v>630</v>
      </c>
      <c r="E149" t="s">
        <v>473</v>
      </c>
      <c r="F149" t="s">
        <v>1050</v>
      </c>
      <c r="G149" t="s">
        <v>1051</v>
      </c>
      <c r="H149" t="s">
        <v>1019</v>
      </c>
    </row>
    <row r="150" spans="1:8" hidden="1" outlineLevel="1">
      <c r="A150" t="s">
        <v>1052</v>
      </c>
      <c r="B150" t="s">
        <v>487</v>
      </c>
      <c r="C150" t="s">
        <v>1053</v>
      </c>
      <c r="D150" t="s">
        <v>1054</v>
      </c>
      <c r="E150" t="s">
        <v>473</v>
      </c>
      <c r="F150" t="s">
        <v>1055</v>
      </c>
      <c r="G150" t="s">
        <v>1056</v>
      </c>
      <c r="H150" t="s">
        <v>1019</v>
      </c>
    </row>
    <row r="151" spans="1:8" hidden="1" outlineLevel="1">
      <c r="A151" t="s">
        <v>1057</v>
      </c>
      <c r="B151" t="s">
        <v>487</v>
      </c>
      <c r="C151" t="s">
        <v>1058</v>
      </c>
      <c r="D151" t="s">
        <v>1059</v>
      </c>
      <c r="E151" t="s">
        <v>439</v>
      </c>
      <c r="F151" t="s">
        <v>1060</v>
      </c>
      <c r="G151" t="s">
        <v>1061</v>
      </c>
      <c r="H151" t="s">
        <v>1019</v>
      </c>
    </row>
    <row r="152" spans="1:8" collapsed="1">
      <c r="A152" t="s">
        <v>158</v>
      </c>
      <c r="B152">
        <v>2</v>
      </c>
      <c r="C152">
        <v>0</v>
      </c>
      <c r="D152" t="s">
        <v>1062</v>
      </c>
      <c r="E152" t="s">
        <v>1063</v>
      </c>
      <c r="F152">
        <v>2</v>
      </c>
    </row>
    <row r="153" spans="1:8" hidden="1" outlineLevel="1">
      <c r="A153" t="s">
        <v>420</v>
      </c>
      <c r="B153" t="s">
        <v>421</v>
      </c>
      <c r="C153" t="s">
        <v>422</v>
      </c>
      <c r="D153" t="s">
        <v>423</v>
      </c>
      <c r="E153" t="s">
        <v>424</v>
      </c>
      <c r="F153" t="s">
        <v>425</v>
      </c>
      <c r="G153" t="s">
        <v>426</v>
      </c>
      <c r="H153" t="s">
        <v>427</v>
      </c>
    </row>
    <row r="154" spans="1:8" hidden="1" outlineLevel="1">
      <c r="A154" t="s">
        <v>1064</v>
      </c>
      <c r="B154" t="s">
        <v>487</v>
      </c>
      <c r="C154" t="s">
        <v>1065</v>
      </c>
      <c r="D154" t="s">
        <v>1066</v>
      </c>
      <c r="E154" t="s">
        <v>473</v>
      </c>
      <c r="F154" t="s">
        <v>1067</v>
      </c>
      <c r="G154" t="s">
        <v>1068</v>
      </c>
      <c r="H154" t="s">
        <v>1069</v>
      </c>
    </row>
    <row r="155" spans="1:8" hidden="1" outlineLevel="1">
      <c r="A155" t="s">
        <v>1070</v>
      </c>
      <c r="B155" t="s">
        <v>487</v>
      </c>
      <c r="C155" t="s">
        <v>1071</v>
      </c>
      <c r="D155" t="s">
        <v>1072</v>
      </c>
      <c r="E155" t="s">
        <v>445</v>
      </c>
      <c r="F155" t="s">
        <v>1073</v>
      </c>
      <c r="G155" t="s">
        <v>1074</v>
      </c>
      <c r="H155" t="s">
        <v>1069</v>
      </c>
    </row>
    <row r="156" spans="1:8" collapsed="1">
      <c r="A156" t="s">
        <v>164</v>
      </c>
      <c r="B156">
        <v>846</v>
      </c>
      <c r="C156">
        <v>36</v>
      </c>
      <c r="D156" t="s">
        <v>1075</v>
      </c>
      <c r="E156" t="s">
        <v>1076</v>
      </c>
      <c r="F156">
        <v>1</v>
      </c>
    </row>
    <row r="157" spans="1:8" hidden="1" outlineLevel="1">
      <c r="A157" t="s">
        <v>420</v>
      </c>
      <c r="B157" t="s">
        <v>421</v>
      </c>
      <c r="C157" t="s">
        <v>422</v>
      </c>
      <c r="D157" t="s">
        <v>423</v>
      </c>
      <c r="E157" t="s">
        <v>424</v>
      </c>
      <c r="F157" t="s">
        <v>425</v>
      </c>
      <c r="G157" t="s">
        <v>426</v>
      </c>
      <c r="H157" t="s">
        <v>427</v>
      </c>
    </row>
    <row r="158" spans="1:8" hidden="1" outlineLevel="1">
      <c r="A158" t="s">
        <v>1077</v>
      </c>
      <c r="B158" t="s">
        <v>487</v>
      </c>
      <c r="C158" t="s">
        <v>1078</v>
      </c>
      <c r="D158" t="s">
        <v>789</v>
      </c>
      <c r="E158" t="s">
        <v>432</v>
      </c>
      <c r="F158" t="s">
        <v>1079</v>
      </c>
      <c r="G158" t="s">
        <v>1080</v>
      </c>
      <c r="H158" t="s">
        <v>1081</v>
      </c>
    </row>
    <row r="159" spans="1:8" hidden="1" outlineLevel="1">
      <c r="A159" t="s">
        <v>1082</v>
      </c>
      <c r="B159" t="s">
        <v>487</v>
      </c>
      <c r="C159" t="s">
        <v>1083</v>
      </c>
      <c r="D159" t="s">
        <v>1084</v>
      </c>
      <c r="E159" t="s">
        <v>473</v>
      </c>
      <c r="F159" t="s">
        <v>1085</v>
      </c>
      <c r="G159" t="s">
        <v>1086</v>
      </c>
      <c r="H159" t="s">
        <v>1081</v>
      </c>
    </row>
    <row r="160" spans="1:8" hidden="1" outlineLevel="1">
      <c r="A160" t="s">
        <v>1087</v>
      </c>
      <c r="B160" t="s">
        <v>487</v>
      </c>
      <c r="C160" t="s">
        <v>1088</v>
      </c>
      <c r="D160" t="s">
        <v>1089</v>
      </c>
      <c r="E160" t="s">
        <v>445</v>
      </c>
      <c r="F160" t="s">
        <v>1090</v>
      </c>
      <c r="G160" t="s">
        <v>1091</v>
      </c>
      <c r="H160" t="s">
        <v>1081</v>
      </c>
    </row>
    <row r="161" spans="1:8" hidden="1" outlineLevel="1">
      <c r="A161" t="s">
        <v>1092</v>
      </c>
      <c r="B161" t="s">
        <v>487</v>
      </c>
      <c r="C161" t="s">
        <v>1093</v>
      </c>
      <c r="D161" t="s">
        <v>1094</v>
      </c>
      <c r="E161" t="s">
        <v>439</v>
      </c>
      <c r="F161" t="s">
        <v>1095</v>
      </c>
      <c r="G161" t="s">
        <v>1096</v>
      </c>
      <c r="H161" t="s">
        <v>1081</v>
      </c>
    </row>
    <row r="162" spans="1:8" hidden="1" outlineLevel="1">
      <c r="A162" t="s">
        <v>1097</v>
      </c>
      <c r="B162" t="s">
        <v>487</v>
      </c>
      <c r="C162" t="s">
        <v>1098</v>
      </c>
      <c r="D162" t="s">
        <v>1099</v>
      </c>
      <c r="E162" t="s">
        <v>473</v>
      </c>
      <c r="F162" t="s">
        <v>1100</v>
      </c>
      <c r="G162" t="s">
        <v>1101</v>
      </c>
      <c r="H162" t="s">
        <v>1081</v>
      </c>
    </row>
    <row r="163" spans="1:8" hidden="1" outlineLevel="1">
      <c r="A163" t="s">
        <v>1102</v>
      </c>
      <c r="B163" t="s">
        <v>487</v>
      </c>
      <c r="C163" t="s">
        <v>1103</v>
      </c>
      <c r="D163" t="s">
        <v>1104</v>
      </c>
      <c r="E163" t="s">
        <v>473</v>
      </c>
      <c r="F163" t="s">
        <v>1105</v>
      </c>
      <c r="G163" t="s">
        <v>1106</v>
      </c>
      <c r="H163" t="s">
        <v>1081</v>
      </c>
    </row>
    <row r="164" spans="1:8" hidden="1" outlineLevel="1">
      <c r="A164" t="s">
        <v>1107</v>
      </c>
      <c r="B164" t="s">
        <v>487</v>
      </c>
      <c r="C164" t="s">
        <v>1108</v>
      </c>
      <c r="D164" t="s">
        <v>972</v>
      </c>
      <c r="E164" t="s">
        <v>445</v>
      </c>
      <c r="F164" t="s">
        <v>1109</v>
      </c>
      <c r="G164" t="s">
        <v>1110</v>
      </c>
      <c r="H164" t="s">
        <v>1081</v>
      </c>
    </row>
    <row r="165" spans="1:8" hidden="1" outlineLevel="1">
      <c r="A165" t="s">
        <v>1111</v>
      </c>
      <c r="B165" t="s">
        <v>487</v>
      </c>
      <c r="C165" t="s">
        <v>1112</v>
      </c>
      <c r="D165" t="s">
        <v>996</v>
      </c>
      <c r="E165" t="s">
        <v>439</v>
      </c>
      <c r="F165" t="s">
        <v>1113</v>
      </c>
      <c r="G165" t="s">
        <v>1114</v>
      </c>
      <c r="H165" t="s">
        <v>1081</v>
      </c>
    </row>
    <row r="166" spans="1:8" hidden="1" outlineLevel="1">
      <c r="A166" t="s">
        <v>1115</v>
      </c>
      <c r="B166" t="s">
        <v>487</v>
      </c>
      <c r="C166" t="s">
        <v>1116</v>
      </c>
      <c r="D166" t="s">
        <v>1117</v>
      </c>
      <c r="E166" t="s">
        <v>473</v>
      </c>
      <c r="F166" t="s">
        <v>1118</v>
      </c>
      <c r="G166" t="s">
        <v>1119</v>
      </c>
      <c r="H166" t="s">
        <v>1081</v>
      </c>
    </row>
    <row r="167" spans="1:8" hidden="1" outlineLevel="1">
      <c r="A167" t="s">
        <v>1120</v>
      </c>
      <c r="B167" t="s">
        <v>487</v>
      </c>
      <c r="C167" t="s">
        <v>1121</v>
      </c>
      <c r="D167" t="s">
        <v>972</v>
      </c>
      <c r="E167" t="s">
        <v>439</v>
      </c>
      <c r="F167" t="s">
        <v>1122</v>
      </c>
      <c r="G167" t="s">
        <v>1123</v>
      </c>
      <c r="H167" t="s">
        <v>1081</v>
      </c>
    </row>
    <row r="168" spans="1:8" collapsed="1">
      <c r="A168" t="s">
        <v>168</v>
      </c>
      <c r="B168">
        <v>10</v>
      </c>
      <c r="C168">
        <v>0</v>
      </c>
      <c r="D168" t="s">
        <v>1124</v>
      </c>
      <c r="E168" t="s">
        <v>1125</v>
      </c>
      <c r="F168">
        <v>2</v>
      </c>
    </row>
    <row r="169" spans="1:8" hidden="1" outlineLevel="1">
      <c r="A169" t="s">
        <v>420</v>
      </c>
      <c r="B169" t="s">
        <v>421</v>
      </c>
      <c r="C169" t="s">
        <v>422</v>
      </c>
      <c r="D169" t="s">
        <v>423</v>
      </c>
      <c r="E169" t="s">
        <v>424</v>
      </c>
      <c r="F169" t="s">
        <v>425</v>
      </c>
      <c r="G169" t="s">
        <v>426</v>
      </c>
      <c r="H169" t="s">
        <v>427</v>
      </c>
    </row>
    <row r="170" spans="1:8" hidden="1" outlineLevel="1">
      <c r="A170" t="s">
        <v>1126</v>
      </c>
      <c r="B170" t="s">
        <v>487</v>
      </c>
      <c r="C170" t="s">
        <v>1127</v>
      </c>
      <c r="D170" t="s">
        <v>1128</v>
      </c>
      <c r="E170" t="s">
        <v>439</v>
      </c>
      <c r="F170" t="s">
        <v>1129</v>
      </c>
      <c r="G170" t="s">
        <v>481</v>
      </c>
      <c r="H170" t="s">
        <v>1130</v>
      </c>
    </row>
    <row r="171" spans="1:8" hidden="1" outlineLevel="1">
      <c r="A171" t="s">
        <v>1131</v>
      </c>
      <c r="B171" t="s">
        <v>487</v>
      </c>
      <c r="C171" t="s">
        <v>1132</v>
      </c>
      <c r="D171" t="s">
        <v>1133</v>
      </c>
      <c r="E171" t="s">
        <v>439</v>
      </c>
      <c r="F171" t="s">
        <v>1134</v>
      </c>
      <c r="G171" t="s">
        <v>1135</v>
      </c>
      <c r="H171" t="s">
        <v>1130</v>
      </c>
    </row>
    <row r="172" spans="1:8" hidden="1" outlineLevel="1">
      <c r="A172" t="s">
        <v>1136</v>
      </c>
      <c r="B172" t="s">
        <v>487</v>
      </c>
      <c r="C172" t="s">
        <v>1137</v>
      </c>
      <c r="D172" t="s">
        <v>1138</v>
      </c>
      <c r="E172" t="s">
        <v>445</v>
      </c>
      <c r="F172" t="s">
        <v>1139</v>
      </c>
      <c r="G172" t="s">
        <v>1140</v>
      </c>
      <c r="H172" t="s">
        <v>1130</v>
      </c>
    </row>
    <row r="173" spans="1:8" hidden="1" outlineLevel="1">
      <c r="A173" t="s">
        <v>1141</v>
      </c>
      <c r="B173" t="s">
        <v>487</v>
      </c>
      <c r="C173" t="s">
        <v>1142</v>
      </c>
      <c r="D173" t="s">
        <v>558</v>
      </c>
      <c r="E173" t="s">
        <v>473</v>
      </c>
      <c r="F173" t="s">
        <v>1143</v>
      </c>
      <c r="G173" t="s">
        <v>1144</v>
      </c>
      <c r="H173" t="s">
        <v>1130</v>
      </c>
    </row>
    <row r="174" spans="1:8" hidden="1" outlineLevel="1">
      <c r="A174" t="s">
        <v>1145</v>
      </c>
      <c r="B174" t="s">
        <v>487</v>
      </c>
      <c r="C174" t="s">
        <v>1146</v>
      </c>
      <c r="D174" t="s">
        <v>1147</v>
      </c>
      <c r="E174" t="s">
        <v>456</v>
      </c>
      <c r="F174" t="s">
        <v>1148</v>
      </c>
      <c r="G174" t="s">
        <v>1149</v>
      </c>
      <c r="H174" t="s">
        <v>1130</v>
      </c>
    </row>
    <row r="175" spans="1:8" hidden="1" outlineLevel="1">
      <c r="A175" t="s">
        <v>1150</v>
      </c>
      <c r="B175" t="s">
        <v>487</v>
      </c>
      <c r="C175" t="s">
        <v>1151</v>
      </c>
      <c r="D175" t="s">
        <v>606</v>
      </c>
      <c r="E175" t="s">
        <v>462</v>
      </c>
      <c r="F175" t="s">
        <v>1152</v>
      </c>
      <c r="G175" t="s">
        <v>1153</v>
      </c>
      <c r="H175" t="s">
        <v>1130</v>
      </c>
    </row>
    <row r="176" spans="1:8" hidden="1" outlineLevel="1">
      <c r="A176" t="s">
        <v>1154</v>
      </c>
      <c r="B176" t="s">
        <v>487</v>
      </c>
      <c r="C176" t="s">
        <v>1155</v>
      </c>
      <c r="D176" t="s">
        <v>1156</v>
      </c>
      <c r="E176" t="s">
        <v>1157</v>
      </c>
      <c r="F176" t="s">
        <v>1158</v>
      </c>
      <c r="G176" t="s">
        <v>1159</v>
      </c>
      <c r="H176" t="s">
        <v>1130</v>
      </c>
    </row>
    <row r="177" spans="1:8" hidden="1" outlineLevel="1">
      <c r="A177" t="s">
        <v>1160</v>
      </c>
      <c r="B177" t="s">
        <v>487</v>
      </c>
      <c r="C177" t="s">
        <v>1161</v>
      </c>
      <c r="D177" t="s">
        <v>1162</v>
      </c>
      <c r="E177" t="s">
        <v>1163</v>
      </c>
      <c r="F177" t="s">
        <v>1164</v>
      </c>
      <c r="G177" t="s">
        <v>481</v>
      </c>
      <c r="H177" t="s">
        <v>1130</v>
      </c>
    </row>
    <row r="178" spans="1:8" hidden="1" outlineLevel="1">
      <c r="A178" t="s">
        <v>1165</v>
      </c>
      <c r="B178" t="s">
        <v>487</v>
      </c>
      <c r="C178" t="s">
        <v>1166</v>
      </c>
      <c r="D178" t="s">
        <v>1167</v>
      </c>
      <c r="E178" t="s">
        <v>851</v>
      </c>
      <c r="F178" t="s">
        <v>1168</v>
      </c>
      <c r="G178" t="s">
        <v>1169</v>
      </c>
      <c r="H178" t="s">
        <v>1130</v>
      </c>
    </row>
    <row r="179" spans="1:8" hidden="1" outlineLevel="1">
      <c r="A179" t="s">
        <v>1170</v>
      </c>
      <c r="B179" t="s">
        <v>487</v>
      </c>
      <c r="C179" t="s">
        <v>1171</v>
      </c>
      <c r="D179" t="s">
        <v>1084</v>
      </c>
      <c r="E179" t="s">
        <v>721</v>
      </c>
      <c r="F179" t="s">
        <v>1172</v>
      </c>
      <c r="G179" t="s">
        <v>1173</v>
      </c>
      <c r="H179" t="s">
        <v>1130</v>
      </c>
    </row>
    <row r="180" spans="1:8" collapsed="1">
      <c r="A180" t="s">
        <v>124</v>
      </c>
      <c r="B180">
        <v>9</v>
      </c>
      <c r="C180">
        <v>0</v>
      </c>
      <c r="D180" t="s">
        <v>1174</v>
      </c>
      <c r="E180" t="s">
        <v>1175</v>
      </c>
      <c r="F180">
        <v>2</v>
      </c>
    </row>
    <row r="181" spans="1:8" hidden="1" outlineLevel="1">
      <c r="A181" t="s">
        <v>420</v>
      </c>
      <c r="B181" t="s">
        <v>421</v>
      </c>
      <c r="C181" t="s">
        <v>422</v>
      </c>
      <c r="D181" t="s">
        <v>423</v>
      </c>
      <c r="E181" t="s">
        <v>424</v>
      </c>
      <c r="F181" t="s">
        <v>425</v>
      </c>
      <c r="G181" t="s">
        <v>426</v>
      </c>
      <c r="H181" t="s">
        <v>427</v>
      </c>
    </row>
    <row r="182" spans="1:8" hidden="1" outlineLevel="1">
      <c r="A182" t="s">
        <v>821</v>
      </c>
      <c r="B182" t="s">
        <v>487</v>
      </c>
      <c r="C182" t="s">
        <v>822</v>
      </c>
      <c r="D182" t="s">
        <v>823</v>
      </c>
      <c r="E182" t="s">
        <v>462</v>
      </c>
      <c r="F182" t="s">
        <v>824</v>
      </c>
      <c r="G182" t="s">
        <v>825</v>
      </c>
      <c r="H182" t="s">
        <v>1176</v>
      </c>
    </row>
    <row r="183" spans="1:8" hidden="1" outlineLevel="1">
      <c r="A183" t="s">
        <v>843</v>
      </c>
      <c r="B183" t="s">
        <v>487</v>
      </c>
      <c r="C183" t="s">
        <v>844</v>
      </c>
      <c r="D183" t="s">
        <v>611</v>
      </c>
      <c r="E183" t="s">
        <v>845</v>
      </c>
      <c r="F183" t="s">
        <v>846</v>
      </c>
      <c r="G183" t="s">
        <v>847</v>
      </c>
      <c r="H183" t="s">
        <v>1176</v>
      </c>
    </row>
    <row r="184" spans="1:8" hidden="1" outlineLevel="1">
      <c r="A184" t="s">
        <v>837</v>
      </c>
      <c r="B184" t="s">
        <v>487</v>
      </c>
      <c r="C184" t="s">
        <v>838</v>
      </c>
      <c r="D184" t="s">
        <v>839</v>
      </c>
      <c r="E184" t="s">
        <v>840</v>
      </c>
      <c r="F184" t="s">
        <v>841</v>
      </c>
      <c r="G184" t="s">
        <v>842</v>
      </c>
      <c r="H184" t="s">
        <v>1176</v>
      </c>
    </row>
    <row r="185" spans="1:8" hidden="1" outlineLevel="1">
      <c r="A185" t="s">
        <v>854</v>
      </c>
      <c r="B185" t="s">
        <v>487</v>
      </c>
      <c r="C185" t="s">
        <v>855</v>
      </c>
      <c r="D185" t="s">
        <v>856</v>
      </c>
      <c r="E185" t="s">
        <v>857</v>
      </c>
      <c r="F185" t="s">
        <v>858</v>
      </c>
      <c r="G185" t="s">
        <v>859</v>
      </c>
      <c r="H185" t="s">
        <v>1176</v>
      </c>
    </row>
    <row r="186" spans="1:8" hidden="1" outlineLevel="1">
      <c r="A186" t="s">
        <v>860</v>
      </c>
      <c r="B186" t="s">
        <v>487</v>
      </c>
      <c r="C186" t="s">
        <v>861</v>
      </c>
      <c r="D186" t="s">
        <v>856</v>
      </c>
      <c r="E186" t="s">
        <v>857</v>
      </c>
      <c r="F186" t="s">
        <v>862</v>
      </c>
      <c r="G186" t="s">
        <v>863</v>
      </c>
      <c r="H186" t="s">
        <v>1176</v>
      </c>
    </row>
    <row r="187" spans="1:8" hidden="1" outlineLevel="1">
      <c r="A187" t="s">
        <v>864</v>
      </c>
      <c r="B187" t="s">
        <v>487</v>
      </c>
      <c r="C187" t="s">
        <v>865</v>
      </c>
      <c r="D187" t="s">
        <v>866</v>
      </c>
      <c r="E187" t="s">
        <v>867</v>
      </c>
      <c r="F187" t="s">
        <v>868</v>
      </c>
      <c r="G187" t="s">
        <v>869</v>
      </c>
      <c r="H187" t="s">
        <v>1176</v>
      </c>
    </row>
    <row r="188" spans="1:8" hidden="1" outlineLevel="1">
      <c r="A188" t="s">
        <v>848</v>
      </c>
      <c r="B188" t="s">
        <v>487</v>
      </c>
      <c r="C188" t="s">
        <v>849</v>
      </c>
      <c r="D188" t="s">
        <v>850</v>
      </c>
      <c r="E188" t="s">
        <v>851</v>
      </c>
      <c r="F188" t="s">
        <v>852</v>
      </c>
      <c r="G188" t="s">
        <v>853</v>
      </c>
      <c r="H188" t="s">
        <v>1176</v>
      </c>
    </row>
    <row r="189" spans="1:8" hidden="1" outlineLevel="1">
      <c r="A189" t="s">
        <v>870</v>
      </c>
      <c r="B189" t="s">
        <v>487</v>
      </c>
      <c r="C189" t="s">
        <v>871</v>
      </c>
      <c r="D189" t="s">
        <v>872</v>
      </c>
      <c r="E189" t="s">
        <v>873</v>
      </c>
      <c r="F189" t="s">
        <v>874</v>
      </c>
      <c r="G189" t="s">
        <v>481</v>
      </c>
      <c r="H189" t="s">
        <v>1176</v>
      </c>
    </row>
    <row r="190" spans="1:8" hidden="1" outlineLevel="1">
      <c r="A190" t="s">
        <v>1177</v>
      </c>
      <c r="B190" t="s">
        <v>487</v>
      </c>
      <c r="C190" t="s">
        <v>1178</v>
      </c>
      <c r="D190" t="s">
        <v>1179</v>
      </c>
      <c r="E190" t="s">
        <v>1180</v>
      </c>
      <c r="F190" t="s">
        <v>1181</v>
      </c>
      <c r="G190" t="s">
        <v>1182</v>
      </c>
      <c r="H190" t="s">
        <v>1176</v>
      </c>
    </row>
    <row r="191" spans="1:8" collapsed="1">
      <c r="A191" t="s">
        <v>159</v>
      </c>
      <c r="B191">
        <v>38</v>
      </c>
      <c r="C191">
        <v>1</v>
      </c>
      <c r="D191" t="s">
        <v>1183</v>
      </c>
      <c r="E191" t="s">
        <v>1184</v>
      </c>
      <c r="F191">
        <v>1</v>
      </c>
    </row>
    <row r="192" spans="1:8" hidden="1" outlineLevel="1">
      <c r="A192" t="s">
        <v>420</v>
      </c>
      <c r="B192" t="s">
        <v>421</v>
      </c>
      <c r="C192" t="s">
        <v>422</v>
      </c>
      <c r="D192" t="s">
        <v>423</v>
      </c>
      <c r="E192" t="s">
        <v>424</v>
      </c>
      <c r="F192" t="s">
        <v>425</v>
      </c>
      <c r="G192" t="s">
        <v>426</v>
      </c>
      <c r="H192" t="s">
        <v>427</v>
      </c>
    </row>
    <row r="193" spans="1:8" hidden="1" outlineLevel="1">
      <c r="A193" t="s">
        <v>1185</v>
      </c>
      <c r="B193" t="s">
        <v>487</v>
      </c>
      <c r="C193" t="s">
        <v>1186</v>
      </c>
      <c r="D193" t="s">
        <v>1187</v>
      </c>
      <c r="E193" t="s">
        <v>473</v>
      </c>
      <c r="F193" t="s">
        <v>1188</v>
      </c>
      <c r="G193" t="s">
        <v>1189</v>
      </c>
      <c r="H193" t="s">
        <v>1190</v>
      </c>
    </row>
    <row r="194" spans="1:8" hidden="1" outlineLevel="1">
      <c r="A194" t="s">
        <v>1191</v>
      </c>
      <c r="B194" t="s">
        <v>487</v>
      </c>
      <c r="C194" t="s">
        <v>1192</v>
      </c>
      <c r="D194" t="s">
        <v>1193</v>
      </c>
      <c r="E194" t="s">
        <v>456</v>
      </c>
      <c r="F194" t="s">
        <v>1194</v>
      </c>
      <c r="G194" t="s">
        <v>1195</v>
      </c>
      <c r="H194" t="s">
        <v>1190</v>
      </c>
    </row>
    <row r="195" spans="1:8" hidden="1" outlineLevel="1">
      <c r="A195" t="s">
        <v>1196</v>
      </c>
      <c r="B195" t="s">
        <v>487</v>
      </c>
      <c r="C195" t="s">
        <v>1197</v>
      </c>
      <c r="D195" t="s">
        <v>611</v>
      </c>
      <c r="E195" t="s">
        <v>473</v>
      </c>
      <c r="F195" t="s">
        <v>1198</v>
      </c>
      <c r="G195" t="s">
        <v>1199</v>
      </c>
      <c r="H195" t="s">
        <v>1190</v>
      </c>
    </row>
    <row r="196" spans="1:8" hidden="1" outlineLevel="1">
      <c r="A196" t="s">
        <v>1200</v>
      </c>
      <c r="B196" t="s">
        <v>487</v>
      </c>
      <c r="C196" t="s">
        <v>1201</v>
      </c>
      <c r="D196" t="s">
        <v>606</v>
      </c>
      <c r="E196" t="s">
        <v>462</v>
      </c>
      <c r="F196" t="s">
        <v>1202</v>
      </c>
      <c r="G196" t="s">
        <v>1203</v>
      </c>
      <c r="H196" t="s">
        <v>1190</v>
      </c>
    </row>
    <row r="197" spans="1:8" hidden="1" outlineLevel="1">
      <c r="A197" t="s">
        <v>1204</v>
      </c>
      <c r="B197" t="s">
        <v>487</v>
      </c>
      <c r="C197" t="s">
        <v>1205</v>
      </c>
      <c r="D197" t="s">
        <v>1206</v>
      </c>
      <c r="E197" t="s">
        <v>456</v>
      </c>
      <c r="F197" t="s">
        <v>1207</v>
      </c>
      <c r="G197" t="s">
        <v>1208</v>
      </c>
      <c r="H197" t="s">
        <v>1190</v>
      </c>
    </row>
    <row r="198" spans="1:8" hidden="1" outlineLevel="1">
      <c r="A198" t="s">
        <v>1209</v>
      </c>
      <c r="B198" t="s">
        <v>487</v>
      </c>
      <c r="C198" t="s">
        <v>1210</v>
      </c>
      <c r="D198" t="s">
        <v>1211</v>
      </c>
      <c r="E198" t="s">
        <v>473</v>
      </c>
      <c r="F198" t="s">
        <v>1212</v>
      </c>
      <c r="G198" t="s">
        <v>1213</v>
      </c>
      <c r="H198" t="s">
        <v>1190</v>
      </c>
    </row>
    <row r="199" spans="1:8" hidden="1" outlineLevel="1">
      <c r="A199" t="s">
        <v>1214</v>
      </c>
      <c r="B199" t="s">
        <v>487</v>
      </c>
      <c r="C199" t="s">
        <v>1215</v>
      </c>
      <c r="D199" t="s">
        <v>1193</v>
      </c>
      <c r="E199" t="s">
        <v>462</v>
      </c>
      <c r="F199" t="s">
        <v>1216</v>
      </c>
      <c r="G199" t="s">
        <v>1217</v>
      </c>
      <c r="H199" t="s">
        <v>1190</v>
      </c>
    </row>
    <row r="200" spans="1:8" hidden="1" outlineLevel="1">
      <c r="A200" t="s">
        <v>1218</v>
      </c>
      <c r="B200" t="s">
        <v>487</v>
      </c>
      <c r="C200" t="s">
        <v>1219</v>
      </c>
      <c r="D200" t="s">
        <v>1220</v>
      </c>
      <c r="E200" t="s">
        <v>445</v>
      </c>
      <c r="F200" t="s">
        <v>1221</v>
      </c>
      <c r="G200" t="s">
        <v>1222</v>
      </c>
      <c r="H200" t="s">
        <v>1190</v>
      </c>
    </row>
    <row r="201" spans="1:8" hidden="1" outlineLevel="1">
      <c r="A201" t="s">
        <v>1223</v>
      </c>
      <c r="B201" t="s">
        <v>487</v>
      </c>
      <c r="C201" t="s">
        <v>1224</v>
      </c>
      <c r="D201" t="s">
        <v>1225</v>
      </c>
      <c r="E201" t="s">
        <v>445</v>
      </c>
      <c r="F201" t="s">
        <v>1226</v>
      </c>
      <c r="G201" t="s">
        <v>1227</v>
      </c>
      <c r="H201" t="s">
        <v>1190</v>
      </c>
    </row>
    <row r="202" spans="1:8" hidden="1" outlineLevel="1">
      <c r="A202" t="s">
        <v>1228</v>
      </c>
      <c r="B202" t="s">
        <v>487</v>
      </c>
      <c r="C202" t="s">
        <v>1229</v>
      </c>
      <c r="D202" t="s">
        <v>1230</v>
      </c>
      <c r="E202" t="s">
        <v>432</v>
      </c>
      <c r="F202" t="s">
        <v>1231</v>
      </c>
      <c r="G202" t="s">
        <v>1232</v>
      </c>
      <c r="H202" t="s">
        <v>1190</v>
      </c>
    </row>
    <row r="203" spans="1:8" collapsed="1">
      <c r="A203" t="s">
        <v>85</v>
      </c>
      <c r="B203">
        <v>746</v>
      </c>
      <c r="C203">
        <v>48</v>
      </c>
      <c r="D203" t="s">
        <v>1233</v>
      </c>
      <c r="E203" t="s">
        <v>1234</v>
      </c>
      <c r="F203">
        <v>1</v>
      </c>
    </row>
    <row r="204" spans="1:8" hidden="1" outlineLevel="1">
      <c r="A204" t="s">
        <v>420</v>
      </c>
      <c r="B204" t="s">
        <v>421</v>
      </c>
      <c r="C204" t="s">
        <v>422</v>
      </c>
      <c r="D204" t="s">
        <v>423</v>
      </c>
      <c r="E204" t="s">
        <v>424</v>
      </c>
      <c r="F204" t="s">
        <v>425</v>
      </c>
      <c r="G204" t="s">
        <v>426</v>
      </c>
      <c r="H204" t="s">
        <v>427</v>
      </c>
    </row>
    <row r="205" spans="1:8" hidden="1" outlineLevel="1">
      <c r="A205" t="s">
        <v>1235</v>
      </c>
      <c r="B205" t="s">
        <v>429</v>
      </c>
      <c r="C205" t="s">
        <v>1236</v>
      </c>
      <c r="D205" t="s">
        <v>1237</v>
      </c>
      <c r="E205" t="s">
        <v>473</v>
      </c>
      <c r="F205" t="s">
        <v>1238</v>
      </c>
      <c r="G205" t="s">
        <v>1239</v>
      </c>
      <c r="H205" t="s">
        <v>1240</v>
      </c>
    </row>
    <row r="206" spans="1:8" hidden="1" outlineLevel="1">
      <c r="A206" t="s">
        <v>1241</v>
      </c>
      <c r="B206" t="s">
        <v>429</v>
      </c>
      <c r="C206" t="s">
        <v>1242</v>
      </c>
      <c r="D206" t="s">
        <v>1243</v>
      </c>
      <c r="E206" t="s">
        <v>456</v>
      </c>
      <c r="F206" t="s">
        <v>1244</v>
      </c>
      <c r="G206" t="s">
        <v>1245</v>
      </c>
      <c r="H206" t="s">
        <v>1240</v>
      </c>
    </row>
    <row r="207" spans="1:8" hidden="1" outlineLevel="1">
      <c r="A207" t="s">
        <v>1246</v>
      </c>
      <c r="B207" t="s">
        <v>429</v>
      </c>
      <c r="C207" t="s">
        <v>1247</v>
      </c>
      <c r="D207" t="s">
        <v>1248</v>
      </c>
      <c r="E207" t="s">
        <v>473</v>
      </c>
      <c r="F207" t="s">
        <v>1249</v>
      </c>
      <c r="G207" t="s">
        <v>1250</v>
      </c>
      <c r="H207" t="s">
        <v>1240</v>
      </c>
    </row>
    <row r="208" spans="1:8" hidden="1" outlineLevel="1">
      <c r="A208" t="s">
        <v>1251</v>
      </c>
      <c r="B208" t="s">
        <v>429</v>
      </c>
      <c r="C208" t="s">
        <v>1252</v>
      </c>
      <c r="D208" t="s">
        <v>1253</v>
      </c>
      <c r="E208" t="s">
        <v>456</v>
      </c>
      <c r="F208" t="s">
        <v>1254</v>
      </c>
      <c r="G208" t="s">
        <v>1255</v>
      </c>
      <c r="H208" t="s">
        <v>1240</v>
      </c>
    </row>
    <row r="209" spans="1:8" hidden="1" outlineLevel="1">
      <c r="A209" t="s">
        <v>1256</v>
      </c>
      <c r="B209" t="s">
        <v>429</v>
      </c>
      <c r="C209" t="s">
        <v>1257</v>
      </c>
      <c r="D209" t="s">
        <v>53</v>
      </c>
      <c r="E209" t="s">
        <v>445</v>
      </c>
      <c r="F209" t="s">
        <v>1258</v>
      </c>
      <c r="G209" t="s">
        <v>1259</v>
      </c>
      <c r="H209" t="s">
        <v>1240</v>
      </c>
    </row>
    <row r="210" spans="1:8" hidden="1" outlineLevel="1">
      <c r="A210" t="s">
        <v>1260</v>
      </c>
      <c r="B210" t="s">
        <v>429</v>
      </c>
      <c r="C210" t="s">
        <v>1261</v>
      </c>
      <c r="D210" t="s">
        <v>1225</v>
      </c>
      <c r="E210" t="s">
        <v>445</v>
      </c>
      <c r="F210" t="s">
        <v>1262</v>
      </c>
      <c r="G210" t="s">
        <v>1263</v>
      </c>
      <c r="H210" t="s">
        <v>1240</v>
      </c>
    </row>
    <row r="211" spans="1:8" hidden="1" outlineLevel="1">
      <c r="A211" t="s">
        <v>1264</v>
      </c>
      <c r="B211" t="s">
        <v>429</v>
      </c>
      <c r="C211" t="s">
        <v>1265</v>
      </c>
      <c r="D211" t="s">
        <v>637</v>
      </c>
      <c r="E211" t="s">
        <v>456</v>
      </c>
      <c r="F211" t="s">
        <v>1266</v>
      </c>
      <c r="G211" t="s">
        <v>1267</v>
      </c>
      <c r="H211" t="s">
        <v>1240</v>
      </c>
    </row>
    <row r="212" spans="1:8" hidden="1" outlineLevel="1">
      <c r="A212" t="s">
        <v>1268</v>
      </c>
      <c r="B212" t="s">
        <v>429</v>
      </c>
      <c r="C212" t="s">
        <v>1269</v>
      </c>
      <c r="D212" t="s">
        <v>1220</v>
      </c>
      <c r="E212" t="s">
        <v>456</v>
      </c>
      <c r="F212" t="s">
        <v>1270</v>
      </c>
      <c r="G212" t="s">
        <v>1271</v>
      </c>
      <c r="H212" t="s">
        <v>1240</v>
      </c>
    </row>
    <row r="213" spans="1:8" hidden="1" outlineLevel="1">
      <c r="A213" t="s">
        <v>1272</v>
      </c>
      <c r="B213" t="s">
        <v>429</v>
      </c>
      <c r="C213" t="s">
        <v>1273</v>
      </c>
      <c r="D213" t="s">
        <v>1274</v>
      </c>
      <c r="E213" t="s">
        <v>445</v>
      </c>
      <c r="F213" t="s">
        <v>1275</v>
      </c>
      <c r="G213" t="s">
        <v>1276</v>
      </c>
      <c r="H213" t="s">
        <v>1240</v>
      </c>
    </row>
    <row r="214" spans="1:8" hidden="1" outlineLevel="1">
      <c r="A214" t="s">
        <v>1277</v>
      </c>
      <c r="B214" t="s">
        <v>429</v>
      </c>
      <c r="C214" t="s">
        <v>1278</v>
      </c>
      <c r="D214" t="s">
        <v>1279</v>
      </c>
      <c r="E214" t="s">
        <v>432</v>
      </c>
      <c r="F214" t="s">
        <v>1280</v>
      </c>
      <c r="G214" t="s">
        <v>1281</v>
      </c>
      <c r="H214" t="s">
        <v>1240</v>
      </c>
    </row>
    <row r="215" spans="1:8" collapsed="1">
      <c r="A215" t="s">
        <v>183</v>
      </c>
      <c r="B215">
        <v>31</v>
      </c>
      <c r="C215">
        <v>4</v>
      </c>
      <c r="D215" t="s">
        <v>1282</v>
      </c>
      <c r="E215" t="s">
        <v>1283</v>
      </c>
      <c r="F215">
        <v>1</v>
      </c>
    </row>
    <row r="216" spans="1:8" hidden="1" outlineLevel="1">
      <c r="A216" t="s">
        <v>420</v>
      </c>
      <c r="B216" t="s">
        <v>421</v>
      </c>
      <c r="C216" t="s">
        <v>422</v>
      </c>
      <c r="D216" t="s">
        <v>423</v>
      </c>
      <c r="E216" t="s">
        <v>424</v>
      </c>
      <c r="F216" t="s">
        <v>425</v>
      </c>
      <c r="G216" t="s">
        <v>426</v>
      </c>
      <c r="H216" t="s">
        <v>427</v>
      </c>
    </row>
    <row r="217" spans="1:8" hidden="1" outlineLevel="1">
      <c r="A217" t="s">
        <v>1284</v>
      </c>
      <c r="B217" t="s">
        <v>487</v>
      </c>
      <c r="C217" t="s">
        <v>1285</v>
      </c>
      <c r="D217" t="s">
        <v>1286</v>
      </c>
      <c r="E217" t="s">
        <v>439</v>
      </c>
      <c r="F217" t="s">
        <v>1287</v>
      </c>
      <c r="G217" t="s">
        <v>1288</v>
      </c>
      <c r="H217" t="s">
        <v>1289</v>
      </c>
    </row>
    <row r="218" spans="1:8" hidden="1" outlineLevel="1">
      <c r="A218" t="s">
        <v>1290</v>
      </c>
      <c r="B218" t="s">
        <v>429</v>
      </c>
      <c r="C218" t="s">
        <v>1291</v>
      </c>
      <c r="D218" t="s">
        <v>1292</v>
      </c>
      <c r="E218" t="s">
        <v>462</v>
      </c>
      <c r="F218" t="s">
        <v>1293</v>
      </c>
      <c r="G218" t="s">
        <v>1294</v>
      </c>
      <c r="H218" t="s">
        <v>1289</v>
      </c>
    </row>
    <row r="219" spans="1:8" hidden="1" outlineLevel="1">
      <c r="A219" t="s">
        <v>1295</v>
      </c>
      <c r="B219" t="s">
        <v>429</v>
      </c>
      <c r="C219" t="s">
        <v>1296</v>
      </c>
      <c r="D219" t="s">
        <v>402</v>
      </c>
      <c r="E219" t="s">
        <v>462</v>
      </c>
      <c r="F219" t="s">
        <v>1297</v>
      </c>
      <c r="G219" t="s">
        <v>1298</v>
      </c>
      <c r="H219" t="s">
        <v>1289</v>
      </c>
    </row>
    <row r="220" spans="1:8" hidden="1" outlineLevel="1">
      <c r="A220" t="s">
        <v>1299</v>
      </c>
      <c r="B220" t="s">
        <v>429</v>
      </c>
      <c r="C220" t="s">
        <v>1300</v>
      </c>
      <c r="D220" t="s">
        <v>1301</v>
      </c>
      <c r="E220" t="s">
        <v>456</v>
      </c>
      <c r="F220" t="s">
        <v>1302</v>
      </c>
      <c r="G220" t="s">
        <v>1303</v>
      </c>
      <c r="H220" t="s">
        <v>1289</v>
      </c>
    </row>
    <row r="221" spans="1:8" hidden="1" outlineLevel="1">
      <c r="A221" t="s">
        <v>1304</v>
      </c>
      <c r="B221" t="s">
        <v>429</v>
      </c>
      <c r="C221" t="s">
        <v>1305</v>
      </c>
      <c r="D221" t="s">
        <v>611</v>
      </c>
      <c r="E221" t="s">
        <v>473</v>
      </c>
      <c r="F221" t="s">
        <v>1306</v>
      </c>
      <c r="G221" t="s">
        <v>1307</v>
      </c>
      <c r="H221" t="s">
        <v>1289</v>
      </c>
    </row>
    <row r="222" spans="1:8" hidden="1" outlineLevel="1">
      <c r="A222" t="s">
        <v>1308</v>
      </c>
      <c r="B222" t="s">
        <v>429</v>
      </c>
      <c r="C222" t="s">
        <v>1309</v>
      </c>
      <c r="D222" t="s">
        <v>866</v>
      </c>
      <c r="E222" t="s">
        <v>473</v>
      </c>
      <c r="F222" t="s">
        <v>1310</v>
      </c>
      <c r="G222" t="s">
        <v>1311</v>
      </c>
      <c r="H222" t="s">
        <v>1289</v>
      </c>
    </row>
    <row r="223" spans="1:8" hidden="1" outlineLevel="1">
      <c r="A223" t="s">
        <v>1312</v>
      </c>
      <c r="B223" t="s">
        <v>429</v>
      </c>
      <c r="C223" t="s">
        <v>1313</v>
      </c>
      <c r="D223" t="s">
        <v>1314</v>
      </c>
      <c r="E223" t="s">
        <v>456</v>
      </c>
      <c r="F223" t="s">
        <v>1315</v>
      </c>
      <c r="G223" t="s">
        <v>1316</v>
      </c>
      <c r="H223" t="s">
        <v>1289</v>
      </c>
    </row>
    <row r="224" spans="1:8" hidden="1" outlineLevel="1">
      <c r="A224" t="s">
        <v>1317</v>
      </c>
      <c r="B224" t="s">
        <v>429</v>
      </c>
      <c r="C224" t="s">
        <v>1318</v>
      </c>
      <c r="D224" t="s">
        <v>1319</v>
      </c>
      <c r="E224" t="s">
        <v>445</v>
      </c>
      <c r="F224" t="s">
        <v>1320</v>
      </c>
      <c r="G224" t="s">
        <v>1321</v>
      </c>
      <c r="H224" t="s">
        <v>1289</v>
      </c>
    </row>
    <row r="225" spans="1:8" hidden="1" outlineLevel="1">
      <c r="A225" t="s">
        <v>1322</v>
      </c>
      <c r="B225" t="s">
        <v>429</v>
      </c>
      <c r="C225" t="s">
        <v>1323</v>
      </c>
      <c r="D225" t="s">
        <v>1324</v>
      </c>
      <c r="E225" t="s">
        <v>473</v>
      </c>
      <c r="F225" t="s">
        <v>1325</v>
      </c>
      <c r="G225" t="s">
        <v>1326</v>
      </c>
      <c r="H225" t="s">
        <v>1289</v>
      </c>
    </row>
    <row r="226" spans="1:8" hidden="1" outlineLevel="1">
      <c r="A226" t="s">
        <v>1327</v>
      </c>
      <c r="B226" t="s">
        <v>429</v>
      </c>
      <c r="C226" t="s">
        <v>1328</v>
      </c>
      <c r="D226" t="s">
        <v>606</v>
      </c>
      <c r="E226" t="s">
        <v>432</v>
      </c>
      <c r="F226" t="s">
        <v>1329</v>
      </c>
      <c r="G226" t="s">
        <v>1330</v>
      </c>
      <c r="H226" t="s">
        <v>1289</v>
      </c>
    </row>
    <row r="227" spans="1:8" collapsed="1">
      <c r="A227" t="s">
        <v>185</v>
      </c>
      <c r="B227">
        <v>448</v>
      </c>
      <c r="C227">
        <v>18</v>
      </c>
      <c r="D227" t="s">
        <v>1331</v>
      </c>
      <c r="E227" t="s">
        <v>1332</v>
      </c>
      <c r="F227">
        <v>1</v>
      </c>
    </row>
    <row r="228" spans="1:8" hidden="1" outlineLevel="1">
      <c r="A228" t="s">
        <v>420</v>
      </c>
      <c r="B228" t="s">
        <v>421</v>
      </c>
      <c r="C228" t="s">
        <v>422</v>
      </c>
      <c r="D228" t="s">
        <v>423</v>
      </c>
      <c r="E228" t="s">
        <v>424</v>
      </c>
      <c r="F228" t="s">
        <v>425</v>
      </c>
      <c r="G228" t="s">
        <v>426</v>
      </c>
      <c r="H228" t="s">
        <v>427</v>
      </c>
    </row>
    <row r="229" spans="1:8" hidden="1" outlineLevel="1">
      <c r="A229" t="s">
        <v>1333</v>
      </c>
      <c r="B229" t="s">
        <v>487</v>
      </c>
      <c r="C229" t="s">
        <v>1334</v>
      </c>
      <c r="D229" t="s">
        <v>1335</v>
      </c>
      <c r="E229" t="s">
        <v>432</v>
      </c>
      <c r="F229" t="s">
        <v>1336</v>
      </c>
      <c r="G229" t="s">
        <v>1337</v>
      </c>
      <c r="H229" t="s">
        <v>1338</v>
      </c>
    </row>
    <row r="230" spans="1:8" hidden="1" outlineLevel="1">
      <c r="A230" t="s">
        <v>1339</v>
      </c>
      <c r="B230" t="s">
        <v>487</v>
      </c>
      <c r="C230" t="s">
        <v>1340</v>
      </c>
      <c r="D230" t="s">
        <v>1341</v>
      </c>
      <c r="E230" t="s">
        <v>432</v>
      </c>
      <c r="F230" t="s">
        <v>1342</v>
      </c>
      <c r="G230" t="s">
        <v>481</v>
      </c>
      <c r="H230" t="s">
        <v>1338</v>
      </c>
    </row>
    <row r="231" spans="1:8" hidden="1" outlineLevel="1">
      <c r="A231" t="s">
        <v>1343</v>
      </c>
      <c r="B231" t="s">
        <v>487</v>
      </c>
      <c r="C231" t="s">
        <v>1344</v>
      </c>
      <c r="D231" t="s">
        <v>1345</v>
      </c>
      <c r="E231" t="s">
        <v>432</v>
      </c>
      <c r="F231" t="s">
        <v>1346</v>
      </c>
      <c r="G231" t="s">
        <v>1347</v>
      </c>
      <c r="H231" t="s">
        <v>1338</v>
      </c>
    </row>
    <row r="232" spans="1:8" hidden="1" outlineLevel="1">
      <c r="A232" t="s">
        <v>1348</v>
      </c>
      <c r="B232" t="s">
        <v>487</v>
      </c>
      <c r="C232" t="s">
        <v>1349</v>
      </c>
      <c r="D232" t="s">
        <v>1350</v>
      </c>
      <c r="E232" t="s">
        <v>473</v>
      </c>
      <c r="F232" t="s">
        <v>1351</v>
      </c>
      <c r="G232" t="s">
        <v>1352</v>
      </c>
      <c r="H232" t="s">
        <v>1338</v>
      </c>
    </row>
    <row r="233" spans="1:8" hidden="1" outlineLevel="1">
      <c r="A233" t="s">
        <v>1353</v>
      </c>
      <c r="B233" t="s">
        <v>487</v>
      </c>
      <c r="C233" t="s">
        <v>1354</v>
      </c>
      <c r="D233" t="s">
        <v>1355</v>
      </c>
      <c r="E233" t="s">
        <v>432</v>
      </c>
      <c r="F233" t="s">
        <v>1356</v>
      </c>
      <c r="G233" t="s">
        <v>1357</v>
      </c>
      <c r="H233" t="s">
        <v>1338</v>
      </c>
    </row>
    <row r="234" spans="1:8" hidden="1" outlineLevel="1">
      <c r="A234" t="s">
        <v>1358</v>
      </c>
      <c r="B234" t="s">
        <v>487</v>
      </c>
      <c r="C234" t="s">
        <v>1359</v>
      </c>
      <c r="D234" t="s">
        <v>1360</v>
      </c>
      <c r="E234" t="s">
        <v>456</v>
      </c>
      <c r="F234" t="s">
        <v>1361</v>
      </c>
      <c r="G234" t="s">
        <v>1362</v>
      </c>
      <c r="H234" t="s">
        <v>1338</v>
      </c>
    </row>
    <row r="235" spans="1:8" hidden="1" outlineLevel="1">
      <c r="A235" t="s">
        <v>1363</v>
      </c>
      <c r="B235" t="s">
        <v>487</v>
      </c>
      <c r="C235" t="s">
        <v>1364</v>
      </c>
      <c r="D235" t="s">
        <v>1365</v>
      </c>
      <c r="E235" t="s">
        <v>473</v>
      </c>
      <c r="F235" t="s">
        <v>1366</v>
      </c>
      <c r="G235" t="s">
        <v>1367</v>
      </c>
      <c r="H235" t="s">
        <v>1338</v>
      </c>
    </row>
    <row r="236" spans="1:8" hidden="1" outlineLevel="1">
      <c r="A236" t="s">
        <v>1368</v>
      </c>
      <c r="B236" t="s">
        <v>487</v>
      </c>
      <c r="C236" t="s">
        <v>1369</v>
      </c>
      <c r="D236" t="s">
        <v>1370</v>
      </c>
      <c r="E236" t="s">
        <v>445</v>
      </c>
      <c r="F236" t="s">
        <v>1371</v>
      </c>
      <c r="G236" t="s">
        <v>1372</v>
      </c>
      <c r="H236" t="s">
        <v>1338</v>
      </c>
    </row>
    <row r="237" spans="1:8" hidden="1" outlineLevel="1">
      <c r="A237" t="s">
        <v>1373</v>
      </c>
      <c r="B237" t="s">
        <v>487</v>
      </c>
      <c r="C237" t="s">
        <v>1334</v>
      </c>
      <c r="D237" t="s">
        <v>1335</v>
      </c>
      <c r="E237" t="s">
        <v>462</v>
      </c>
      <c r="F237" t="s">
        <v>1374</v>
      </c>
      <c r="G237" t="s">
        <v>1375</v>
      </c>
      <c r="H237" t="s">
        <v>1338</v>
      </c>
    </row>
    <row r="238" spans="1:8" hidden="1" outlineLevel="1">
      <c r="A238" t="s">
        <v>1376</v>
      </c>
      <c r="B238" t="s">
        <v>487</v>
      </c>
      <c r="C238" t="s">
        <v>1377</v>
      </c>
      <c r="D238" t="s">
        <v>1167</v>
      </c>
      <c r="E238" t="s">
        <v>432</v>
      </c>
      <c r="F238" t="s">
        <v>1378</v>
      </c>
      <c r="G238" t="s">
        <v>1379</v>
      </c>
      <c r="H238" t="s">
        <v>1338</v>
      </c>
    </row>
    <row r="239" spans="1:8" collapsed="1">
      <c r="A239" t="s">
        <v>132</v>
      </c>
      <c r="B239">
        <v>3</v>
      </c>
      <c r="C239">
        <v>0</v>
      </c>
      <c r="D239" t="s">
        <v>1380</v>
      </c>
      <c r="E239" t="s">
        <v>1381</v>
      </c>
      <c r="F239">
        <v>2</v>
      </c>
    </row>
    <row r="240" spans="1:8" hidden="1" outlineLevel="1">
      <c r="A240" t="s">
        <v>420</v>
      </c>
      <c r="B240" t="s">
        <v>421</v>
      </c>
      <c r="C240" t="s">
        <v>422</v>
      </c>
      <c r="D240" t="s">
        <v>423</v>
      </c>
      <c r="E240" t="s">
        <v>424</v>
      </c>
      <c r="F240" t="s">
        <v>425</v>
      </c>
      <c r="G240" t="s">
        <v>426</v>
      </c>
      <c r="H240" t="s">
        <v>427</v>
      </c>
    </row>
    <row r="241" spans="1:8" hidden="1" outlineLevel="1">
      <c r="A241" t="s">
        <v>1382</v>
      </c>
      <c r="B241" t="s">
        <v>429</v>
      </c>
      <c r="C241" t="s">
        <v>1383</v>
      </c>
      <c r="D241" t="s">
        <v>472</v>
      </c>
      <c r="E241" t="s">
        <v>462</v>
      </c>
      <c r="F241" t="s">
        <v>1384</v>
      </c>
      <c r="G241" t="s">
        <v>1385</v>
      </c>
      <c r="H241" t="s">
        <v>1386</v>
      </c>
    </row>
    <row r="242" spans="1:8" hidden="1" outlineLevel="1">
      <c r="A242" t="s">
        <v>1387</v>
      </c>
      <c r="B242" t="s">
        <v>429</v>
      </c>
      <c r="C242" t="s">
        <v>1388</v>
      </c>
      <c r="D242" t="s">
        <v>637</v>
      </c>
      <c r="E242" t="s">
        <v>432</v>
      </c>
      <c r="F242" t="s">
        <v>1389</v>
      </c>
      <c r="G242" t="s">
        <v>1390</v>
      </c>
      <c r="H242" t="s">
        <v>1386</v>
      </c>
    </row>
    <row r="243" spans="1:8" hidden="1" outlineLevel="1">
      <c r="A243" t="s">
        <v>1391</v>
      </c>
      <c r="B243" t="s">
        <v>429</v>
      </c>
      <c r="C243" t="s">
        <v>1392</v>
      </c>
      <c r="D243" t="s">
        <v>1393</v>
      </c>
      <c r="E243" t="s">
        <v>445</v>
      </c>
      <c r="F243" t="s">
        <v>1394</v>
      </c>
      <c r="G243" t="s">
        <v>1395</v>
      </c>
      <c r="H243" t="s">
        <v>1386</v>
      </c>
    </row>
    <row r="244" spans="1:8" collapsed="1">
      <c r="A244" t="s">
        <v>193</v>
      </c>
      <c r="B244">
        <v>48</v>
      </c>
      <c r="C244">
        <v>4</v>
      </c>
      <c r="D244" t="s">
        <v>1396</v>
      </c>
      <c r="E244" t="s">
        <v>1397</v>
      </c>
      <c r="F244">
        <v>1</v>
      </c>
    </row>
    <row r="245" spans="1:8" hidden="1" outlineLevel="1">
      <c r="A245" t="s">
        <v>420</v>
      </c>
      <c r="B245" t="s">
        <v>421</v>
      </c>
      <c r="C245" t="s">
        <v>422</v>
      </c>
      <c r="D245" t="s">
        <v>423</v>
      </c>
      <c r="E245" t="s">
        <v>424</v>
      </c>
      <c r="F245" t="s">
        <v>425</v>
      </c>
      <c r="G245" t="s">
        <v>426</v>
      </c>
      <c r="H245" t="s">
        <v>427</v>
      </c>
    </row>
    <row r="246" spans="1:8" hidden="1" outlineLevel="1">
      <c r="A246" t="s">
        <v>1398</v>
      </c>
      <c r="B246" t="s">
        <v>487</v>
      </c>
      <c r="C246" t="s">
        <v>1399</v>
      </c>
      <c r="D246" t="s">
        <v>606</v>
      </c>
      <c r="E246" t="s">
        <v>439</v>
      </c>
      <c r="F246" t="s">
        <v>1400</v>
      </c>
      <c r="G246" t="s">
        <v>1401</v>
      </c>
      <c r="H246" t="s">
        <v>1402</v>
      </c>
    </row>
    <row r="247" spans="1:8" hidden="1" outlineLevel="1">
      <c r="A247" t="s">
        <v>1403</v>
      </c>
      <c r="B247" t="s">
        <v>487</v>
      </c>
      <c r="C247" t="s">
        <v>1404</v>
      </c>
      <c r="D247" t="s">
        <v>1405</v>
      </c>
      <c r="E247" t="s">
        <v>439</v>
      </c>
      <c r="F247" t="s">
        <v>1406</v>
      </c>
      <c r="G247" t="s">
        <v>1407</v>
      </c>
      <c r="H247" t="s">
        <v>1402</v>
      </c>
    </row>
    <row r="248" spans="1:8" hidden="1" outlineLevel="1">
      <c r="A248" t="s">
        <v>1408</v>
      </c>
      <c r="B248" t="s">
        <v>487</v>
      </c>
      <c r="C248" t="s">
        <v>1409</v>
      </c>
      <c r="D248" t="s">
        <v>1410</v>
      </c>
      <c r="E248" t="s">
        <v>462</v>
      </c>
      <c r="F248" t="s">
        <v>1411</v>
      </c>
      <c r="G248" t="s">
        <v>1412</v>
      </c>
      <c r="H248" t="s">
        <v>1402</v>
      </c>
    </row>
    <row r="249" spans="1:8" hidden="1" outlineLevel="1">
      <c r="A249" t="s">
        <v>1413</v>
      </c>
      <c r="B249" t="s">
        <v>429</v>
      </c>
      <c r="C249" t="s">
        <v>1414</v>
      </c>
      <c r="D249" t="s">
        <v>1415</v>
      </c>
      <c r="E249" t="s">
        <v>456</v>
      </c>
      <c r="F249" t="s">
        <v>1416</v>
      </c>
      <c r="G249" t="s">
        <v>1417</v>
      </c>
      <c r="H249" t="s">
        <v>1402</v>
      </c>
    </row>
    <row r="250" spans="1:8" hidden="1" outlineLevel="1">
      <c r="A250" t="s">
        <v>1418</v>
      </c>
      <c r="B250" t="s">
        <v>429</v>
      </c>
      <c r="C250" t="s">
        <v>1419</v>
      </c>
      <c r="D250" t="s">
        <v>1420</v>
      </c>
      <c r="E250" t="s">
        <v>439</v>
      </c>
      <c r="F250" t="s">
        <v>1421</v>
      </c>
      <c r="G250" t="s">
        <v>1422</v>
      </c>
      <c r="H250" t="s">
        <v>1402</v>
      </c>
    </row>
    <row r="251" spans="1:8" hidden="1" outlineLevel="1">
      <c r="A251" t="s">
        <v>1423</v>
      </c>
      <c r="B251" t="s">
        <v>429</v>
      </c>
      <c r="C251" t="s">
        <v>1424</v>
      </c>
      <c r="D251" t="s">
        <v>1425</v>
      </c>
      <c r="E251" t="s">
        <v>462</v>
      </c>
      <c r="F251" t="s">
        <v>1426</v>
      </c>
      <c r="G251" t="s">
        <v>1427</v>
      </c>
      <c r="H251" t="s">
        <v>1402</v>
      </c>
    </row>
    <row r="252" spans="1:8" hidden="1" outlineLevel="1">
      <c r="A252" t="s">
        <v>1428</v>
      </c>
      <c r="B252" t="s">
        <v>429</v>
      </c>
      <c r="C252" t="s">
        <v>1429</v>
      </c>
      <c r="D252" t="s">
        <v>1430</v>
      </c>
      <c r="E252" t="s">
        <v>439</v>
      </c>
      <c r="F252" t="s">
        <v>1431</v>
      </c>
      <c r="G252" t="s">
        <v>1432</v>
      </c>
      <c r="H252" t="s">
        <v>1402</v>
      </c>
    </row>
    <row r="253" spans="1:8" hidden="1" outlineLevel="1">
      <c r="A253" t="s">
        <v>1433</v>
      </c>
      <c r="B253" t="s">
        <v>429</v>
      </c>
      <c r="C253" t="s">
        <v>1434</v>
      </c>
      <c r="D253" t="s">
        <v>1435</v>
      </c>
      <c r="E253" t="s">
        <v>462</v>
      </c>
      <c r="F253" t="s">
        <v>1436</v>
      </c>
      <c r="G253" t="s">
        <v>1437</v>
      </c>
      <c r="H253" t="s">
        <v>1402</v>
      </c>
    </row>
    <row r="254" spans="1:8" hidden="1" outlineLevel="1">
      <c r="A254" t="s">
        <v>1438</v>
      </c>
      <c r="B254" t="s">
        <v>429</v>
      </c>
      <c r="C254" t="s">
        <v>1439</v>
      </c>
      <c r="D254" t="s">
        <v>1440</v>
      </c>
      <c r="E254" t="s">
        <v>439</v>
      </c>
      <c r="F254" t="s">
        <v>1441</v>
      </c>
      <c r="G254" t="s">
        <v>1442</v>
      </c>
      <c r="H254" t="s">
        <v>1402</v>
      </c>
    </row>
    <row r="255" spans="1:8" hidden="1" outlineLevel="1">
      <c r="A255" t="s">
        <v>1443</v>
      </c>
      <c r="B255" t="s">
        <v>429</v>
      </c>
      <c r="C255" t="s">
        <v>1444</v>
      </c>
      <c r="D255" t="s">
        <v>972</v>
      </c>
      <c r="E255" t="s">
        <v>462</v>
      </c>
      <c r="F255" t="s">
        <v>1445</v>
      </c>
      <c r="G255" t="s">
        <v>1446</v>
      </c>
      <c r="H255" t="s">
        <v>1402</v>
      </c>
    </row>
    <row r="256" spans="1:8" collapsed="1">
      <c r="A256" t="s">
        <v>131</v>
      </c>
      <c r="B256">
        <v>436</v>
      </c>
      <c r="C256">
        <v>23</v>
      </c>
      <c r="D256" t="s">
        <v>1447</v>
      </c>
      <c r="E256" t="s">
        <v>1448</v>
      </c>
      <c r="F256">
        <v>1</v>
      </c>
    </row>
    <row r="257" spans="1:8" hidden="1" outlineLevel="1">
      <c r="A257" t="s">
        <v>420</v>
      </c>
      <c r="B257" t="s">
        <v>421</v>
      </c>
      <c r="C257" t="s">
        <v>422</v>
      </c>
      <c r="D257" t="s">
        <v>423</v>
      </c>
      <c r="E257" t="s">
        <v>424</v>
      </c>
      <c r="F257" t="s">
        <v>425</v>
      </c>
      <c r="G257" t="s">
        <v>426</v>
      </c>
      <c r="H257" t="s">
        <v>427</v>
      </c>
    </row>
    <row r="258" spans="1:8" hidden="1" outlineLevel="1">
      <c r="A258" t="s">
        <v>1449</v>
      </c>
      <c r="B258" t="s">
        <v>487</v>
      </c>
      <c r="C258" t="s">
        <v>1450</v>
      </c>
      <c r="D258" t="s">
        <v>903</v>
      </c>
      <c r="E258" t="s">
        <v>439</v>
      </c>
      <c r="F258" t="s">
        <v>1451</v>
      </c>
      <c r="G258" t="s">
        <v>1452</v>
      </c>
      <c r="H258" t="s">
        <v>1453</v>
      </c>
    </row>
    <row r="259" spans="1:8" hidden="1" outlineLevel="1">
      <c r="A259" t="s">
        <v>1454</v>
      </c>
      <c r="B259" t="s">
        <v>487</v>
      </c>
      <c r="C259" t="s">
        <v>1455</v>
      </c>
      <c r="D259" t="s">
        <v>1456</v>
      </c>
      <c r="E259" t="s">
        <v>462</v>
      </c>
      <c r="F259" t="s">
        <v>1457</v>
      </c>
      <c r="G259" t="s">
        <v>1458</v>
      </c>
      <c r="H259" t="s">
        <v>1453</v>
      </c>
    </row>
    <row r="260" spans="1:8" hidden="1" outlineLevel="1">
      <c r="A260" t="s">
        <v>1459</v>
      </c>
      <c r="B260" t="s">
        <v>487</v>
      </c>
      <c r="C260" t="s">
        <v>1460</v>
      </c>
      <c r="D260" t="s">
        <v>1456</v>
      </c>
      <c r="E260" t="s">
        <v>445</v>
      </c>
      <c r="F260" t="s">
        <v>1461</v>
      </c>
      <c r="G260" t="s">
        <v>1462</v>
      </c>
      <c r="H260" t="s">
        <v>1453</v>
      </c>
    </row>
    <row r="261" spans="1:8" hidden="1" outlineLevel="1">
      <c r="A261" t="s">
        <v>1463</v>
      </c>
      <c r="B261" t="s">
        <v>487</v>
      </c>
      <c r="C261" t="s">
        <v>1464</v>
      </c>
      <c r="D261" t="s">
        <v>1059</v>
      </c>
      <c r="E261" t="s">
        <v>439</v>
      </c>
      <c r="F261" t="s">
        <v>1465</v>
      </c>
      <c r="G261" t="s">
        <v>1466</v>
      </c>
      <c r="H261" t="s">
        <v>1453</v>
      </c>
    </row>
    <row r="262" spans="1:8" hidden="1" outlineLevel="1">
      <c r="A262" t="s">
        <v>1467</v>
      </c>
      <c r="B262" t="s">
        <v>487</v>
      </c>
      <c r="C262" t="s">
        <v>1468</v>
      </c>
      <c r="D262" t="s">
        <v>1469</v>
      </c>
      <c r="E262" t="s">
        <v>456</v>
      </c>
      <c r="F262" t="s">
        <v>1470</v>
      </c>
      <c r="G262" t="s">
        <v>1471</v>
      </c>
      <c r="H262" t="s">
        <v>1453</v>
      </c>
    </row>
    <row r="263" spans="1:8" hidden="1" outlineLevel="1">
      <c r="A263" t="s">
        <v>1472</v>
      </c>
      <c r="B263" t="s">
        <v>487</v>
      </c>
      <c r="C263" t="s">
        <v>1473</v>
      </c>
      <c r="D263" t="s">
        <v>1474</v>
      </c>
      <c r="E263" t="s">
        <v>432</v>
      </c>
      <c r="F263" t="s">
        <v>1475</v>
      </c>
      <c r="G263" t="s">
        <v>1476</v>
      </c>
      <c r="H263" t="s">
        <v>1453</v>
      </c>
    </row>
    <row r="264" spans="1:8" hidden="1" outlineLevel="1">
      <c r="A264" t="s">
        <v>1477</v>
      </c>
      <c r="B264" t="s">
        <v>487</v>
      </c>
      <c r="C264" t="s">
        <v>1478</v>
      </c>
      <c r="D264" t="s">
        <v>1479</v>
      </c>
      <c r="E264" t="s">
        <v>456</v>
      </c>
      <c r="F264" t="s">
        <v>1480</v>
      </c>
      <c r="G264" t="s">
        <v>1481</v>
      </c>
      <c r="H264" t="s">
        <v>1453</v>
      </c>
    </row>
    <row r="265" spans="1:8" hidden="1" outlineLevel="1">
      <c r="A265" t="s">
        <v>1482</v>
      </c>
      <c r="B265" t="s">
        <v>487</v>
      </c>
      <c r="C265" t="s">
        <v>1483</v>
      </c>
      <c r="D265" t="s">
        <v>1360</v>
      </c>
      <c r="E265" t="s">
        <v>462</v>
      </c>
      <c r="F265" t="s">
        <v>1484</v>
      </c>
      <c r="G265" t="s">
        <v>1485</v>
      </c>
      <c r="H265" t="s">
        <v>1453</v>
      </c>
    </row>
    <row r="266" spans="1:8" hidden="1" outlineLevel="1">
      <c r="A266" t="s">
        <v>1486</v>
      </c>
      <c r="B266" t="s">
        <v>487</v>
      </c>
      <c r="C266" t="s">
        <v>1487</v>
      </c>
      <c r="D266" t="s">
        <v>1488</v>
      </c>
      <c r="E266" t="s">
        <v>439</v>
      </c>
      <c r="F266" t="s">
        <v>1489</v>
      </c>
      <c r="G266" t="s">
        <v>1490</v>
      </c>
      <c r="H266" t="s">
        <v>1453</v>
      </c>
    </row>
    <row r="267" spans="1:8" hidden="1" outlineLevel="1">
      <c r="A267" t="s">
        <v>1491</v>
      </c>
      <c r="B267" t="s">
        <v>487</v>
      </c>
      <c r="C267" t="s">
        <v>1492</v>
      </c>
      <c r="D267" t="s">
        <v>1493</v>
      </c>
      <c r="E267" t="s">
        <v>445</v>
      </c>
      <c r="F267" t="s">
        <v>1494</v>
      </c>
      <c r="G267" t="s">
        <v>1495</v>
      </c>
      <c r="H267" t="s">
        <v>1453</v>
      </c>
    </row>
    <row r="268" spans="1:8" collapsed="1">
      <c r="A268" t="s">
        <v>169</v>
      </c>
      <c r="B268">
        <v>11</v>
      </c>
      <c r="C268">
        <v>0</v>
      </c>
      <c r="D268" t="s">
        <v>1496</v>
      </c>
      <c r="E268" t="s">
        <v>1497</v>
      </c>
      <c r="F268">
        <v>2</v>
      </c>
    </row>
    <row r="269" spans="1:8" hidden="1" outlineLevel="1">
      <c r="A269" t="s">
        <v>420</v>
      </c>
      <c r="B269" t="s">
        <v>421</v>
      </c>
      <c r="C269" t="s">
        <v>422</v>
      </c>
      <c r="D269" t="s">
        <v>423</v>
      </c>
      <c r="E269" t="s">
        <v>424</v>
      </c>
      <c r="F269" t="s">
        <v>425</v>
      </c>
      <c r="G269" t="s">
        <v>426</v>
      </c>
      <c r="H269" t="s">
        <v>427</v>
      </c>
    </row>
    <row r="270" spans="1:8" hidden="1" outlineLevel="1">
      <c r="A270" t="s">
        <v>1498</v>
      </c>
      <c r="B270" t="s">
        <v>487</v>
      </c>
      <c r="C270" t="s">
        <v>1499</v>
      </c>
      <c r="D270" t="s">
        <v>1500</v>
      </c>
      <c r="E270" t="s">
        <v>473</v>
      </c>
      <c r="F270" t="s">
        <v>1501</v>
      </c>
      <c r="G270" t="s">
        <v>1502</v>
      </c>
      <c r="H270" t="s">
        <v>1503</v>
      </c>
    </row>
    <row r="271" spans="1:8" hidden="1" outlineLevel="1">
      <c r="A271" t="s">
        <v>1504</v>
      </c>
      <c r="B271" t="s">
        <v>487</v>
      </c>
      <c r="C271" t="s">
        <v>1505</v>
      </c>
      <c r="D271" t="s">
        <v>1506</v>
      </c>
      <c r="E271" t="s">
        <v>439</v>
      </c>
      <c r="F271" t="s">
        <v>1507</v>
      </c>
      <c r="G271" t="s">
        <v>1508</v>
      </c>
      <c r="H271" t="s">
        <v>1503</v>
      </c>
    </row>
    <row r="272" spans="1:8" hidden="1" outlineLevel="1">
      <c r="A272" t="s">
        <v>1509</v>
      </c>
      <c r="B272" t="s">
        <v>487</v>
      </c>
      <c r="C272" t="s">
        <v>1510</v>
      </c>
      <c r="D272" t="s">
        <v>1511</v>
      </c>
      <c r="E272" t="s">
        <v>456</v>
      </c>
      <c r="F272" t="s">
        <v>1512</v>
      </c>
      <c r="G272" t="s">
        <v>1513</v>
      </c>
      <c r="H272" t="s">
        <v>1503</v>
      </c>
    </row>
    <row r="273" spans="1:8" hidden="1" outlineLevel="1">
      <c r="A273" t="s">
        <v>1514</v>
      </c>
      <c r="B273" t="s">
        <v>429</v>
      </c>
      <c r="C273" t="s">
        <v>1515</v>
      </c>
      <c r="D273" t="s">
        <v>1516</v>
      </c>
      <c r="E273" t="s">
        <v>857</v>
      </c>
      <c r="F273" t="s">
        <v>1517</v>
      </c>
      <c r="G273" t="s">
        <v>1518</v>
      </c>
      <c r="H273" t="s">
        <v>1503</v>
      </c>
    </row>
    <row r="274" spans="1:8" hidden="1" outlineLevel="1">
      <c r="A274" t="s">
        <v>1519</v>
      </c>
      <c r="B274" t="s">
        <v>429</v>
      </c>
      <c r="C274" t="s">
        <v>1520</v>
      </c>
      <c r="D274" t="s">
        <v>1521</v>
      </c>
      <c r="E274" t="s">
        <v>1522</v>
      </c>
      <c r="F274" t="s">
        <v>1523</v>
      </c>
      <c r="G274" t="s">
        <v>1524</v>
      </c>
      <c r="H274" t="s">
        <v>1503</v>
      </c>
    </row>
    <row r="275" spans="1:8" hidden="1" outlineLevel="1">
      <c r="A275" t="s">
        <v>1525</v>
      </c>
      <c r="B275" t="s">
        <v>429</v>
      </c>
      <c r="C275" t="s">
        <v>1526</v>
      </c>
      <c r="D275" t="s">
        <v>585</v>
      </c>
      <c r="E275" t="s">
        <v>1527</v>
      </c>
      <c r="F275" t="s">
        <v>1528</v>
      </c>
      <c r="G275" t="s">
        <v>1529</v>
      </c>
      <c r="H275" t="s">
        <v>1503</v>
      </c>
    </row>
    <row r="276" spans="1:8" hidden="1" outlineLevel="1">
      <c r="A276" t="s">
        <v>1530</v>
      </c>
      <c r="B276" t="s">
        <v>429</v>
      </c>
      <c r="C276" t="s">
        <v>1531</v>
      </c>
      <c r="D276" t="s">
        <v>585</v>
      </c>
      <c r="E276" t="s">
        <v>867</v>
      </c>
      <c r="F276" t="s">
        <v>1532</v>
      </c>
      <c r="G276" t="s">
        <v>1533</v>
      </c>
      <c r="H276" t="s">
        <v>1503</v>
      </c>
    </row>
    <row r="277" spans="1:8" hidden="1" outlineLevel="1">
      <c r="A277" t="s">
        <v>1534</v>
      </c>
      <c r="B277" t="s">
        <v>429</v>
      </c>
      <c r="C277" t="s">
        <v>1535</v>
      </c>
      <c r="D277" t="s">
        <v>1536</v>
      </c>
      <c r="E277" t="s">
        <v>721</v>
      </c>
      <c r="F277" t="s">
        <v>1537</v>
      </c>
      <c r="G277" t="s">
        <v>1538</v>
      </c>
      <c r="H277" t="s">
        <v>1503</v>
      </c>
    </row>
    <row r="278" spans="1:8" hidden="1" outlineLevel="1">
      <c r="A278" t="s">
        <v>1539</v>
      </c>
      <c r="B278" t="s">
        <v>429</v>
      </c>
      <c r="C278" t="s">
        <v>1540</v>
      </c>
      <c r="D278" t="s">
        <v>637</v>
      </c>
      <c r="E278" t="s">
        <v>1541</v>
      </c>
      <c r="F278" t="s">
        <v>1542</v>
      </c>
      <c r="G278" t="s">
        <v>1543</v>
      </c>
      <c r="H278" t="s">
        <v>1503</v>
      </c>
    </row>
    <row r="279" spans="1:8" hidden="1" outlineLevel="1">
      <c r="A279" t="s">
        <v>1544</v>
      </c>
      <c r="B279" t="s">
        <v>429</v>
      </c>
      <c r="C279" t="s">
        <v>1545</v>
      </c>
      <c r="D279" t="s">
        <v>585</v>
      </c>
      <c r="E279" t="s">
        <v>1546</v>
      </c>
      <c r="F279" t="s">
        <v>1547</v>
      </c>
      <c r="G279" t="s">
        <v>1548</v>
      </c>
      <c r="H279" t="s">
        <v>1503</v>
      </c>
    </row>
    <row r="280" spans="1:8" collapsed="1">
      <c r="A280" t="s">
        <v>203</v>
      </c>
      <c r="B280">
        <v>47</v>
      </c>
      <c r="C280">
        <v>5</v>
      </c>
      <c r="D280" t="s">
        <v>1549</v>
      </c>
      <c r="E280" t="s">
        <v>1550</v>
      </c>
      <c r="F280">
        <v>1</v>
      </c>
    </row>
    <row r="281" spans="1:8" hidden="1" outlineLevel="1">
      <c r="A281" t="s">
        <v>420</v>
      </c>
      <c r="B281" t="s">
        <v>421</v>
      </c>
      <c r="C281" t="s">
        <v>422</v>
      </c>
      <c r="D281" t="s">
        <v>423</v>
      </c>
      <c r="E281" t="s">
        <v>424</v>
      </c>
      <c r="F281" t="s">
        <v>425</v>
      </c>
      <c r="G281" t="s">
        <v>426</v>
      </c>
      <c r="H281" t="s">
        <v>427</v>
      </c>
    </row>
    <row r="282" spans="1:8" hidden="1" outlineLevel="1">
      <c r="A282" t="s">
        <v>1551</v>
      </c>
      <c r="B282" t="s">
        <v>487</v>
      </c>
      <c r="C282" t="s">
        <v>1552</v>
      </c>
      <c r="D282" t="s">
        <v>1553</v>
      </c>
      <c r="E282" t="s">
        <v>439</v>
      </c>
      <c r="F282" t="s">
        <v>1554</v>
      </c>
      <c r="G282" t="s">
        <v>1555</v>
      </c>
      <c r="H282" t="s">
        <v>1556</v>
      </c>
    </row>
    <row r="283" spans="1:8" hidden="1" outlineLevel="1">
      <c r="A283" t="s">
        <v>1557</v>
      </c>
      <c r="B283" t="s">
        <v>487</v>
      </c>
      <c r="C283" t="s">
        <v>1558</v>
      </c>
      <c r="D283" t="s">
        <v>1559</v>
      </c>
      <c r="E283" t="s">
        <v>432</v>
      </c>
      <c r="F283" t="s">
        <v>1560</v>
      </c>
      <c r="G283" t="s">
        <v>1561</v>
      </c>
      <c r="H283" t="s">
        <v>1556</v>
      </c>
    </row>
    <row r="284" spans="1:8" hidden="1" outlineLevel="1">
      <c r="A284" t="s">
        <v>1562</v>
      </c>
      <c r="B284" t="s">
        <v>487</v>
      </c>
      <c r="C284" t="s">
        <v>1563</v>
      </c>
      <c r="D284" t="s">
        <v>903</v>
      </c>
      <c r="E284" t="s">
        <v>445</v>
      </c>
      <c r="F284" t="s">
        <v>1564</v>
      </c>
      <c r="G284" t="s">
        <v>1565</v>
      </c>
      <c r="H284" t="s">
        <v>1556</v>
      </c>
    </row>
    <row r="285" spans="1:8" hidden="1" outlineLevel="1">
      <c r="A285" t="s">
        <v>1566</v>
      </c>
      <c r="B285" t="s">
        <v>487</v>
      </c>
      <c r="C285" t="s">
        <v>1567</v>
      </c>
      <c r="D285" t="s">
        <v>637</v>
      </c>
      <c r="E285" t="s">
        <v>456</v>
      </c>
      <c r="F285" t="s">
        <v>1568</v>
      </c>
      <c r="G285" t="s">
        <v>1569</v>
      </c>
      <c r="H285" t="s">
        <v>1556</v>
      </c>
    </row>
    <row r="286" spans="1:8" hidden="1" outlineLevel="1">
      <c r="A286" t="s">
        <v>1570</v>
      </c>
      <c r="B286" t="s">
        <v>487</v>
      </c>
      <c r="C286" t="s">
        <v>1571</v>
      </c>
      <c r="D286" t="s">
        <v>1167</v>
      </c>
      <c r="E286" t="s">
        <v>439</v>
      </c>
      <c r="F286" t="s">
        <v>1572</v>
      </c>
      <c r="G286" t="s">
        <v>1573</v>
      </c>
      <c r="H286" t="s">
        <v>1556</v>
      </c>
    </row>
    <row r="287" spans="1:8" hidden="1" outlineLevel="1">
      <c r="A287" t="s">
        <v>1574</v>
      </c>
      <c r="B287" t="s">
        <v>487</v>
      </c>
      <c r="C287" t="s">
        <v>1575</v>
      </c>
      <c r="D287" t="s">
        <v>402</v>
      </c>
      <c r="E287" t="s">
        <v>462</v>
      </c>
      <c r="F287" t="s">
        <v>1576</v>
      </c>
      <c r="G287" t="s">
        <v>1577</v>
      </c>
      <c r="H287" t="s">
        <v>1556</v>
      </c>
    </row>
    <row r="288" spans="1:8" hidden="1" outlineLevel="1">
      <c r="A288" t="s">
        <v>1578</v>
      </c>
      <c r="B288" t="s">
        <v>487</v>
      </c>
      <c r="C288" t="s">
        <v>1579</v>
      </c>
      <c r="D288" t="s">
        <v>637</v>
      </c>
      <c r="E288" t="s">
        <v>456</v>
      </c>
      <c r="F288" t="s">
        <v>1580</v>
      </c>
      <c r="G288" t="s">
        <v>1581</v>
      </c>
      <c r="H288" t="s">
        <v>1556</v>
      </c>
    </row>
    <row r="289" spans="1:8" hidden="1" outlineLevel="1">
      <c r="A289" t="s">
        <v>1582</v>
      </c>
      <c r="B289" t="s">
        <v>487</v>
      </c>
      <c r="C289" t="s">
        <v>1583</v>
      </c>
      <c r="D289" t="s">
        <v>1584</v>
      </c>
      <c r="E289" t="s">
        <v>445</v>
      </c>
      <c r="F289" t="s">
        <v>1585</v>
      </c>
      <c r="G289" t="s">
        <v>1586</v>
      </c>
      <c r="H289" t="s">
        <v>1556</v>
      </c>
    </row>
    <row r="290" spans="1:8" hidden="1" outlineLevel="1">
      <c r="A290" t="s">
        <v>1587</v>
      </c>
      <c r="B290" t="s">
        <v>487</v>
      </c>
      <c r="C290" t="s">
        <v>1588</v>
      </c>
      <c r="D290" t="s">
        <v>1589</v>
      </c>
      <c r="E290" t="s">
        <v>456</v>
      </c>
      <c r="F290" t="s">
        <v>1590</v>
      </c>
      <c r="G290" t="s">
        <v>1591</v>
      </c>
      <c r="H290" t="s">
        <v>1556</v>
      </c>
    </row>
    <row r="291" spans="1:8" hidden="1" outlineLevel="1">
      <c r="A291" t="s">
        <v>1592</v>
      </c>
      <c r="B291" t="s">
        <v>487</v>
      </c>
      <c r="C291" t="s">
        <v>1593</v>
      </c>
      <c r="D291" t="s">
        <v>461</v>
      </c>
      <c r="E291" t="s">
        <v>462</v>
      </c>
      <c r="F291" t="s">
        <v>1594</v>
      </c>
      <c r="G291" t="s">
        <v>1595</v>
      </c>
      <c r="H291" t="s">
        <v>1556</v>
      </c>
    </row>
    <row r="292" spans="1:8" collapsed="1">
      <c r="A292" t="s">
        <v>155</v>
      </c>
      <c r="B292">
        <v>378</v>
      </c>
      <c r="C292">
        <v>11</v>
      </c>
      <c r="D292" t="s">
        <v>1596</v>
      </c>
      <c r="E292" t="s">
        <v>1597</v>
      </c>
      <c r="F292">
        <v>1</v>
      </c>
    </row>
    <row r="293" spans="1:8" hidden="1" outlineLevel="1">
      <c r="A293" t="s">
        <v>420</v>
      </c>
      <c r="B293" t="s">
        <v>421</v>
      </c>
      <c r="C293" t="s">
        <v>422</v>
      </c>
      <c r="D293" t="s">
        <v>423</v>
      </c>
      <c r="E293" t="s">
        <v>424</v>
      </c>
      <c r="F293" t="s">
        <v>425</v>
      </c>
      <c r="G293" t="s">
        <v>426</v>
      </c>
      <c r="H293" t="s">
        <v>427</v>
      </c>
    </row>
    <row r="294" spans="1:8" hidden="1" outlineLevel="1">
      <c r="A294" t="s">
        <v>1598</v>
      </c>
      <c r="B294" t="s">
        <v>487</v>
      </c>
      <c r="C294" t="s">
        <v>1599</v>
      </c>
      <c r="D294" t="s">
        <v>1600</v>
      </c>
      <c r="E294" t="s">
        <v>432</v>
      </c>
      <c r="F294" t="s">
        <v>1601</v>
      </c>
      <c r="G294" t="s">
        <v>1602</v>
      </c>
      <c r="H294" t="s">
        <v>1603</v>
      </c>
    </row>
    <row r="295" spans="1:8" hidden="1" outlineLevel="1">
      <c r="A295" t="s">
        <v>1604</v>
      </c>
      <c r="B295" t="s">
        <v>487</v>
      </c>
      <c r="C295" t="s">
        <v>1605</v>
      </c>
      <c r="D295" t="s">
        <v>1606</v>
      </c>
      <c r="E295" t="s">
        <v>456</v>
      </c>
      <c r="F295" t="s">
        <v>1607</v>
      </c>
      <c r="G295" t="s">
        <v>1608</v>
      </c>
      <c r="H295" t="s">
        <v>1603</v>
      </c>
    </row>
    <row r="296" spans="1:8" hidden="1" outlineLevel="1">
      <c r="A296" t="s">
        <v>1609</v>
      </c>
      <c r="B296" t="s">
        <v>487</v>
      </c>
      <c r="C296" t="s">
        <v>1610</v>
      </c>
      <c r="D296" t="s">
        <v>972</v>
      </c>
      <c r="E296" t="s">
        <v>439</v>
      </c>
      <c r="F296" t="s">
        <v>1611</v>
      </c>
      <c r="G296" t="s">
        <v>1612</v>
      </c>
      <c r="H296" t="s">
        <v>1603</v>
      </c>
    </row>
    <row r="297" spans="1:8" hidden="1" outlineLevel="1">
      <c r="A297" t="s">
        <v>1613</v>
      </c>
      <c r="B297" t="s">
        <v>487</v>
      </c>
      <c r="C297" t="s">
        <v>1614</v>
      </c>
      <c r="D297" t="s">
        <v>972</v>
      </c>
      <c r="E297" t="s">
        <v>439</v>
      </c>
      <c r="F297" t="s">
        <v>1615</v>
      </c>
      <c r="G297" t="s">
        <v>1616</v>
      </c>
      <c r="H297" t="s">
        <v>1603</v>
      </c>
    </row>
    <row r="298" spans="1:8" hidden="1" outlineLevel="1">
      <c r="A298" t="s">
        <v>1617</v>
      </c>
      <c r="B298" t="s">
        <v>487</v>
      </c>
      <c r="C298" t="s">
        <v>1618</v>
      </c>
      <c r="D298" t="s">
        <v>972</v>
      </c>
      <c r="E298" t="s">
        <v>432</v>
      </c>
      <c r="F298" t="s">
        <v>1619</v>
      </c>
      <c r="G298" t="s">
        <v>1620</v>
      </c>
      <c r="H298" t="s">
        <v>1603</v>
      </c>
    </row>
    <row r="299" spans="1:8" hidden="1" outlineLevel="1">
      <c r="A299" t="s">
        <v>1621</v>
      </c>
      <c r="B299" t="s">
        <v>487</v>
      </c>
      <c r="C299" t="s">
        <v>1622</v>
      </c>
      <c r="D299" t="s">
        <v>1623</v>
      </c>
      <c r="E299" t="s">
        <v>439</v>
      </c>
      <c r="F299" t="s">
        <v>1624</v>
      </c>
      <c r="G299" t="s">
        <v>1625</v>
      </c>
      <c r="H299" t="s">
        <v>1603</v>
      </c>
    </row>
    <row r="300" spans="1:8" hidden="1" outlineLevel="1">
      <c r="A300" t="s">
        <v>1626</v>
      </c>
      <c r="B300" t="s">
        <v>487</v>
      </c>
      <c r="C300" t="s">
        <v>1627</v>
      </c>
      <c r="D300" t="s">
        <v>1628</v>
      </c>
      <c r="E300" t="s">
        <v>445</v>
      </c>
      <c r="F300" t="s">
        <v>1629</v>
      </c>
      <c r="G300" t="s">
        <v>1630</v>
      </c>
      <c r="H300" t="s">
        <v>1603</v>
      </c>
    </row>
    <row r="301" spans="1:8" hidden="1" outlineLevel="1">
      <c r="A301" t="s">
        <v>1631</v>
      </c>
      <c r="B301" t="s">
        <v>487</v>
      </c>
      <c r="C301" t="s">
        <v>1632</v>
      </c>
      <c r="D301" t="s">
        <v>1633</v>
      </c>
      <c r="E301" t="s">
        <v>473</v>
      </c>
      <c r="F301" t="s">
        <v>1634</v>
      </c>
      <c r="G301" t="s">
        <v>1635</v>
      </c>
      <c r="H301" t="s">
        <v>1603</v>
      </c>
    </row>
    <row r="302" spans="1:8" hidden="1" outlineLevel="1">
      <c r="A302" t="s">
        <v>1636</v>
      </c>
      <c r="B302" t="s">
        <v>487</v>
      </c>
      <c r="C302" t="s">
        <v>1637</v>
      </c>
      <c r="D302" t="s">
        <v>1638</v>
      </c>
      <c r="E302" t="s">
        <v>445</v>
      </c>
      <c r="F302" t="s">
        <v>1639</v>
      </c>
      <c r="G302" t="s">
        <v>1640</v>
      </c>
      <c r="H302" t="s">
        <v>1603</v>
      </c>
    </row>
    <row r="303" spans="1:8" hidden="1" outlineLevel="1">
      <c r="A303" t="s">
        <v>1641</v>
      </c>
      <c r="B303" t="s">
        <v>487</v>
      </c>
      <c r="C303" t="s">
        <v>1642</v>
      </c>
      <c r="D303" t="s">
        <v>1643</v>
      </c>
      <c r="E303" t="s">
        <v>456</v>
      </c>
      <c r="F303" t="s">
        <v>1644</v>
      </c>
      <c r="G303" t="s">
        <v>1645</v>
      </c>
      <c r="H303" t="s">
        <v>1603</v>
      </c>
    </row>
    <row r="304" spans="1:8" collapsed="1">
      <c r="A304" t="s">
        <v>209</v>
      </c>
      <c r="B304">
        <v>6</v>
      </c>
      <c r="C304">
        <v>0</v>
      </c>
      <c r="D304" t="s">
        <v>1646</v>
      </c>
      <c r="E304" t="s">
        <v>1647</v>
      </c>
      <c r="F304">
        <v>2</v>
      </c>
    </row>
    <row r="305" spans="1:8" hidden="1" outlineLevel="1">
      <c r="A305" t="s">
        <v>420</v>
      </c>
      <c r="B305" t="s">
        <v>421</v>
      </c>
      <c r="C305" t="s">
        <v>422</v>
      </c>
      <c r="D305" t="s">
        <v>423</v>
      </c>
      <c r="E305" t="s">
        <v>424</v>
      </c>
      <c r="F305" t="s">
        <v>425</v>
      </c>
      <c r="G305" t="s">
        <v>426</v>
      </c>
      <c r="H305" t="s">
        <v>427</v>
      </c>
    </row>
    <row r="306" spans="1:8" hidden="1" outlineLevel="1">
      <c r="A306" t="s">
        <v>1648</v>
      </c>
      <c r="B306" t="s">
        <v>487</v>
      </c>
      <c r="C306" t="s">
        <v>1649</v>
      </c>
      <c r="D306" t="s">
        <v>1650</v>
      </c>
      <c r="E306" t="s">
        <v>462</v>
      </c>
      <c r="F306" t="s">
        <v>1651</v>
      </c>
      <c r="G306" t="s">
        <v>1652</v>
      </c>
      <c r="H306" t="s">
        <v>1653</v>
      </c>
    </row>
    <row r="307" spans="1:8" hidden="1" outlineLevel="1">
      <c r="A307" t="s">
        <v>1654</v>
      </c>
      <c r="B307" t="s">
        <v>487</v>
      </c>
      <c r="C307" t="s">
        <v>1655</v>
      </c>
      <c r="D307" t="s">
        <v>1656</v>
      </c>
      <c r="E307" t="s">
        <v>445</v>
      </c>
      <c r="F307" t="s">
        <v>1657</v>
      </c>
      <c r="G307" t="s">
        <v>1658</v>
      </c>
      <c r="H307" t="s">
        <v>1653</v>
      </c>
    </row>
    <row r="308" spans="1:8" hidden="1" outlineLevel="1">
      <c r="A308" t="s">
        <v>1659</v>
      </c>
      <c r="B308" t="s">
        <v>487</v>
      </c>
      <c r="C308" t="s">
        <v>1660</v>
      </c>
      <c r="D308" t="s">
        <v>1643</v>
      </c>
      <c r="E308" t="s">
        <v>456</v>
      </c>
      <c r="F308" t="s">
        <v>1661</v>
      </c>
      <c r="G308" t="s">
        <v>1662</v>
      </c>
      <c r="H308" t="s">
        <v>1653</v>
      </c>
    </row>
    <row r="309" spans="1:8" hidden="1" outlineLevel="1">
      <c r="A309" t="s">
        <v>1663</v>
      </c>
      <c r="B309" t="s">
        <v>487</v>
      </c>
      <c r="C309" t="s">
        <v>1664</v>
      </c>
      <c r="D309" t="s">
        <v>692</v>
      </c>
      <c r="E309" t="s">
        <v>432</v>
      </c>
      <c r="F309" t="s">
        <v>1665</v>
      </c>
      <c r="G309" t="s">
        <v>1666</v>
      </c>
      <c r="H309" t="s">
        <v>1653</v>
      </c>
    </row>
    <row r="310" spans="1:8" hidden="1" outlineLevel="1">
      <c r="A310" t="s">
        <v>1667</v>
      </c>
      <c r="B310" t="s">
        <v>487</v>
      </c>
      <c r="C310" t="s">
        <v>1668</v>
      </c>
      <c r="D310" t="s">
        <v>1669</v>
      </c>
      <c r="E310" t="s">
        <v>721</v>
      </c>
      <c r="F310" t="s">
        <v>1670</v>
      </c>
      <c r="G310" t="s">
        <v>1671</v>
      </c>
      <c r="H310" t="s">
        <v>1653</v>
      </c>
    </row>
    <row r="311" spans="1:8" hidden="1" outlineLevel="1">
      <c r="A311" t="s">
        <v>1170</v>
      </c>
      <c r="B311" t="s">
        <v>487</v>
      </c>
      <c r="C311" t="s">
        <v>1171</v>
      </c>
      <c r="D311" t="s">
        <v>1084</v>
      </c>
      <c r="E311" t="s">
        <v>721</v>
      </c>
      <c r="F311" t="s">
        <v>1172</v>
      </c>
      <c r="G311" t="s">
        <v>1173</v>
      </c>
      <c r="H311" t="s">
        <v>1653</v>
      </c>
    </row>
    <row r="312" spans="1:8" collapsed="1">
      <c r="A312" t="s">
        <v>152</v>
      </c>
      <c r="B312">
        <v>15</v>
      </c>
      <c r="C312">
        <v>0</v>
      </c>
      <c r="D312" t="s">
        <v>1672</v>
      </c>
      <c r="E312" t="s">
        <v>1673</v>
      </c>
      <c r="F312">
        <v>2</v>
      </c>
    </row>
    <row r="313" spans="1:8" hidden="1" outlineLevel="1">
      <c r="A313" t="s">
        <v>420</v>
      </c>
      <c r="B313" t="s">
        <v>421</v>
      </c>
      <c r="C313" t="s">
        <v>422</v>
      </c>
      <c r="D313" t="s">
        <v>423</v>
      </c>
      <c r="E313" t="s">
        <v>424</v>
      </c>
      <c r="F313" t="s">
        <v>425</v>
      </c>
      <c r="G313" t="s">
        <v>426</v>
      </c>
      <c r="H313" t="s">
        <v>427</v>
      </c>
    </row>
    <row r="314" spans="1:8" hidden="1" outlineLevel="1">
      <c r="A314" t="s">
        <v>1674</v>
      </c>
      <c r="B314" t="s">
        <v>487</v>
      </c>
      <c r="C314" t="s">
        <v>1675</v>
      </c>
      <c r="D314" t="s">
        <v>637</v>
      </c>
      <c r="E314" t="s">
        <v>445</v>
      </c>
      <c r="F314" t="s">
        <v>1676</v>
      </c>
      <c r="G314" t="s">
        <v>1677</v>
      </c>
      <c r="H314" t="s">
        <v>1678</v>
      </c>
    </row>
    <row r="315" spans="1:8" hidden="1" outlineLevel="1">
      <c r="A315" t="s">
        <v>1679</v>
      </c>
      <c r="B315" t="s">
        <v>487</v>
      </c>
      <c r="C315" t="s">
        <v>1680</v>
      </c>
      <c r="D315" t="s">
        <v>1681</v>
      </c>
      <c r="E315" t="s">
        <v>456</v>
      </c>
      <c r="F315" t="s">
        <v>1682</v>
      </c>
      <c r="G315" t="s">
        <v>1683</v>
      </c>
      <c r="H315" t="s">
        <v>1678</v>
      </c>
    </row>
    <row r="316" spans="1:8" hidden="1" outlineLevel="1">
      <c r="A316" t="s">
        <v>1684</v>
      </c>
      <c r="B316" t="s">
        <v>487</v>
      </c>
      <c r="C316" t="s">
        <v>1685</v>
      </c>
      <c r="D316" t="s">
        <v>1511</v>
      </c>
      <c r="E316" t="s">
        <v>445</v>
      </c>
      <c r="F316" t="s">
        <v>1686</v>
      </c>
      <c r="G316" t="s">
        <v>1687</v>
      </c>
      <c r="H316" t="s">
        <v>1678</v>
      </c>
    </row>
    <row r="317" spans="1:8" hidden="1" outlineLevel="1">
      <c r="A317" t="s">
        <v>1688</v>
      </c>
      <c r="B317" t="s">
        <v>487</v>
      </c>
      <c r="C317" t="s">
        <v>1689</v>
      </c>
      <c r="D317" t="s">
        <v>542</v>
      </c>
      <c r="E317" t="s">
        <v>456</v>
      </c>
      <c r="F317" t="s">
        <v>1690</v>
      </c>
      <c r="G317" t="s">
        <v>1691</v>
      </c>
      <c r="H317" t="s">
        <v>1678</v>
      </c>
    </row>
    <row r="318" spans="1:8" hidden="1" outlineLevel="1">
      <c r="A318" t="s">
        <v>1692</v>
      </c>
      <c r="B318" t="s">
        <v>487</v>
      </c>
      <c r="C318" t="s">
        <v>1693</v>
      </c>
      <c r="D318" t="s">
        <v>972</v>
      </c>
      <c r="E318" t="s">
        <v>432</v>
      </c>
      <c r="F318" t="s">
        <v>1694</v>
      </c>
      <c r="G318" t="s">
        <v>1695</v>
      </c>
      <c r="H318" t="s">
        <v>1678</v>
      </c>
    </row>
    <row r="319" spans="1:8" hidden="1" outlineLevel="1">
      <c r="A319" t="s">
        <v>1696</v>
      </c>
      <c r="B319" t="s">
        <v>487</v>
      </c>
      <c r="C319" t="s">
        <v>1697</v>
      </c>
      <c r="D319" t="s">
        <v>1500</v>
      </c>
      <c r="E319" t="s">
        <v>432</v>
      </c>
      <c r="F319" t="s">
        <v>1698</v>
      </c>
      <c r="G319" t="s">
        <v>1699</v>
      </c>
      <c r="H319" t="s">
        <v>1678</v>
      </c>
    </row>
    <row r="320" spans="1:8" hidden="1" outlineLevel="1">
      <c r="A320" t="s">
        <v>1700</v>
      </c>
      <c r="B320" t="s">
        <v>487</v>
      </c>
      <c r="C320" t="s">
        <v>1701</v>
      </c>
      <c r="D320" t="s">
        <v>1211</v>
      </c>
      <c r="E320" t="s">
        <v>439</v>
      </c>
      <c r="F320" t="s">
        <v>1702</v>
      </c>
      <c r="G320" t="s">
        <v>1703</v>
      </c>
      <c r="H320" t="s">
        <v>1678</v>
      </c>
    </row>
    <row r="321" spans="1:8" hidden="1" outlineLevel="1">
      <c r="A321" t="s">
        <v>1704</v>
      </c>
      <c r="B321" t="s">
        <v>487</v>
      </c>
      <c r="C321" t="s">
        <v>1705</v>
      </c>
      <c r="D321" t="s">
        <v>1706</v>
      </c>
      <c r="E321" t="s">
        <v>1707</v>
      </c>
      <c r="F321" t="s">
        <v>1708</v>
      </c>
      <c r="G321" t="s">
        <v>1709</v>
      </c>
      <c r="H321" t="s">
        <v>1678</v>
      </c>
    </row>
    <row r="322" spans="1:8" hidden="1" outlineLevel="1">
      <c r="A322" t="s">
        <v>1710</v>
      </c>
      <c r="B322" t="s">
        <v>487</v>
      </c>
      <c r="C322" t="s">
        <v>1711</v>
      </c>
      <c r="D322" t="s">
        <v>1712</v>
      </c>
      <c r="E322" t="s">
        <v>1707</v>
      </c>
      <c r="F322" t="s">
        <v>1713</v>
      </c>
      <c r="G322" t="s">
        <v>1714</v>
      </c>
      <c r="H322" t="s">
        <v>1678</v>
      </c>
    </row>
    <row r="323" spans="1:8" hidden="1" outlineLevel="1">
      <c r="A323" t="s">
        <v>1715</v>
      </c>
      <c r="B323" t="s">
        <v>487</v>
      </c>
      <c r="C323" t="s">
        <v>1716</v>
      </c>
      <c r="D323" t="s">
        <v>573</v>
      </c>
      <c r="E323" t="s">
        <v>733</v>
      </c>
      <c r="F323" t="s">
        <v>1717</v>
      </c>
      <c r="G323" t="s">
        <v>1718</v>
      </c>
      <c r="H323" t="s">
        <v>1678</v>
      </c>
    </row>
    <row r="324" spans="1:8" collapsed="1">
      <c r="A324" t="s">
        <v>204</v>
      </c>
      <c r="B324">
        <v>1</v>
      </c>
      <c r="C324">
        <v>0</v>
      </c>
      <c r="D324" t="s">
        <v>1719</v>
      </c>
      <c r="E324" t="s">
        <v>1720</v>
      </c>
      <c r="F324">
        <v>2</v>
      </c>
    </row>
    <row r="325" spans="1:8" hidden="1" outlineLevel="1">
      <c r="A325" t="s">
        <v>420</v>
      </c>
      <c r="B325" t="s">
        <v>421</v>
      </c>
      <c r="C325" t="s">
        <v>422</v>
      </c>
      <c r="D325" t="s">
        <v>423</v>
      </c>
      <c r="E325" t="s">
        <v>424</v>
      </c>
      <c r="F325" t="s">
        <v>425</v>
      </c>
      <c r="G325" t="s">
        <v>426</v>
      </c>
      <c r="H325" t="s">
        <v>427</v>
      </c>
    </row>
    <row r="326" spans="1:8" hidden="1" outlineLevel="1">
      <c r="A326" t="s">
        <v>1721</v>
      </c>
      <c r="B326" t="s">
        <v>487</v>
      </c>
      <c r="C326" t="s">
        <v>1722</v>
      </c>
      <c r="D326" t="s">
        <v>1723</v>
      </c>
      <c r="E326" t="s">
        <v>432</v>
      </c>
      <c r="F326" t="s">
        <v>1724</v>
      </c>
      <c r="G326" t="s">
        <v>1725</v>
      </c>
      <c r="H326" t="s">
        <v>1726</v>
      </c>
    </row>
    <row r="327" spans="1:8" collapsed="1">
      <c r="A327" t="s">
        <v>215</v>
      </c>
      <c r="B327">
        <v>8</v>
      </c>
      <c r="C327">
        <v>0</v>
      </c>
      <c r="D327" t="s">
        <v>1727</v>
      </c>
      <c r="E327" t="s">
        <v>1728</v>
      </c>
      <c r="F327">
        <v>2</v>
      </c>
    </row>
    <row r="328" spans="1:8" hidden="1" outlineLevel="1">
      <c r="A328" t="s">
        <v>420</v>
      </c>
      <c r="B328" t="s">
        <v>421</v>
      </c>
      <c r="C328" t="s">
        <v>422</v>
      </c>
      <c r="D328" t="s">
        <v>423</v>
      </c>
      <c r="E328" t="s">
        <v>424</v>
      </c>
      <c r="F328" t="s">
        <v>425</v>
      </c>
      <c r="G328" t="s">
        <v>426</v>
      </c>
      <c r="H328" t="s">
        <v>427</v>
      </c>
    </row>
    <row r="329" spans="1:8" hidden="1" outlineLevel="1">
      <c r="A329" t="s">
        <v>1729</v>
      </c>
      <c r="B329" t="s">
        <v>487</v>
      </c>
      <c r="C329" t="s">
        <v>1730</v>
      </c>
      <c r="D329" t="s">
        <v>1731</v>
      </c>
      <c r="E329" t="s">
        <v>456</v>
      </c>
      <c r="F329" t="s">
        <v>1732</v>
      </c>
      <c r="G329" t="s">
        <v>1733</v>
      </c>
      <c r="H329" t="s">
        <v>1734</v>
      </c>
    </row>
    <row r="330" spans="1:8" hidden="1" outlineLevel="1">
      <c r="A330" t="s">
        <v>1735</v>
      </c>
      <c r="B330" t="s">
        <v>487</v>
      </c>
      <c r="C330" t="s">
        <v>1736</v>
      </c>
      <c r="D330" t="s">
        <v>1737</v>
      </c>
      <c r="E330" t="s">
        <v>456</v>
      </c>
      <c r="F330" t="s">
        <v>1738</v>
      </c>
      <c r="G330" t="s">
        <v>1739</v>
      </c>
      <c r="H330" t="s">
        <v>1734</v>
      </c>
    </row>
    <row r="331" spans="1:8" hidden="1" outlineLevel="1">
      <c r="A331" t="s">
        <v>1740</v>
      </c>
      <c r="B331" t="s">
        <v>487</v>
      </c>
      <c r="C331" t="s">
        <v>1741</v>
      </c>
      <c r="D331" t="s">
        <v>1742</v>
      </c>
      <c r="E331" t="s">
        <v>439</v>
      </c>
      <c r="F331" t="s">
        <v>1743</v>
      </c>
      <c r="G331" t="s">
        <v>1744</v>
      </c>
      <c r="H331" t="s">
        <v>1734</v>
      </c>
    </row>
    <row r="332" spans="1:8" hidden="1" outlineLevel="1">
      <c r="A332" t="s">
        <v>1745</v>
      </c>
      <c r="B332" t="s">
        <v>487</v>
      </c>
      <c r="C332" t="s">
        <v>1746</v>
      </c>
      <c r="D332" t="s">
        <v>1747</v>
      </c>
      <c r="E332" t="s">
        <v>945</v>
      </c>
      <c r="F332" t="s">
        <v>1748</v>
      </c>
      <c r="G332" t="s">
        <v>1749</v>
      </c>
      <c r="H332" t="s">
        <v>1734</v>
      </c>
    </row>
    <row r="333" spans="1:8" hidden="1" outlineLevel="1">
      <c r="A333" t="s">
        <v>1750</v>
      </c>
      <c r="B333" t="s">
        <v>487</v>
      </c>
      <c r="C333" t="s">
        <v>1751</v>
      </c>
      <c r="D333" t="s">
        <v>866</v>
      </c>
      <c r="E333" t="s">
        <v>867</v>
      </c>
      <c r="F333" t="s">
        <v>1752</v>
      </c>
      <c r="G333" t="s">
        <v>1753</v>
      </c>
      <c r="H333" t="s">
        <v>1734</v>
      </c>
    </row>
    <row r="334" spans="1:8" hidden="1" outlineLevel="1">
      <c r="A334" t="s">
        <v>1754</v>
      </c>
      <c r="B334" t="s">
        <v>487</v>
      </c>
      <c r="C334" t="s">
        <v>1755</v>
      </c>
      <c r="D334" t="s">
        <v>1756</v>
      </c>
      <c r="E334" t="s">
        <v>733</v>
      </c>
      <c r="F334" t="s">
        <v>1757</v>
      </c>
      <c r="G334" t="s">
        <v>1758</v>
      </c>
      <c r="H334" t="s">
        <v>1734</v>
      </c>
    </row>
    <row r="335" spans="1:8" hidden="1" outlineLevel="1">
      <c r="A335" t="s">
        <v>1759</v>
      </c>
      <c r="B335" t="s">
        <v>487</v>
      </c>
      <c r="C335" t="s">
        <v>1760</v>
      </c>
      <c r="D335" t="s">
        <v>1761</v>
      </c>
      <c r="E335" t="s">
        <v>867</v>
      </c>
      <c r="F335" t="s">
        <v>1762</v>
      </c>
      <c r="G335" t="s">
        <v>1763</v>
      </c>
      <c r="H335" t="s">
        <v>1734</v>
      </c>
    </row>
    <row r="336" spans="1:8" hidden="1" outlineLevel="1">
      <c r="A336" t="s">
        <v>1764</v>
      </c>
      <c r="B336" t="s">
        <v>487</v>
      </c>
      <c r="C336" t="s">
        <v>1765</v>
      </c>
      <c r="D336" t="s">
        <v>1766</v>
      </c>
      <c r="E336" t="s">
        <v>840</v>
      </c>
      <c r="F336" t="s">
        <v>1767</v>
      </c>
      <c r="G336" t="s">
        <v>1768</v>
      </c>
      <c r="H336" t="s">
        <v>1734</v>
      </c>
    </row>
    <row r="337" spans="1:8" collapsed="1">
      <c r="A337" t="s">
        <v>176</v>
      </c>
      <c r="B337">
        <v>0</v>
      </c>
      <c r="C337">
        <v>0</v>
      </c>
      <c r="D337" t="s">
        <v>1769</v>
      </c>
      <c r="E337" t="s">
        <v>1770</v>
      </c>
      <c r="F337">
        <v>3</v>
      </c>
    </row>
    <row r="338" spans="1:8" hidden="1" outlineLevel="1">
      <c r="A338" t="s">
        <v>420</v>
      </c>
      <c r="B338" t="s">
        <v>421</v>
      </c>
      <c r="C338" t="s">
        <v>422</v>
      </c>
      <c r="D338" t="s">
        <v>423</v>
      </c>
      <c r="E338" t="s">
        <v>424</v>
      </c>
      <c r="F338" t="s">
        <v>425</v>
      </c>
      <c r="G338" t="s">
        <v>426</v>
      </c>
      <c r="H338" t="s">
        <v>427</v>
      </c>
    </row>
    <row r="339" spans="1:8" collapsed="1">
      <c r="A339" t="s">
        <v>221</v>
      </c>
      <c r="B339">
        <v>53</v>
      </c>
      <c r="C339">
        <v>4</v>
      </c>
      <c r="D339" t="s">
        <v>1771</v>
      </c>
      <c r="E339" t="s">
        <v>1772</v>
      </c>
      <c r="F339">
        <v>1</v>
      </c>
    </row>
    <row r="340" spans="1:8" hidden="1" outlineLevel="1">
      <c r="A340" t="s">
        <v>420</v>
      </c>
      <c r="B340" t="s">
        <v>421</v>
      </c>
      <c r="C340" t="s">
        <v>422</v>
      </c>
      <c r="D340" t="s">
        <v>423</v>
      </c>
      <c r="E340" t="s">
        <v>424</v>
      </c>
      <c r="F340" t="s">
        <v>425</v>
      </c>
      <c r="G340" t="s">
        <v>426</v>
      </c>
      <c r="H340" t="s">
        <v>427</v>
      </c>
    </row>
    <row r="341" spans="1:8" hidden="1" outlineLevel="1">
      <c r="A341" t="s">
        <v>1773</v>
      </c>
      <c r="B341" t="s">
        <v>429</v>
      </c>
      <c r="C341" t="s">
        <v>1774</v>
      </c>
      <c r="D341" t="s">
        <v>716</v>
      </c>
      <c r="E341" t="s">
        <v>473</v>
      </c>
      <c r="F341" t="s">
        <v>1775</v>
      </c>
      <c r="G341" t="s">
        <v>1776</v>
      </c>
      <c r="H341" t="s">
        <v>1777</v>
      </c>
    </row>
    <row r="342" spans="1:8" hidden="1" outlineLevel="1">
      <c r="A342" t="s">
        <v>1778</v>
      </c>
      <c r="B342" t="s">
        <v>429</v>
      </c>
      <c r="C342" t="s">
        <v>1779</v>
      </c>
      <c r="D342" t="s">
        <v>1723</v>
      </c>
      <c r="E342" t="s">
        <v>439</v>
      </c>
      <c r="F342" t="s">
        <v>1780</v>
      </c>
      <c r="G342" t="s">
        <v>1781</v>
      </c>
      <c r="H342" t="s">
        <v>1777</v>
      </c>
    </row>
    <row r="343" spans="1:8" hidden="1" outlineLevel="1">
      <c r="A343" t="s">
        <v>1782</v>
      </c>
      <c r="B343" t="s">
        <v>429</v>
      </c>
      <c r="C343" t="s">
        <v>1783</v>
      </c>
      <c r="D343" t="s">
        <v>1784</v>
      </c>
      <c r="E343" t="s">
        <v>439</v>
      </c>
      <c r="F343" t="s">
        <v>1785</v>
      </c>
      <c r="G343" t="s">
        <v>1786</v>
      </c>
      <c r="H343" t="s">
        <v>1777</v>
      </c>
    </row>
    <row r="344" spans="1:8" hidden="1" outlineLevel="1">
      <c r="A344" t="s">
        <v>1787</v>
      </c>
      <c r="B344" t="s">
        <v>429</v>
      </c>
      <c r="C344" t="s">
        <v>481</v>
      </c>
      <c r="D344" t="s">
        <v>1788</v>
      </c>
      <c r="E344" t="s">
        <v>432</v>
      </c>
      <c r="F344" t="s">
        <v>1789</v>
      </c>
      <c r="G344" t="s">
        <v>1790</v>
      </c>
      <c r="H344" t="s">
        <v>1777</v>
      </c>
    </row>
    <row r="345" spans="1:8" hidden="1" outlineLevel="1">
      <c r="A345" t="s">
        <v>1791</v>
      </c>
      <c r="B345" t="s">
        <v>429</v>
      </c>
      <c r="C345" t="s">
        <v>1792</v>
      </c>
      <c r="D345" t="s">
        <v>1793</v>
      </c>
      <c r="E345" t="s">
        <v>456</v>
      </c>
      <c r="F345" t="s">
        <v>1794</v>
      </c>
      <c r="G345" t="s">
        <v>1795</v>
      </c>
      <c r="H345" t="s">
        <v>1777</v>
      </c>
    </row>
    <row r="346" spans="1:8" hidden="1" outlineLevel="1">
      <c r="A346" t="s">
        <v>1796</v>
      </c>
      <c r="B346" t="s">
        <v>429</v>
      </c>
      <c r="C346" t="s">
        <v>1797</v>
      </c>
      <c r="D346" t="s">
        <v>1500</v>
      </c>
      <c r="E346" t="s">
        <v>445</v>
      </c>
      <c r="F346" t="s">
        <v>1798</v>
      </c>
      <c r="G346" t="s">
        <v>1799</v>
      </c>
      <c r="H346" t="s">
        <v>1777</v>
      </c>
    </row>
    <row r="347" spans="1:8" hidden="1" outlineLevel="1">
      <c r="A347" t="s">
        <v>1800</v>
      </c>
      <c r="B347" t="s">
        <v>429</v>
      </c>
      <c r="C347" t="s">
        <v>1801</v>
      </c>
      <c r="D347" t="s">
        <v>542</v>
      </c>
      <c r="E347" t="s">
        <v>439</v>
      </c>
      <c r="F347" t="s">
        <v>1802</v>
      </c>
      <c r="G347" t="s">
        <v>1803</v>
      </c>
      <c r="H347" t="s">
        <v>1777</v>
      </c>
    </row>
    <row r="348" spans="1:8" hidden="1" outlineLevel="1">
      <c r="A348" t="s">
        <v>1804</v>
      </c>
      <c r="B348" t="s">
        <v>429</v>
      </c>
      <c r="C348" t="s">
        <v>1805</v>
      </c>
      <c r="D348" t="s">
        <v>1225</v>
      </c>
      <c r="E348" t="s">
        <v>439</v>
      </c>
      <c r="F348" t="s">
        <v>1806</v>
      </c>
      <c r="G348" t="s">
        <v>1807</v>
      </c>
      <c r="H348" t="s">
        <v>1777</v>
      </c>
    </row>
    <row r="349" spans="1:8" hidden="1" outlineLevel="1">
      <c r="A349" t="s">
        <v>1808</v>
      </c>
      <c r="B349" t="s">
        <v>429</v>
      </c>
      <c r="C349" t="s">
        <v>1809</v>
      </c>
      <c r="D349" t="s">
        <v>1810</v>
      </c>
      <c r="E349" t="s">
        <v>439</v>
      </c>
      <c r="F349" t="s">
        <v>1811</v>
      </c>
      <c r="G349" t="s">
        <v>1812</v>
      </c>
      <c r="H349" t="s">
        <v>1777</v>
      </c>
    </row>
    <row r="350" spans="1:8" hidden="1" outlineLevel="1">
      <c r="A350" t="s">
        <v>1813</v>
      </c>
      <c r="B350" t="s">
        <v>429</v>
      </c>
      <c r="C350" t="s">
        <v>1814</v>
      </c>
      <c r="D350" t="s">
        <v>1815</v>
      </c>
      <c r="E350" t="s">
        <v>473</v>
      </c>
      <c r="F350" t="s">
        <v>1816</v>
      </c>
      <c r="G350" t="s">
        <v>1817</v>
      </c>
      <c r="H350" t="s">
        <v>1777</v>
      </c>
    </row>
    <row r="351" spans="1:8" collapsed="1">
      <c r="A351" t="s">
        <v>186</v>
      </c>
      <c r="B351">
        <v>703</v>
      </c>
      <c r="C351">
        <v>56</v>
      </c>
      <c r="D351" t="s">
        <v>1818</v>
      </c>
      <c r="E351" t="s">
        <v>1819</v>
      </c>
      <c r="F351">
        <v>1</v>
      </c>
    </row>
    <row r="352" spans="1:8" hidden="1" outlineLevel="1">
      <c r="A352" t="s">
        <v>420</v>
      </c>
      <c r="B352" t="s">
        <v>421</v>
      </c>
      <c r="C352" t="s">
        <v>422</v>
      </c>
      <c r="D352" t="s">
        <v>423</v>
      </c>
      <c r="E352" t="s">
        <v>424</v>
      </c>
      <c r="F352" t="s">
        <v>425</v>
      </c>
      <c r="G352" t="s">
        <v>426</v>
      </c>
      <c r="H352" t="s">
        <v>427</v>
      </c>
    </row>
    <row r="353" spans="1:8" hidden="1" outlineLevel="1">
      <c r="A353" t="s">
        <v>1820</v>
      </c>
      <c r="B353" t="s">
        <v>429</v>
      </c>
      <c r="C353" t="s">
        <v>1821</v>
      </c>
      <c r="D353" t="s">
        <v>806</v>
      </c>
      <c r="E353" t="s">
        <v>445</v>
      </c>
      <c r="F353" t="s">
        <v>1822</v>
      </c>
      <c r="G353" t="s">
        <v>1823</v>
      </c>
      <c r="H353" t="s">
        <v>1824</v>
      </c>
    </row>
    <row r="354" spans="1:8" hidden="1" outlineLevel="1">
      <c r="A354" t="s">
        <v>1825</v>
      </c>
      <c r="B354" t="s">
        <v>429</v>
      </c>
      <c r="C354" t="s">
        <v>1826</v>
      </c>
      <c r="D354" t="s">
        <v>558</v>
      </c>
      <c r="E354" t="s">
        <v>432</v>
      </c>
      <c r="F354" t="s">
        <v>1827</v>
      </c>
      <c r="G354" t="s">
        <v>1828</v>
      </c>
      <c r="H354" t="s">
        <v>1824</v>
      </c>
    </row>
    <row r="355" spans="1:8" hidden="1" outlineLevel="1">
      <c r="A355" t="s">
        <v>1829</v>
      </c>
      <c r="B355" t="s">
        <v>429</v>
      </c>
      <c r="C355" t="s">
        <v>1830</v>
      </c>
      <c r="D355" t="s">
        <v>1831</v>
      </c>
      <c r="E355" t="s">
        <v>439</v>
      </c>
      <c r="F355" t="s">
        <v>1832</v>
      </c>
      <c r="G355" t="s">
        <v>1833</v>
      </c>
      <c r="H355" t="s">
        <v>1824</v>
      </c>
    </row>
    <row r="356" spans="1:8" hidden="1" outlineLevel="1">
      <c r="A356" t="s">
        <v>1834</v>
      </c>
      <c r="B356" t="s">
        <v>429</v>
      </c>
      <c r="C356" t="s">
        <v>1835</v>
      </c>
      <c r="D356" t="s">
        <v>1089</v>
      </c>
      <c r="E356" t="s">
        <v>445</v>
      </c>
      <c r="F356" t="s">
        <v>1836</v>
      </c>
      <c r="G356" t="s">
        <v>1837</v>
      </c>
      <c r="H356" t="s">
        <v>1824</v>
      </c>
    </row>
    <row r="357" spans="1:8" hidden="1" outlineLevel="1">
      <c r="A357" t="s">
        <v>1838</v>
      </c>
      <c r="B357" t="s">
        <v>429</v>
      </c>
      <c r="C357" t="s">
        <v>1839</v>
      </c>
      <c r="D357" t="s">
        <v>1355</v>
      </c>
      <c r="E357" t="s">
        <v>439</v>
      </c>
      <c r="F357" t="s">
        <v>1840</v>
      </c>
      <c r="G357" t="s">
        <v>1841</v>
      </c>
      <c r="H357" t="s">
        <v>1824</v>
      </c>
    </row>
    <row r="358" spans="1:8" hidden="1" outlineLevel="1">
      <c r="A358" t="s">
        <v>1842</v>
      </c>
      <c r="B358" t="s">
        <v>429</v>
      </c>
      <c r="C358" t="s">
        <v>1843</v>
      </c>
      <c r="D358" t="s">
        <v>1844</v>
      </c>
      <c r="E358" t="s">
        <v>432</v>
      </c>
      <c r="F358" t="s">
        <v>1845</v>
      </c>
      <c r="G358" t="s">
        <v>1846</v>
      </c>
      <c r="H358" t="s">
        <v>1824</v>
      </c>
    </row>
    <row r="359" spans="1:8" hidden="1" outlineLevel="1">
      <c r="A359" t="s">
        <v>1847</v>
      </c>
      <c r="B359" t="s">
        <v>429</v>
      </c>
      <c r="C359" t="s">
        <v>1848</v>
      </c>
      <c r="D359" t="s">
        <v>1089</v>
      </c>
      <c r="E359" t="s">
        <v>462</v>
      </c>
      <c r="F359" t="s">
        <v>1849</v>
      </c>
      <c r="G359" t="s">
        <v>1850</v>
      </c>
      <c r="H359" t="s">
        <v>1824</v>
      </c>
    </row>
    <row r="360" spans="1:8" hidden="1" outlineLevel="1">
      <c r="A360" t="s">
        <v>1851</v>
      </c>
      <c r="B360" t="s">
        <v>429</v>
      </c>
      <c r="C360" t="s">
        <v>1852</v>
      </c>
      <c r="D360" t="s">
        <v>1853</v>
      </c>
      <c r="E360" t="s">
        <v>445</v>
      </c>
      <c r="F360" t="s">
        <v>1854</v>
      </c>
      <c r="G360" t="s">
        <v>1855</v>
      </c>
      <c r="H360" t="s">
        <v>1824</v>
      </c>
    </row>
    <row r="361" spans="1:8" hidden="1" outlineLevel="1">
      <c r="A361" t="s">
        <v>1856</v>
      </c>
      <c r="B361" t="s">
        <v>429</v>
      </c>
      <c r="C361" t="s">
        <v>1857</v>
      </c>
      <c r="D361" t="s">
        <v>1858</v>
      </c>
      <c r="E361" t="s">
        <v>445</v>
      </c>
      <c r="F361" t="s">
        <v>1859</v>
      </c>
      <c r="G361" t="s">
        <v>1860</v>
      </c>
      <c r="H361" t="s">
        <v>1824</v>
      </c>
    </row>
    <row r="362" spans="1:8" hidden="1" outlineLevel="1">
      <c r="A362" t="s">
        <v>1861</v>
      </c>
      <c r="B362" t="s">
        <v>429</v>
      </c>
      <c r="C362" t="s">
        <v>1862</v>
      </c>
      <c r="D362" t="s">
        <v>1863</v>
      </c>
      <c r="E362" t="s">
        <v>456</v>
      </c>
      <c r="F362" t="s">
        <v>1864</v>
      </c>
      <c r="G362" t="s">
        <v>1865</v>
      </c>
      <c r="H362" t="s">
        <v>1824</v>
      </c>
    </row>
    <row r="363" spans="1:8" collapsed="1">
      <c r="A363" t="s">
        <v>173</v>
      </c>
      <c r="B363">
        <v>1</v>
      </c>
      <c r="C363">
        <v>0</v>
      </c>
      <c r="D363" t="s">
        <v>1866</v>
      </c>
      <c r="E363" t="s">
        <v>1867</v>
      </c>
      <c r="F363">
        <v>2</v>
      </c>
    </row>
    <row r="364" spans="1:8" hidden="1" outlineLevel="1">
      <c r="A364" t="s">
        <v>420</v>
      </c>
      <c r="B364" t="s">
        <v>421</v>
      </c>
      <c r="C364" t="s">
        <v>422</v>
      </c>
      <c r="D364" t="s">
        <v>423</v>
      </c>
      <c r="E364" t="s">
        <v>424</v>
      </c>
      <c r="F364" t="s">
        <v>425</v>
      </c>
      <c r="G364" t="s">
        <v>426</v>
      </c>
      <c r="H364" t="s">
        <v>427</v>
      </c>
    </row>
    <row r="365" spans="1:8" hidden="1" outlineLevel="1">
      <c r="A365" t="s">
        <v>1868</v>
      </c>
      <c r="B365" t="s">
        <v>487</v>
      </c>
      <c r="C365" t="s">
        <v>1869</v>
      </c>
      <c r="D365" t="s">
        <v>1435</v>
      </c>
      <c r="E365" t="s">
        <v>432</v>
      </c>
      <c r="F365" t="s">
        <v>1870</v>
      </c>
      <c r="G365" t="s">
        <v>1871</v>
      </c>
      <c r="H365" t="s">
        <v>1872</v>
      </c>
    </row>
    <row r="366" spans="1:8" collapsed="1">
      <c r="A366" t="s">
        <v>230</v>
      </c>
      <c r="B366">
        <v>72</v>
      </c>
      <c r="C366">
        <v>4</v>
      </c>
      <c r="D366" t="s">
        <v>1873</v>
      </c>
      <c r="E366" t="s">
        <v>1874</v>
      </c>
      <c r="F366">
        <v>1</v>
      </c>
    </row>
    <row r="367" spans="1:8" hidden="1" outlineLevel="1">
      <c r="A367" t="s">
        <v>420</v>
      </c>
      <c r="B367" t="s">
        <v>421</v>
      </c>
      <c r="C367" t="s">
        <v>422</v>
      </c>
      <c r="D367" t="s">
        <v>423</v>
      </c>
      <c r="E367" t="s">
        <v>424</v>
      </c>
      <c r="F367" t="s">
        <v>425</v>
      </c>
      <c r="G367" t="s">
        <v>426</v>
      </c>
      <c r="H367" t="s">
        <v>427</v>
      </c>
    </row>
    <row r="368" spans="1:8" hidden="1" outlineLevel="1">
      <c r="A368" t="s">
        <v>1875</v>
      </c>
      <c r="B368" t="s">
        <v>429</v>
      </c>
      <c r="C368" t="s">
        <v>1876</v>
      </c>
      <c r="D368" t="s">
        <v>663</v>
      </c>
      <c r="E368" t="s">
        <v>439</v>
      </c>
      <c r="F368" t="s">
        <v>1877</v>
      </c>
      <c r="G368" t="s">
        <v>1878</v>
      </c>
      <c r="H368" t="s">
        <v>1879</v>
      </c>
    </row>
    <row r="369" spans="1:8" hidden="1" outlineLevel="1">
      <c r="A369" t="s">
        <v>1880</v>
      </c>
      <c r="B369" t="s">
        <v>429</v>
      </c>
      <c r="C369" t="s">
        <v>1881</v>
      </c>
      <c r="D369" t="s">
        <v>1882</v>
      </c>
      <c r="E369" t="s">
        <v>456</v>
      </c>
      <c r="F369" t="s">
        <v>1883</v>
      </c>
      <c r="G369" t="s">
        <v>1884</v>
      </c>
      <c r="H369" t="s">
        <v>1879</v>
      </c>
    </row>
    <row r="370" spans="1:8" hidden="1" outlineLevel="1">
      <c r="A370" t="s">
        <v>1885</v>
      </c>
      <c r="B370" t="s">
        <v>429</v>
      </c>
      <c r="C370" t="s">
        <v>1886</v>
      </c>
      <c r="D370" t="s">
        <v>663</v>
      </c>
      <c r="E370" t="s">
        <v>473</v>
      </c>
      <c r="F370" t="s">
        <v>1887</v>
      </c>
      <c r="G370" t="s">
        <v>1888</v>
      </c>
      <c r="H370" t="s">
        <v>1879</v>
      </c>
    </row>
    <row r="371" spans="1:8" hidden="1" outlineLevel="1">
      <c r="A371" t="s">
        <v>1889</v>
      </c>
      <c r="B371" t="s">
        <v>429</v>
      </c>
      <c r="C371" t="s">
        <v>1890</v>
      </c>
      <c r="D371" t="s">
        <v>1891</v>
      </c>
      <c r="E371" t="s">
        <v>473</v>
      </c>
      <c r="F371" t="s">
        <v>1892</v>
      </c>
      <c r="G371" t="s">
        <v>1893</v>
      </c>
      <c r="H371" t="s">
        <v>1879</v>
      </c>
    </row>
    <row r="372" spans="1:8" hidden="1" outlineLevel="1">
      <c r="A372" t="s">
        <v>1894</v>
      </c>
      <c r="B372" t="s">
        <v>429</v>
      </c>
      <c r="C372" t="s">
        <v>1895</v>
      </c>
      <c r="D372" t="s">
        <v>716</v>
      </c>
      <c r="E372" t="s">
        <v>473</v>
      </c>
      <c r="F372" t="s">
        <v>1896</v>
      </c>
      <c r="G372" t="s">
        <v>1897</v>
      </c>
      <c r="H372" t="s">
        <v>1879</v>
      </c>
    </row>
    <row r="373" spans="1:8" hidden="1" outlineLevel="1">
      <c r="A373" t="s">
        <v>1898</v>
      </c>
      <c r="B373" t="s">
        <v>429</v>
      </c>
      <c r="C373" t="s">
        <v>1899</v>
      </c>
      <c r="D373" t="s">
        <v>1712</v>
      </c>
      <c r="E373" t="s">
        <v>439</v>
      </c>
      <c r="F373" t="s">
        <v>1900</v>
      </c>
      <c r="G373" t="s">
        <v>1901</v>
      </c>
      <c r="H373" t="s">
        <v>1879</v>
      </c>
    </row>
    <row r="374" spans="1:8" hidden="1" outlineLevel="1">
      <c r="A374" t="s">
        <v>1902</v>
      </c>
      <c r="B374" t="s">
        <v>429</v>
      </c>
      <c r="C374" t="s">
        <v>1903</v>
      </c>
      <c r="D374" t="s">
        <v>510</v>
      </c>
      <c r="E374" t="s">
        <v>439</v>
      </c>
      <c r="F374" t="s">
        <v>1904</v>
      </c>
      <c r="G374" t="s">
        <v>1905</v>
      </c>
      <c r="H374" t="s">
        <v>1879</v>
      </c>
    </row>
    <row r="375" spans="1:8" hidden="1" outlineLevel="1">
      <c r="A375" t="s">
        <v>1906</v>
      </c>
      <c r="B375" t="s">
        <v>429</v>
      </c>
      <c r="C375" t="s">
        <v>1907</v>
      </c>
      <c r="D375" t="s">
        <v>1589</v>
      </c>
      <c r="E375" t="s">
        <v>445</v>
      </c>
      <c r="F375" t="s">
        <v>1908</v>
      </c>
      <c r="G375" t="s">
        <v>1909</v>
      </c>
      <c r="H375" t="s">
        <v>1879</v>
      </c>
    </row>
    <row r="376" spans="1:8" hidden="1" outlineLevel="1">
      <c r="A376" t="s">
        <v>1910</v>
      </c>
      <c r="B376" t="s">
        <v>429</v>
      </c>
      <c r="C376" t="s">
        <v>1911</v>
      </c>
      <c r="D376" t="s">
        <v>1912</v>
      </c>
      <c r="E376" t="s">
        <v>456</v>
      </c>
      <c r="F376" t="s">
        <v>1913</v>
      </c>
      <c r="G376" t="s">
        <v>1914</v>
      </c>
      <c r="H376" t="s">
        <v>1879</v>
      </c>
    </row>
    <row r="377" spans="1:8" hidden="1" outlineLevel="1">
      <c r="A377" t="s">
        <v>1915</v>
      </c>
      <c r="B377" t="s">
        <v>429</v>
      </c>
      <c r="C377" t="s">
        <v>1916</v>
      </c>
      <c r="D377" t="s">
        <v>1917</v>
      </c>
      <c r="E377" t="s">
        <v>473</v>
      </c>
      <c r="F377" t="s">
        <v>1918</v>
      </c>
      <c r="G377" t="s">
        <v>1919</v>
      </c>
      <c r="H377" t="s">
        <v>1879</v>
      </c>
    </row>
    <row r="378" spans="1:8" collapsed="1">
      <c r="A378" t="s">
        <v>232</v>
      </c>
      <c r="B378">
        <v>4</v>
      </c>
      <c r="C378">
        <v>0</v>
      </c>
      <c r="D378" t="s">
        <v>1920</v>
      </c>
      <c r="E378" t="s">
        <v>1921</v>
      </c>
      <c r="F378">
        <v>2</v>
      </c>
    </row>
    <row r="379" spans="1:8" hidden="1" outlineLevel="1">
      <c r="A379" t="s">
        <v>420</v>
      </c>
      <c r="B379" t="s">
        <v>421</v>
      </c>
      <c r="C379" t="s">
        <v>422</v>
      </c>
      <c r="D379" t="s">
        <v>423</v>
      </c>
      <c r="E379" t="s">
        <v>424</v>
      </c>
      <c r="F379" t="s">
        <v>425</v>
      </c>
      <c r="G379" t="s">
        <v>426</v>
      </c>
      <c r="H379" t="s">
        <v>427</v>
      </c>
    </row>
    <row r="380" spans="1:8" hidden="1" outlineLevel="1">
      <c r="A380" t="s">
        <v>1922</v>
      </c>
      <c r="B380" t="s">
        <v>487</v>
      </c>
      <c r="C380" t="s">
        <v>1923</v>
      </c>
      <c r="D380" t="s">
        <v>1815</v>
      </c>
      <c r="E380" t="s">
        <v>445</v>
      </c>
      <c r="F380" t="s">
        <v>1924</v>
      </c>
      <c r="G380" t="s">
        <v>1925</v>
      </c>
      <c r="H380" t="s">
        <v>1926</v>
      </c>
    </row>
    <row r="381" spans="1:8" hidden="1" outlineLevel="1">
      <c r="A381" t="s">
        <v>1927</v>
      </c>
      <c r="B381" t="s">
        <v>487</v>
      </c>
      <c r="C381" t="s">
        <v>1928</v>
      </c>
      <c r="D381" t="s">
        <v>972</v>
      </c>
      <c r="E381" t="s">
        <v>473</v>
      </c>
      <c r="F381" t="s">
        <v>1929</v>
      </c>
      <c r="G381" t="s">
        <v>1930</v>
      </c>
      <c r="H381" t="s">
        <v>1926</v>
      </c>
    </row>
    <row r="382" spans="1:8" hidden="1" outlineLevel="1">
      <c r="A382" t="s">
        <v>1931</v>
      </c>
      <c r="B382" t="s">
        <v>487</v>
      </c>
      <c r="C382" t="s">
        <v>1932</v>
      </c>
      <c r="D382" t="s">
        <v>1669</v>
      </c>
      <c r="E382" t="s">
        <v>721</v>
      </c>
      <c r="F382" t="s">
        <v>1933</v>
      </c>
      <c r="G382" t="s">
        <v>1934</v>
      </c>
      <c r="H382" t="s">
        <v>1926</v>
      </c>
    </row>
    <row r="383" spans="1:8" hidden="1" outlineLevel="1">
      <c r="A383" t="s">
        <v>1935</v>
      </c>
      <c r="B383" t="s">
        <v>487</v>
      </c>
      <c r="C383" t="s">
        <v>1936</v>
      </c>
      <c r="D383" t="s">
        <v>1937</v>
      </c>
      <c r="E383" t="s">
        <v>721</v>
      </c>
      <c r="F383" t="s">
        <v>1938</v>
      </c>
      <c r="G383" t="s">
        <v>1939</v>
      </c>
      <c r="H383" t="s">
        <v>1926</v>
      </c>
    </row>
    <row r="384" spans="1:8" collapsed="1">
      <c r="A384" t="s">
        <v>235</v>
      </c>
      <c r="B384">
        <v>14</v>
      </c>
      <c r="C384">
        <v>0</v>
      </c>
      <c r="D384" t="s">
        <v>1940</v>
      </c>
      <c r="E384" t="s">
        <v>1941</v>
      </c>
      <c r="F384">
        <v>2</v>
      </c>
    </row>
    <row r="385" spans="1:8" hidden="1" outlineLevel="1">
      <c r="A385" t="s">
        <v>420</v>
      </c>
      <c r="B385" t="s">
        <v>421</v>
      </c>
      <c r="C385" t="s">
        <v>422</v>
      </c>
      <c r="D385" t="s">
        <v>423</v>
      </c>
      <c r="E385" t="s">
        <v>424</v>
      </c>
      <c r="F385" t="s">
        <v>425</v>
      </c>
      <c r="G385" t="s">
        <v>426</v>
      </c>
      <c r="H385" t="s">
        <v>427</v>
      </c>
    </row>
    <row r="386" spans="1:8" hidden="1" outlineLevel="1">
      <c r="A386" t="s">
        <v>1942</v>
      </c>
      <c r="B386" t="s">
        <v>487</v>
      </c>
      <c r="C386" t="s">
        <v>1943</v>
      </c>
      <c r="D386" t="s">
        <v>1211</v>
      </c>
      <c r="E386" t="s">
        <v>439</v>
      </c>
      <c r="F386" t="s">
        <v>1944</v>
      </c>
      <c r="G386" t="s">
        <v>1945</v>
      </c>
      <c r="H386" t="s">
        <v>1946</v>
      </c>
    </row>
    <row r="387" spans="1:8" hidden="1" outlineLevel="1">
      <c r="A387" t="s">
        <v>1947</v>
      </c>
      <c r="B387" t="s">
        <v>487</v>
      </c>
      <c r="C387" t="s">
        <v>1948</v>
      </c>
      <c r="D387" t="s">
        <v>591</v>
      </c>
      <c r="E387" t="s">
        <v>473</v>
      </c>
      <c r="F387" t="s">
        <v>1949</v>
      </c>
      <c r="G387" t="s">
        <v>1950</v>
      </c>
      <c r="H387" t="s">
        <v>1946</v>
      </c>
    </row>
    <row r="388" spans="1:8" hidden="1" outlineLevel="1">
      <c r="A388" t="s">
        <v>1951</v>
      </c>
      <c r="B388" t="s">
        <v>487</v>
      </c>
      <c r="C388" t="s">
        <v>1952</v>
      </c>
      <c r="D388" t="s">
        <v>1953</v>
      </c>
      <c r="E388" t="s">
        <v>445</v>
      </c>
      <c r="F388" t="s">
        <v>1954</v>
      </c>
      <c r="G388" t="s">
        <v>1955</v>
      </c>
      <c r="H388" t="s">
        <v>1946</v>
      </c>
    </row>
    <row r="389" spans="1:8" hidden="1" outlineLevel="1">
      <c r="A389" t="s">
        <v>1956</v>
      </c>
      <c r="B389" t="s">
        <v>487</v>
      </c>
      <c r="C389" t="s">
        <v>1957</v>
      </c>
      <c r="D389" t="s">
        <v>1958</v>
      </c>
      <c r="E389" t="s">
        <v>456</v>
      </c>
      <c r="F389" t="s">
        <v>1959</v>
      </c>
      <c r="G389" t="s">
        <v>1960</v>
      </c>
      <c r="H389" t="s">
        <v>1946</v>
      </c>
    </row>
    <row r="390" spans="1:8" hidden="1" outlineLevel="1">
      <c r="A390" t="s">
        <v>1961</v>
      </c>
      <c r="B390" t="s">
        <v>487</v>
      </c>
      <c r="C390" t="s">
        <v>1962</v>
      </c>
      <c r="D390" t="s">
        <v>1589</v>
      </c>
      <c r="E390" t="s">
        <v>456</v>
      </c>
      <c r="F390" t="s">
        <v>1963</v>
      </c>
      <c r="G390" t="s">
        <v>1964</v>
      </c>
      <c r="H390" t="s">
        <v>1946</v>
      </c>
    </row>
    <row r="391" spans="1:8" hidden="1" outlineLevel="1">
      <c r="A391" t="s">
        <v>1965</v>
      </c>
      <c r="B391" t="s">
        <v>487</v>
      </c>
      <c r="C391" t="s">
        <v>1966</v>
      </c>
      <c r="D391" t="s">
        <v>1967</v>
      </c>
      <c r="E391" t="s">
        <v>456</v>
      </c>
      <c r="F391" t="s">
        <v>1968</v>
      </c>
      <c r="G391" t="s">
        <v>1969</v>
      </c>
      <c r="H391" t="s">
        <v>1946</v>
      </c>
    </row>
    <row r="392" spans="1:8" hidden="1" outlineLevel="1">
      <c r="A392" t="s">
        <v>1970</v>
      </c>
      <c r="B392" t="s">
        <v>487</v>
      </c>
      <c r="C392" t="s">
        <v>1971</v>
      </c>
      <c r="D392" t="s">
        <v>1972</v>
      </c>
      <c r="E392" t="s">
        <v>456</v>
      </c>
      <c r="F392" t="s">
        <v>1973</v>
      </c>
      <c r="G392" t="s">
        <v>1974</v>
      </c>
      <c r="H392" t="s">
        <v>1946</v>
      </c>
    </row>
    <row r="393" spans="1:8" hidden="1" outlineLevel="1">
      <c r="A393" t="s">
        <v>1975</v>
      </c>
      <c r="B393" t="s">
        <v>487</v>
      </c>
      <c r="C393" t="s">
        <v>1976</v>
      </c>
      <c r="D393" t="s">
        <v>1977</v>
      </c>
      <c r="E393" t="s">
        <v>462</v>
      </c>
      <c r="F393" t="s">
        <v>1978</v>
      </c>
      <c r="G393" t="s">
        <v>1979</v>
      </c>
      <c r="H393" t="s">
        <v>1946</v>
      </c>
    </row>
    <row r="394" spans="1:8" hidden="1" outlineLevel="1">
      <c r="A394" t="s">
        <v>1980</v>
      </c>
      <c r="B394" t="s">
        <v>487</v>
      </c>
      <c r="C394" t="s">
        <v>1981</v>
      </c>
      <c r="D394" t="s">
        <v>1982</v>
      </c>
      <c r="E394" t="s">
        <v>445</v>
      </c>
      <c r="F394" t="s">
        <v>1983</v>
      </c>
      <c r="G394" t="s">
        <v>1984</v>
      </c>
      <c r="H394" t="s">
        <v>1946</v>
      </c>
    </row>
    <row r="395" spans="1:8" hidden="1" outlineLevel="1">
      <c r="A395" t="s">
        <v>1985</v>
      </c>
      <c r="B395" t="s">
        <v>487</v>
      </c>
      <c r="C395" t="s">
        <v>1986</v>
      </c>
      <c r="D395" t="s">
        <v>829</v>
      </c>
      <c r="E395" t="s">
        <v>456</v>
      </c>
      <c r="F395" t="s">
        <v>1987</v>
      </c>
      <c r="G395" t="s">
        <v>1988</v>
      </c>
      <c r="H395" t="s">
        <v>1946</v>
      </c>
    </row>
    <row r="396" spans="1:8" collapsed="1">
      <c r="A396" t="s">
        <v>194</v>
      </c>
      <c r="B396">
        <v>62</v>
      </c>
      <c r="C396">
        <v>1</v>
      </c>
      <c r="D396" t="s">
        <v>1989</v>
      </c>
      <c r="E396" t="s">
        <v>1990</v>
      </c>
      <c r="F396">
        <v>1</v>
      </c>
    </row>
    <row r="397" spans="1:8" hidden="1" outlineLevel="1">
      <c r="A397" t="s">
        <v>420</v>
      </c>
      <c r="B397" t="s">
        <v>421</v>
      </c>
      <c r="C397" t="s">
        <v>422</v>
      </c>
      <c r="D397" t="s">
        <v>423</v>
      </c>
      <c r="E397" t="s">
        <v>424</v>
      </c>
      <c r="F397" t="s">
        <v>425</v>
      </c>
      <c r="G397" t="s">
        <v>426</v>
      </c>
      <c r="H397" t="s">
        <v>427</v>
      </c>
    </row>
    <row r="398" spans="1:8" hidden="1" outlineLevel="1">
      <c r="A398" t="s">
        <v>1991</v>
      </c>
      <c r="B398" t="s">
        <v>487</v>
      </c>
      <c r="C398" t="s">
        <v>1992</v>
      </c>
      <c r="D398" t="s">
        <v>606</v>
      </c>
      <c r="E398" t="s">
        <v>432</v>
      </c>
      <c r="F398" t="s">
        <v>1993</v>
      </c>
      <c r="G398" t="s">
        <v>1994</v>
      </c>
      <c r="H398" t="s">
        <v>1995</v>
      </c>
    </row>
    <row r="399" spans="1:8" hidden="1" outlineLevel="1">
      <c r="A399" t="s">
        <v>1996</v>
      </c>
      <c r="B399" t="s">
        <v>487</v>
      </c>
      <c r="C399" t="s">
        <v>1997</v>
      </c>
      <c r="D399" t="s">
        <v>1998</v>
      </c>
      <c r="E399" t="s">
        <v>432</v>
      </c>
      <c r="F399" t="s">
        <v>1999</v>
      </c>
      <c r="G399" t="s">
        <v>2000</v>
      </c>
      <c r="H399" t="s">
        <v>1995</v>
      </c>
    </row>
    <row r="400" spans="1:8" hidden="1" outlineLevel="1">
      <c r="A400" t="s">
        <v>2001</v>
      </c>
      <c r="B400" t="s">
        <v>487</v>
      </c>
      <c r="C400" t="s">
        <v>2002</v>
      </c>
      <c r="D400" t="s">
        <v>1030</v>
      </c>
      <c r="E400" t="s">
        <v>462</v>
      </c>
      <c r="F400" t="s">
        <v>2003</v>
      </c>
      <c r="G400" t="s">
        <v>2004</v>
      </c>
      <c r="H400" t="s">
        <v>1995</v>
      </c>
    </row>
    <row r="401" spans="1:8" hidden="1" outlineLevel="1">
      <c r="A401" t="s">
        <v>2005</v>
      </c>
      <c r="B401" t="s">
        <v>487</v>
      </c>
      <c r="C401" t="s">
        <v>2006</v>
      </c>
      <c r="D401" t="s">
        <v>1891</v>
      </c>
      <c r="E401" t="s">
        <v>432</v>
      </c>
      <c r="F401" t="s">
        <v>2007</v>
      </c>
      <c r="G401" t="s">
        <v>2008</v>
      </c>
      <c r="H401" t="s">
        <v>1995</v>
      </c>
    </row>
    <row r="402" spans="1:8" hidden="1" outlineLevel="1">
      <c r="A402" t="s">
        <v>2009</v>
      </c>
      <c r="B402" t="s">
        <v>487</v>
      </c>
      <c r="C402" t="s">
        <v>2010</v>
      </c>
      <c r="D402" t="s">
        <v>2011</v>
      </c>
      <c r="E402" t="s">
        <v>456</v>
      </c>
      <c r="F402" t="s">
        <v>2012</v>
      </c>
      <c r="G402" t="s">
        <v>2013</v>
      </c>
      <c r="H402" t="s">
        <v>1995</v>
      </c>
    </row>
    <row r="403" spans="1:8" hidden="1" outlineLevel="1">
      <c r="A403" t="s">
        <v>2014</v>
      </c>
      <c r="B403" t="s">
        <v>487</v>
      </c>
      <c r="C403" t="s">
        <v>2015</v>
      </c>
      <c r="D403" t="s">
        <v>2016</v>
      </c>
      <c r="E403" t="s">
        <v>462</v>
      </c>
      <c r="F403" t="s">
        <v>2017</v>
      </c>
      <c r="G403" t="s">
        <v>2018</v>
      </c>
      <c r="H403" t="s">
        <v>1995</v>
      </c>
    </row>
    <row r="404" spans="1:8" hidden="1" outlineLevel="1">
      <c r="A404" t="s">
        <v>2019</v>
      </c>
      <c r="B404" t="s">
        <v>487</v>
      </c>
      <c r="C404" t="s">
        <v>2020</v>
      </c>
      <c r="D404" t="s">
        <v>1516</v>
      </c>
      <c r="E404" t="s">
        <v>439</v>
      </c>
      <c r="F404" t="s">
        <v>2021</v>
      </c>
      <c r="G404" t="s">
        <v>2022</v>
      </c>
      <c r="H404" t="s">
        <v>1995</v>
      </c>
    </row>
    <row r="405" spans="1:8" hidden="1" outlineLevel="1">
      <c r="A405" t="s">
        <v>2023</v>
      </c>
      <c r="B405" t="s">
        <v>487</v>
      </c>
      <c r="C405" t="s">
        <v>2024</v>
      </c>
      <c r="D405" t="s">
        <v>505</v>
      </c>
      <c r="E405" t="s">
        <v>439</v>
      </c>
      <c r="F405" t="s">
        <v>2025</v>
      </c>
      <c r="G405" t="s">
        <v>2026</v>
      </c>
      <c r="H405" t="s">
        <v>1995</v>
      </c>
    </row>
    <row r="406" spans="1:8" hidden="1" outlineLevel="1">
      <c r="A406" t="s">
        <v>2027</v>
      </c>
      <c r="B406" t="s">
        <v>487</v>
      </c>
      <c r="C406" t="s">
        <v>2028</v>
      </c>
      <c r="D406" t="s">
        <v>2029</v>
      </c>
      <c r="E406" t="s">
        <v>432</v>
      </c>
      <c r="F406" t="s">
        <v>2030</v>
      </c>
      <c r="G406" t="s">
        <v>2031</v>
      </c>
      <c r="H406" t="s">
        <v>1995</v>
      </c>
    </row>
    <row r="407" spans="1:8" hidden="1" outlineLevel="1">
      <c r="A407" t="s">
        <v>2032</v>
      </c>
      <c r="B407" t="s">
        <v>487</v>
      </c>
      <c r="C407" t="s">
        <v>2033</v>
      </c>
      <c r="D407" t="s">
        <v>2034</v>
      </c>
      <c r="E407" t="s">
        <v>2035</v>
      </c>
      <c r="F407" t="s">
        <v>2036</v>
      </c>
      <c r="G407" t="s">
        <v>481</v>
      </c>
      <c r="H407" t="s">
        <v>1995</v>
      </c>
    </row>
    <row r="408" spans="1:8" collapsed="1">
      <c r="A408" t="s">
        <v>146</v>
      </c>
      <c r="B408">
        <v>8</v>
      </c>
      <c r="C408">
        <v>0</v>
      </c>
      <c r="D408" t="s">
        <v>2037</v>
      </c>
      <c r="E408" t="s">
        <v>2038</v>
      </c>
      <c r="F408">
        <v>2</v>
      </c>
    </row>
    <row r="409" spans="1:8" hidden="1" outlineLevel="1">
      <c r="A409" t="s">
        <v>420</v>
      </c>
      <c r="B409" t="s">
        <v>421</v>
      </c>
      <c r="C409" t="s">
        <v>422</v>
      </c>
      <c r="D409" t="s">
        <v>423</v>
      </c>
      <c r="E409" t="s">
        <v>424</v>
      </c>
      <c r="F409" t="s">
        <v>425</v>
      </c>
      <c r="G409" t="s">
        <v>426</v>
      </c>
      <c r="H409" t="s">
        <v>427</v>
      </c>
    </row>
    <row r="410" spans="1:8" hidden="1" outlineLevel="1">
      <c r="A410" t="s">
        <v>2039</v>
      </c>
      <c r="B410" t="s">
        <v>487</v>
      </c>
      <c r="C410" t="s">
        <v>2040</v>
      </c>
      <c r="D410" t="s">
        <v>2041</v>
      </c>
      <c r="E410" t="s">
        <v>439</v>
      </c>
      <c r="F410" t="s">
        <v>2042</v>
      </c>
      <c r="G410" t="s">
        <v>2043</v>
      </c>
      <c r="H410" t="s">
        <v>2044</v>
      </c>
    </row>
    <row r="411" spans="1:8" hidden="1" outlineLevel="1">
      <c r="A411" t="s">
        <v>2045</v>
      </c>
      <c r="B411" t="s">
        <v>487</v>
      </c>
      <c r="C411" t="s">
        <v>2046</v>
      </c>
      <c r="D411" t="s">
        <v>1500</v>
      </c>
      <c r="E411" t="s">
        <v>445</v>
      </c>
      <c r="F411" t="s">
        <v>2047</v>
      </c>
      <c r="G411" t="s">
        <v>2048</v>
      </c>
      <c r="H411" t="s">
        <v>2044</v>
      </c>
    </row>
    <row r="412" spans="1:8" hidden="1" outlineLevel="1">
      <c r="A412" t="s">
        <v>2049</v>
      </c>
      <c r="B412" t="s">
        <v>487</v>
      </c>
      <c r="C412" t="s">
        <v>2050</v>
      </c>
      <c r="D412" t="s">
        <v>558</v>
      </c>
      <c r="E412" t="s">
        <v>432</v>
      </c>
      <c r="F412" t="s">
        <v>2051</v>
      </c>
      <c r="G412" t="s">
        <v>2052</v>
      </c>
      <c r="H412" t="s">
        <v>2044</v>
      </c>
    </row>
    <row r="413" spans="1:8" hidden="1" outlineLevel="1">
      <c r="A413" t="s">
        <v>2053</v>
      </c>
      <c r="B413" t="s">
        <v>487</v>
      </c>
      <c r="C413" t="s">
        <v>2054</v>
      </c>
      <c r="D413" t="s">
        <v>2055</v>
      </c>
      <c r="E413" t="s">
        <v>445</v>
      </c>
      <c r="F413" t="s">
        <v>2056</v>
      </c>
      <c r="G413" t="s">
        <v>2057</v>
      </c>
      <c r="H413" t="s">
        <v>2044</v>
      </c>
    </row>
    <row r="414" spans="1:8" hidden="1" outlineLevel="1">
      <c r="A414" t="s">
        <v>2058</v>
      </c>
      <c r="B414" t="s">
        <v>487</v>
      </c>
      <c r="C414" t="s">
        <v>2059</v>
      </c>
      <c r="D414" t="s">
        <v>2060</v>
      </c>
      <c r="E414" t="s">
        <v>445</v>
      </c>
      <c r="F414" t="s">
        <v>2061</v>
      </c>
      <c r="G414" t="s">
        <v>2062</v>
      </c>
      <c r="H414" t="s">
        <v>2044</v>
      </c>
    </row>
    <row r="415" spans="1:8" hidden="1" outlineLevel="1">
      <c r="A415" t="s">
        <v>2063</v>
      </c>
      <c r="B415" t="s">
        <v>487</v>
      </c>
      <c r="C415" t="s">
        <v>2064</v>
      </c>
      <c r="D415" t="s">
        <v>2065</v>
      </c>
      <c r="E415" t="s">
        <v>2066</v>
      </c>
      <c r="F415" t="s">
        <v>2067</v>
      </c>
      <c r="G415" t="s">
        <v>2068</v>
      </c>
      <c r="H415" t="s">
        <v>2044</v>
      </c>
    </row>
    <row r="416" spans="1:8" hidden="1" outlineLevel="1">
      <c r="A416" t="s">
        <v>2069</v>
      </c>
      <c r="B416" t="s">
        <v>487</v>
      </c>
      <c r="C416" t="s">
        <v>2070</v>
      </c>
      <c r="D416" t="s">
        <v>1712</v>
      </c>
      <c r="E416" t="s">
        <v>2071</v>
      </c>
      <c r="F416" t="s">
        <v>2072</v>
      </c>
      <c r="G416" t="s">
        <v>2073</v>
      </c>
      <c r="H416" t="s">
        <v>2044</v>
      </c>
    </row>
    <row r="417" spans="1:8" hidden="1" outlineLevel="1">
      <c r="A417" t="s">
        <v>2074</v>
      </c>
      <c r="B417" t="s">
        <v>487</v>
      </c>
      <c r="C417" t="s">
        <v>2075</v>
      </c>
      <c r="D417" t="s">
        <v>1133</v>
      </c>
      <c r="E417" t="s">
        <v>2076</v>
      </c>
      <c r="F417" t="s">
        <v>2077</v>
      </c>
      <c r="G417" t="s">
        <v>2078</v>
      </c>
      <c r="H417" t="s">
        <v>2044</v>
      </c>
    </row>
    <row r="418" spans="1:8" collapsed="1">
      <c r="A418" t="s">
        <v>243</v>
      </c>
      <c r="B418">
        <v>18</v>
      </c>
      <c r="C418">
        <v>1</v>
      </c>
      <c r="D418" t="s">
        <v>2079</v>
      </c>
      <c r="E418" t="s">
        <v>2080</v>
      </c>
      <c r="F418">
        <v>1</v>
      </c>
    </row>
    <row r="419" spans="1:8" hidden="1" outlineLevel="1">
      <c r="A419" t="s">
        <v>420</v>
      </c>
      <c r="B419" t="s">
        <v>421</v>
      </c>
      <c r="C419" t="s">
        <v>422</v>
      </c>
      <c r="D419" t="s">
        <v>423</v>
      </c>
      <c r="E419" t="s">
        <v>424</v>
      </c>
      <c r="F419" t="s">
        <v>425</v>
      </c>
      <c r="G419" t="s">
        <v>426</v>
      </c>
      <c r="H419" t="s">
        <v>427</v>
      </c>
    </row>
    <row r="420" spans="1:8" hidden="1" outlineLevel="1">
      <c r="A420" t="s">
        <v>2081</v>
      </c>
      <c r="B420" t="s">
        <v>487</v>
      </c>
      <c r="C420" t="s">
        <v>2082</v>
      </c>
      <c r="D420" t="s">
        <v>606</v>
      </c>
      <c r="E420" t="s">
        <v>462</v>
      </c>
      <c r="F420" t="s">
        <v>2083</v>
      </c>
      <c r="G420" t="s">
        <v>2084</v>
      </c>
      <c r="H420" t="s">
        <v>2085</v>
      </c>
    </row>
    <row r="421" spans="1:8" hidden="1" outlineLevel="1">
      <c r="A421" t="s">
        <v>2086</v>
      </c>
      <c r="B421" t="s">
        <v>487</v>
      </c>
      <c r="C421" t="s">
        <v>2087</v>
      </c>
      <c r="D421" t="s">
        <v>534</v>
      </c>
      <c r="E421" t="s">
        <v>439</v>
      </c>
      <c r="F421" t="s">
        <v>2088</v>
      </c>
      <c r="G421" t="s">
        <v>2089</v>
      </c>
      <c r="H421" t="s">
        <v>2085</v>
      </c>
    </row>
    <row r="422" spans="1:8" hidden="1" outlineLevel="1">
      <c r="A422" t="s">
        <v>2090</v>
      </c>
      <c r="B422" t="s">
        <v>487</v>
      </c>
      <c r="C422" t="s">
        <v>2091</v>
      </c>
      <c r="D422" t="s">
        <v>806</v>
      </c>
      <c r="E422" t="s">
        <v>432</v>
      </c>
      <c r="F422" t="s">
        <v>2092</v>
      </c>
      <c r="G422" t="s">
        <v>2093</v>
      </c>
      <c r="H422" t="s">
        <v>2085</v>
      </c>
    </row>
    <row r="423" spans="1:8" hidden="1" outlineLevel="1">
      <c r="A423" t="s">
        <v>2094</v>
      </c>
      <c r="B423" t="s">
        <v>487</v>
      </c>
      <c r="C423" t="s">
        <v>2095</v>
      </c>
      <c r="D423" t="s">
        <v>2096</v>
      </c>
      <c r="E423" t="s">
        <v>439</v>
      </c>
      <c r="F423" t="s">
        <v>2097</v>
      </c>
      <c r="G423" t="s">
        <v>2098</v>
      </c>
      <c r="H423" t="s">
        <v>2085</v>
      </c>
    </row>
    <row r="424" spans="1:8" hidden="1" outlineLevel="1">
      <c r="A424" t="s">
        <v>2099</v>
      </c>
      <c r="B424" t="s">
        <v>487</v>
      </c>
      <c r="C424" t="s">
        <v>2100</v>
      </c>
      <c r="D424" t="s">
        <v>2041</v>
      </c>
      <c r="E424" t="s">
        <v>473</v>
      </c>
      <c r="F424" t="s">
        <v>2101</v>
      </c>
      <c r="G424" t="s">
        <v>2102</v>
      </c>
      <c r="H424" t="s">
        <v>2085</v>
      </c>
    </row>
    <row r="425" spans="1:8" hidden="1" outlineLevel="1">
      <c r="A425" t="s">
        <v>2103</v>
      </c>
      <c r="B425" t="s">
        <v>487</v>
      </c>
      <c r="C425" t="s">
        <v>2104</v>
      </c>
      <c r="D425" t="s">
        <v>510</v>
      </c>
      <c r="E425" t="s">
        <v>445</v>
      </c>
      <c r="F425" t="s">
        <v>2105</v>
      </c>
      <c r="G425" t="s">
        <v>2106</v>
      </c>
      <c r="H425" t="s">
        <v>2085</v>
      </c>
    </row>
    <row r="426" spans="1:8" hidden="1" outlineLevel="1">
      <c r="A426" t="s">
        <v>2107</v>
      </c>
      <c r="B426" t="s">
        <v>487</v>
      </c>
      <c r="C426" t="s">
        <v>2108</v>
      </c>
      <c r="D426" t="s">
        <v>542</v>
      </c>
      <c r="E426" t="s">
        <v>473</v>
      </c>
      <c r="F426" t="s">
        <v>2109</v>
      </c>
      <c r="G426" t="s">
        <v>2110</v>
      </c>
      <c r="H426" t="s">
        <v>2085</v>
      </c>
    </row>
    <row r="427" spans="1:8" hidden="1" outlineLevel="1">
      <c r="A427" t="s">
        <v>2111</v>
      </c>
      <c r="B427" t="s">
        <v>487</v>
      </c>
      <c r="C427" t="s">
        <v>2104</v>
      </c>
      <c r="D427" t="s">
        <v>510</v>
      </c>
      <c r="E427" t="s">
        <v>439</v>
      </c>
      <c r="F427" t="s">
        <v>2112</v>
      </c>
      <c r="G427" t="s">
        <v>2113</v>
      </c>
      <c r="H427" t="s">
        <v>2085</v>
      </c>
    </row>
    <row r="428" spans="1:8" hidden="1" outlineLevel="1">
      <c r="A428" t="s">
        <v>2114</v>
      </c>
      <c r="B428" t="s">
        <v>487</v>
      </c>
      <c r="C428" t="s">
        <v>2115</v>
      </c>
      <c r="D428" t="s">
        <v>2060</v>
      </c>
      <c r="E428" t="s">
        <v>445</v>
      </c>
      <c r="F428" t="s">
        <v>2116</v>
      </c>
      <c r="G428" t="s">
        <v>2117</v>
      </c>
      <c r="H428" t="s">
        <v>2085</v>
      </c>
    </row>
    <row r="429" spans="1:8" hidden="1" outlineLevel="1">
      <c r="A429" t="s">
        <v>2118</v>
      </c>
      <c r="B429" t="s">
        <v>487</v>
      </c>
      <c r="C429" t="s">
        <v>2119</v>
      </c>
      <c r="D429" t="s">
        <v>972</v>
      </c>
      <c r="E429" t="s">
        <v>439</v>
      </c>
      <c r="F429" t="s">
        <v>2120</v>
      </c>
      <c r="G429" t="s">
        <v>2121</v>
      </c>
      <c r="H429" t="s">
        <v>2085</v>
      </c>
    </row>
    <row r="430" spans="1:8" collapsed="1">
      <c r="A430" t="s">
        <v>222</v>
      </c>
      <c r="B430">
        <v>7</v>
      </c>
      <c r="C430">
        <v>0</v>
      </c>
      <c r="D430" t="s">
        <v>2122</v>
      </c>
      <c r="E430" t="s">
        <v>2123</v>
      </c>
      <c r="F430">
        <v>2</v>
      </c>
    </row>
    <row r="431" spans="1:8" hidden="1" outlineLevel="1">
      <c r="A431" t="s">
        <v>420</v>
      </c>
      <c r="B431" t="s">
        <v>421</v>
      </c>
      <c r="C431" t="s">
        <v>422</v>
      </c>
      <c r="D431" t="s">
        <v>423</v>
      </c>
      <c r="E431" t="s">
        <v>424</v>
      </c>
      <c r="F431" t="s">
        <v>425</v>
      </c>
      <c r="G431" t="s">
        <v>426</v>
      </c>
      <c r="H431" t="s">
        <v>427</v>
      </c>
    </row>
    <row r="432" spans="1:8" hidden="1" outlineLevel="1">
      <c r="A432" t="s">
        <v>2124</v>
      </c>
      <c r="B432" t="s">
        <v>487</v>
      </c>
      <c r="C432" t="s">
        <v>2125</v>
      </c>
      <c r="D432" t="s">
        <v>2126</v>
      </c>
      <c r="E432" t="s">
        <v>473</v>
      </c>
      <c r="F432" t="s">
        <v>2127</v>
      </c>
      <c r="G432" t="s">
        <v>2128</v>
      </c>
      <c r="H432" t="s">
        <v>2129</v>
      </c>
    </row>
    <row r="433" spans="1:8" hidden="1" outlineLevel="1">
      <c r="A433" t="s">
        <v>2130</v>
      </c>
      <c r="B433" t="s">
        <v>487</v>
      </c>
      <c r="C433" t="s">
        <v>2131</v>
      </c>
      <c r="D433" t="s">
        <v>1128</v>
      </c>
      <c r="E433" t="s">
        <v>473</v>
      </c>
      <c r="F433" t="s">
        <v>2132</v>
      </c>
      <c r="G433" t="s">
        <v>481</v>
      </c>
      <c r="H433" t="s">
        <v>2129</v>
      </c>
    </row>
    <row r="434" spans="1:8" hidden="1" outlineLevel="1">
      <c r="A434" t="s">
        <v>2133</v>
      </c>
      <c r="B434" t="s">
        <v>487</v>
      </c>
      <c r="C434" t="s">
        <v>2134</v>
      </c>
      <c r="D434" t="s">
        <v>2135</v>
      </c>
      <c r="E434" t="s">
        <v>462</v>
      </c>
      <c r="F434" t="s">
        <v>2136</v>
      </c>
      <c r="G434" t="s">
        <v>2137</v>
      </c>
      <c r="H434" t="s">
        <v>2129</v>
      </c>
    </row>
    <row r="435" spans="1:8" hidden="1" outlineLevel="1">
      <c r="A435" t="s">
        <v>2138</v>
      </c>
      <c r="B435" t="s">
        <v>487</v>
      </c>
      <c r="C435" t="s">
        <v>2139</v>
      </c>
      <c r="D435" t="s">
        <v>2140</v>
      </c>
      <c r="E435" t="s">
        <v>439</v>
      </c>
      <c r="F435" t="s">
        <v>2141</v>
      </c>
      <c r="G435" t="s">
        <v>481</v>
      </c>
      <c r="H435" t="s">
        <v>2129</v>
      </c>
    </row>
    <row r="436" spans="1:8" hidden="1" outlineLevel="1">
      <c r="A436" t="s">
        <v>2142</v>
      </c>
      <c r="B436" t="s">
        <v>487</v>
      </c>
      <c r="C436" t="s">
        <v>2143</v>
      </c>
      <c r="D436" t="s">
        <v>1314</v>
      </c>
      <c r="E436" t="s">
        <v>2144</v>
      </c>
      <c r="F436" t="s">
        <v>2145</v>
      </c>
      <c r="G436" t="s">
        <v>2146</v>
      </c>
      <c r="H436" t="s">
        <v>2129</v>
      </c>
    </row>
    <row r="437" spans="1:8" hidden="1" outlineLevel="1">
      <c r="A437" t="s">
        <v>2147</v>
      </c>
      <c r="B437" t="s">
        <v>487</v>
      </c>
      <c r="C437" t="s">
        <v>2148</v>
      </c>
      <c r="D437" t="s">
        <v>2149</v>
      </c>
      <c r="E437" t="s">
        <v>1541</v>
      </c>
      <c r="F437" t="s">
        <v>2150</v>
      </c>
      <c r="G437" t="s">
        <v>2151</v>
      </c>
      <c r="H437" t="s">
        <v>2129</v>
      </c>
    </row>
    <row r="438" spans="1:8" hidden="1" outlineLevel="1">
      <c r="A438" t="s">
        <v>2152</v>
      </c>
      <c r="B438" t="s">
        <v>487</v>
      </c>
      <c r="C438" t="s">
        <v>2153</v>
      </c>
      <c r="D438" t="s">
        <v>534</v>
      </c>
      <c r="E438" t="s">
        <v>1541</v>
      </c>
      <c r="F438" t="s">
        <v>2154</v>
      </c>
      <c r="G438" t="s">
        <v>2155</v>
      </c>
      <c r="H438" t="s">
        <v>2129</v>
      </c>
    </row>
    <row r="439" spans="1:8" collapsed="1">
      <c r="A439" t="s">
        <v>190</v>
      </c>
      <c r="B439">
        <v>0</v>
      </c>
      <c r="C439">
        <v>0</v>
      </c>
      <c r="D439" t="s">
        <v>686</v>
      </c>
      <c r="E439" t="s">
        <v>2156</v>
      </c>
      <c r="F439">
        <v>4</v>
      </c>
    </row>
    <row r="440" spans="1:8" hidden="1" outlineLevel="1">
      <c r="A440" t="s">
        <v>420</v>
      </c>
      <c r="B440" t="s">
        <v>421</v>
      </c>
      <c r="C440" t="s">
        <v>422</v>
      </c>
      <c r="D440" t="s">
        <v>423</v>
      </c>
      <c r="E440" t="s">
        <v>424</v>
      </c>
      <c r="F440" t="s">
        <v>425</v>
      </c>
      <c r="G440" t="s">
        <v>426</v>
      </c>
      <c r="H440" t="s">
        <v>427</v>
      </c>
    </row>
    <row r="441" spans="1:8" collapsed="1">
      <c r="A441" t="s">
        <v>200</v>
      </c>
      <c r="B441">
        <v>0</v>
      </c>
      <c r="C441">
        <v>0</v>
      </c>
      <c r="D441" t="s">
        <v>2157</v>
      </c>
      <c r="E441" t="s">
        <v>2158</v>
      </c>
      <c r="F441">
        <v>3</v>
      </c>
    </row>
    <row r="442" spans="1:8" hidden="1" outlineLevel="1">
      <c r="A442" t="s">
        <v>420</v>
      </c>
      <c r="B442" t="s">
        <v>421</v>
      </c>
      <c r="C442" t="s">
        <v>422</v>
      </c>
      <c r="D442" t="s">
        <v>423</v>
      </c>
      <c r="E442" t="s">
        <v>424</v>
      </c>
      <c r="F442" t="s">
        <v>425</v>
      </c>
      <c r="G442" t="s">
        <v>426</v>
      </c>
      <c r="H442" t="s">
        <v>427</v>
      </c>
    </row>
    <row r="443" spans="1:8" collapsed="1">
      <c r="A443" t="s">
        <v>84</v>
      </c>
      <c r="B443">
        <v>89</v>
      </c>
      <c r="C443">
        <v>2</v>
      </c>
      <c r="D443" t="s">
        <v>2159</v>
      </c>
      <c r="E443" t="s">
        <v>2160</v>
      </c>
      <c r="F443">
        <v>1</v>
      </c>
    </row>
    <row r="444" spans="1:8" hidden="1" outlineLevel="1">
      <c r="A444" t="s">
        <v>420</v>
      </c>
      <c r="B444" t="s">
        <v>421</v>
      </c>
      <c r="C444" t="s">
        <v>422</v>
      </c>
      <c r="D444" t="s">
        <v>423</v>
      </c>
      <c r="E444" t="s">
        <v>424</v>
      </c>
      <c r="F444" t="s">
        <v>425</v>
      </c>
      <c r="G444" t="s">
        <v>426</v>
      </c>
      <c r="H444" t="s">
        <v>427</v>
      </c>
    </row>
    <row r="445" spans="1:8" hidden="1" outlineLevel="1">
      <c r="A445" t="s">
        <v>2161</v>
      </c>
      <c r="B445" t="s">
        <v>487</v>
      </c>
      <c r="C445" t="s">
        <v>2162</v>
      </c>
      <c r="D445" t="s">
        <v>2163</v>
      </c>
      <c r="E445" t="s">
        <v>432</v>
      </c>
      <c r="F445" t="s">
        <v>2164</v>
      </c>
      <c r="G445" t="s">
        <v>2165</v>
      </c>
      <c r="H445" t="s">
        <v>2166</v>
      </c>
    </row>
    <row r="446" spans="1:8" hidden="1" outlineLevel="1">
      <c r="A446" t="s">
        <v>2167</v>
      </c>
      <c r="B446" t="s">
        <v>487</v>
      </c>
      <c r="C446" t="s">
        <v>2168</v>
      </c>
      <c r="D446" t="s">
        <v>2169</v>
      </c>
      <c r="E446" t="s">
        <v>432</v>
      </c>
      <c r="F446" t="s">
        <v>2170</v>
      </c>
      <c r="G446" t="s">
        <v>2171</v>
      </c>
      <c r="H446" t="s">
        <v>2166</v>
      </c>
    </row>
    <row r="447" spans="1:8" hidden="1" outlineLevel="1">
      <c r="A447" t="s">
        <v>2172</v>
      </c>
      <c r="B447" t="s">
        <v>487</v>
      </c>
      <c r="C447" t="s">
        <v>2173</v>
      </c>
      <c r="D447" t="s">
        <v>1187</v>
      </c>
      <c r="E447" t="s">
        <v>473</v>
      </c>
      <c r="F447" t="s">
        <v>2174</v>
      </c>
      <c r="G447" t="s">
        <v>2175</v>
      </c>
      <c r="H447" t="s">
        <v>2166</v>
      </c>
    </row>
    <row r="448" spans="1:8" hidden="1" outlineLevel="1">
      <c r="A448" t="s">
        <v>2176</v>
      </c>
      <c r="B448" t="s">
        <v>487</v>
      </c>
      <c r="C448" t="s">
        <v>2177</v>
      </c>
      <c r="D448" t="s">
        <v>2178</v>
      </c>
      <c r="E448" t="s">
        <v>473</v>
      </c>
      <c r="F448" t="s">
        <v>2179</v>
      </c>
      <c r="G448" t="s">
        <v>481</v>
      </c>
      <c r="H448" t="s">
        <v>2166</v>
      </c>
    </row>
    <row r="449" spans="1:8" hidden="1" outlineLevel="1">
      <c r="A449" t="s">
        <v>2180</v>
      </c>
      <c r="B449" t="s">
        <v>487</v>
      </c>
      <c r="C449" t="s">
        <v>2181</v>
      </c>
      <c r="D449" t="s">
        <v>2182</v>
      </c>
      <c r="E449" t="s">
        <v>473</v>
      </c>
      <c r="F449" t="s">
        <v>2183</v>
      </c>
      <c r="G449" t="s">
        <v>2184</v>
      </c>
      <c r="H449" t="s">
        <v>2166</v>
      </c>
    </row>
    <row r="450" spans="1:8" hidden="1" outlineLevel="1">
      <c r="A450" t="s">
        <v>2185</v>
      </c>
      <c r="B450" t="s">
        <v>487</v>
      </c>
      <c r="C450" t="s">
        <v>2186</v>
      </c>
      <c r="D450" t="s">
        <v>2187</v>
      </c>
      <c r="E450" t="s">
        <v>445</v>
      </c>
      <c r="F450" t="s">
        <v>2188</v>
      </c>
      <c r="G450" t="s">
        <v>481</v>
      </c>
      <c r="H450" t="s">
        <v>2166</v>
      </c>
    </row>
    <row r="451" spans="1:8" hidden="1" outlineLevel="1">
      <c r="A451" t="s">
        <v>2189</v>
      </c>
      <c r="B451" t="s">
        <v>487</v>
      </c>
      <c r="C451" t="s">
        <v>2190</v>
      </c>
      <c r="D451" t="s">
        <v>2191</v>
      </c>
      <c r="E451" t="s">
        <v>473</v>
      </c>
      <c r="F451" t="s">
        <v>2192</v>
      </c>
      <c r="G451" t="s">
        <v>2193</v>
      </c>
      <c r="H451" t="s">
        <v>2166</v>
      </c>
    </row>
    <row r="452" spans="1:8" hidden="1" outlineLevel="1">
      <c r="A452" t="s">
        <v>2194</v>
      </c>
      <c r="B452" t="s">
        <v>487</v>
      </c>
      <c r="C452" t="s">
        <v>2195</v>
      </c>
      <c r="D452" t="s">
        <v>2182</v>
      </c>
      <c r="E452" t="s">
        <v>445</v>
      </c>
      <c r="F452" t="s">
        <v>2196</v>
      </c>
      <c r="G452" t="s">
        <v>2197</v>
      </c>
      <c r="H452" t="s">
        <v>2166</v>
      </c>
    </row>
    <row r="453" spans="1:8" hidden="1" outlineLevel="1">
      <c r="A453" t="s">
        <v>2198</v>
      </c>
      <c r="B453" t="s">
        <v>487</v>
      </c>
      <c r="C453" t="s">
        <v>2199</v>
      </c>
      <c r="D453" t="s">
        <v>2200</v>
      </c>
      <c r="E453" t="s">
        <v>473</v>
      </c>
      <c r="F453" t="s">
        <v>2201</v>
      </c>
      <c r="G453" t="s">
        <v>2202</v>
      </c>
      <c r="H453" t="s">
        <v>2166</v>
      </c>
    </row>
    <row r="454" spans="1:8" hidden="1" outlineLevel="1">
      <c r="A454" t="s">
        <v>2203</v>
      </c>
      <c r="B454" t="s">
        <v>487</v>
      </c>
      <c r="C454" t="s">
        <v>2204</v>
      </c>
      <c r="D454" t="s">
        <v>2205</v>
      </c>
      <c r="E454" t="s">
        <v>432</v>
      </c>
      <c r="F454" t="s">
        <v>2206</v>
      </c>
      <c r="G454" t="s">
        <v>2207</v>
      </c>
      <c r="H454" t="s">
        <v>2166</v>
      </c>
    </row>
    <row r="455" spans="1:8" collapsed="1">
      <c r="A455" t="s">
        <v>255</v>
      </c>
      <c r="B455">
        <v>222</v>
      </c>
      <c r="C455">
        <v>8</v>
      </c>
      <c r="D455" t="s">
        <v>2208</v>
      </c>
      <c r="E455" t="s">
        <v>2209</v>
      </c>
      <c r="F455">
        <v>1</v>
      </c>
    </row>
    <row r="456" spans="1:8" hidden="1" outlineLevel="1">
      <c r="A456" t="s">
        <v>420</v>
      </c>
      <c r="B456" t="s">
        <v>421</v>
      </c>
      <c r="C456" t="s">
        <v>422</v>
      </c>
      <c r="D456" t="s">
        <v>423</v>
      </c>
      <c r="E456" t="s">
        <v>424</v>
      </c>
      <c r="F456" t="s">
        <v>425</v>
      </c>
      <c r="G456" t="s">
        <v>426</v>
      </c>
      <c r="H456" t="s">
        <v>427</v>
      </c>
    </row>
    <row r="457" spans="1:8" hidden="1" outlineLevel="1">
      <c r="A457" t="s">
        <v>2210</v>
      </c>
      <c r="B457" t="s">
        <v>429</v>
      </c>
      <c r="C457" t="s">
        <v>2211</v>
      </c>
      <c r="D457" t="s">
        <v>637</v>
      </c>
      <c r="E457" t="s">
        <v>445</v>
      </c>
      <c r="F457" t="s">
        <v>2212</v>
      </c>
      <c r="G457" t="s">
        <v>2213</v>
      </c>
      <c r="H457" t="s">
        <v>2214</v>
      </c>
    </row>
    <row r="458" spans="1:8" hidden="1" outlineLevel="1">
      <c r="A458" t="s">
        <v>2215</v>
      </c>
      <c r="B458" t="s">
        <v>429</v>
      </c>
      <c r="C458" t="s">
        <v>2216</v>
      </c>
      <c r="D458" t="s">
        <v>2217</v>
      </c>
      <c r="E458" t="s">
        <v>445</v>
      </c>
      <c r="F458" t="s">
        <v>2218</v>
      </c>
      <c r="G458" t="s">
        <v>2219</v>
      </c>
      <c r="H458" t="s">
        <v>2214</v>
      </c>
    </row>
    <row r="459" spans="1:8" hidden="1" outlineLevel="1">
      <c r="A459" t="s">
        <v>2220</v>
      </c>
      <c r="B459" t="s">
        <v>429</v>
      </c>
      <c r="C459" t="s">
        <v>2221</v>
      </c>
      <c r="D459" t="s">
        <v>637</v>
      </c>
      <c r="E459" t="s">
        <v>439</v>
      </c>
      <c r="F459" t="s">
        <v>2222</v>
      </c>
      <c r="G459" t="s">
        <v>2223</v>
      </c>
      <c r="H459" t="s">
        <v>2214</v>
      </c>
    </row>
    <row r="460" spans="1:8" hidden="1" outlineLevel="1">
      <c r="A460" t="s">
        <v>2224</v>
      </c>
      <c r="B460" t="s">
        <v>429</v>
      </c>
      <c r="C460" t="s">
        <v>2225</v>
      </c>
      <c r="D460" t="s">
        <v>2226</v>
      </c>
      <c r="E460" t="s">
        <v>432</v>
      </c>
      <c r="F460" t="s">
        <v>2227</v>
      </c>
      <c r="G460" t="s">
        <v>2228</v>
      </c>
      <c r="H460" t="s">
        <v>2214</v>
      </c>
    </row>
    <row r="461" spans="1:8" hidden="1" outlineLevel="1">
      <c r="A461" t="s">
        <v>2229</v>
      </c>
      <c r="B461" t="s">
        <v>429</v>
      </c>
      <c r="C461" t="s">
        <v>2230</v>
      </c>
      <c r="D461" t="s">
        <v>698</v>
      </c>
      <c r="E461" t="s">
        <v>456</v>
      </c>
      <c r="F461" t="s">
        <v>2231</v>
      </c>
      <c r="G461" t="s">
        <v>2232</v>
      </c>
      <c r="H461" t="s">
        <v>2214</v>
      </c>
    </row>
    <row r="462" spans="1:8" hidden="1" outlineLevel="1">
      <c r="A462" t="s">
        <v>2233</v>
      </c>
      <c r="B462" t="s">
        <v>429</v>
      </c>
      <c r="C462" t="s">
        <v>2234</v>
      </c>
      <c r="D462" t="s">
        <v>2235</v>
      </c>
      <c r="E462" t="s">
        <v>439</v>
      </c>
      <c r="F462" t="s">
        <v>2236</v>
      </c>
      <c r="G462" t="s">
        <v>2237</v>
      </c>
      <c r="H462" t="s">
        <v>2214</v>
      </c>
    </row>
    <row r="463" spans="1:8" hidden="1" outlineLevel="1">
      <c r="A463" t="s">
        <v>2238</v>
      </c>
      <c r="B463" t="s">
        <v>429</v>
      </c>
      <c r="C463" t="s">
        <v>2239</v>
      </c>
      <c r="D463" t="s">
        <v>2240</v>
      </c>
      <c r="E463" t="s">
        <v>462</v>
      </c>
      <c r="F463" t="s">
        <v>2241</v>
      </c>
      <c r="G463" t="s">
        <v>2242</v>
      </c>
      <c r="H463" t="s">
        <v>2214</v>
      </c>
    </row>
    <row r="464" spans="1:8" hidden="1" outlineLevel="1">
      <c r="A464" t="s">
        <v>2243</v>
      </c>
      <c r="B464" t="s">
        <v>429</v>
      </c>
      <c r="C464" t="s">
        <v>2244</v>
      </c>
      <c r="D464" t="s">
        <v>2245</v>
      </c>
      <c r="E464" t="s">
        <v>432</v>
      </c>
      <c r="F464" t="s">
        <v>2246</v>
      </c>
      <c r="G464" t="s">
        <v>2247</v>
      </c>
      <c r="H464" t="s">
        <v>2214</v>
      </c>
    </row>
    <row r="465" spans="1:8" hidden="1" outlineLevel="1">
      <c r="A465" t="s">
        <v>2248</v>
      </c>
      <c r="B465" t="s">
        <v>429</v>
      </c>
      <c r="C465" t="s">
        <v>2249</v>
      </c>
      <c r="D465" t="s">
        <v>1128</v>
      </c>
      <c r="E465" t="s">
        <v>439</v>
      </c>
      <c r="F465" t="s">
        <v>2250</v>
      </c>
      <c r="G465" t="s">
        <v>481</v>
      </c>
      <c r="H465" t="s">
        <v>2214</v>
      </c>
    </row>
    <row r="466" spans="1:8" hidden="1" outlineLevel="1">
      <c r="A466" t="s">
        <v>2251</v>
      </c>
      <c r="B466" t="s">
        <v>429</v>
      </c>
      <c r="C466" t="s">
        <v>2252</v>
      </c>
      <c r="D466" t="s">
        <v>2253</v>
      </c>
      <c r="E466" t="s">
        <v>473</v>
      </c>
      <c r="F466" t="s">
        <v>2254</v>
      </c>
      <c r="G466" t="s">
        <v>2255</v>
      </c>
      <c r="H466" t="s">
        <v>2214</v>
      </c>
    </row>
    <row r="467" spans="1:8" collapsed="1">
      <c r="A467" t="s">
        <v>258</v>
      </c>
      <c r="B467">
        <v>0</v>
      </c>
      <c r="C467">
        <v>0</v>
      </c>
      <c r="D467" t="s">
        <v>686</v>
      </c>
      <c r="E467" t="s">
        <v>2256</v>
      </c>
      <c r="F467">
        <v>4</v>
      </c>
    </row>
    <row r="468" spans="1:8" hidden="1" outlineLevel="1">
      <c r="A468" t="s">
        <v>420</v>
      </c>
      <c r="B468" t="s">
        <v>421</v>
      </c>
      <c r="C468" t="s">
        <v>422</v>
      </c>
      <c r="D468" t="s">
        <v>423</v>
      </c>
      <c r="E468" t="s">
        <v>424</v>
      </c>
      <c r="F468" t="s">
        <v>425</v>
      </c>
      <c r="G468" t="s">
        <v>426</v>
      </c>
      <c r="H468" t="s">
        <v>427</v>
      </c>
    </row>
    <row r="469" spans="1:8" collapsed="1">
      <c r="A469" t="s">
        <v>260</v>
      </c>
      <c r="B469">
        <v>1</v>
      </c>
      <c r="C469">
        <v>0</v>
      </c>
      <c r="D469" t="s">
        <v>2257</v>
      </c>
      <c r="E469" t="s">
        <v>2258</v>
      </c>
      <c r="F469">
        <v>2</v>
      </c>
    </row>
    <row r="470" spans="1:8" hidden="1" outlineLevel="1">
      <c r="A470" t="s">
        <v>420</v>
      </c>
      <c r="B470" t="s">
        <v>421</v>
      </c>
      <c r="C470" t="s">
        <v>422</v>
      </c>
      <c r="D470" t="s">
        <v>423</v>
      </c>
      <c r="E470" t="s">
        <v>424</v>
      </c>
      <c r="F470" t="s">
        <v>425</v>
      </c>
      <c r="G470" t="s">
        <v>426</v>
      </c>
      <c r="H470" t="s">
        <v>427</v>
      </c>
    </row>
    <row r="471" spans="1:8" hidden="1" outlineLevel="1">
      <c r="A471" t="s">
        <v>2259</v>
      </c>
      <c r="B471" t="s">
        <v>487</v>
      </c>
      <c r="C471" t="s">
        <v>2260</v>
      </c>
      <c r="D471" t="s">
        <v>2261</v>
      </c>
      <c r="E471" t="s">
        <v>456</v>
      </c>
      <c r="F471" t="s">
        <v>2262</v>
      </c>
      <c r="G471" t="s">
        <v>2263</v>
      </c>
      <c r="H471" t="s">
        <v>2264</v>
      </c>
    </row>
    <row r="472" spans="1:8" collapsed="1">
      <c r="A472" t="s">
        <v>119</v>
      </c>
      <c r="B472">
        <v>56</v>
      </c>
      <c r="C472">
        <v>0</v>
      </c>
      <c r="D472" t="s">
        <v>2265</v>
      </c>
      <c r="E472" t="s">
        <v>2266</v>
      </c>
      <c r="F472">
        <v>2</v>
      </c>
    </row>
    <row r="473" spans="1:8" hidden="1" outlineLevel="1">
      <c r="A473" t="s">
        <v>420</v>
      </c>
      <c r="B473" t="s">
        <v>421</v>
      </c>
      <c r="C473" t="s">
        <v>422</v>
      </c>
      <c r="D473" t="s">
        <v>423</v>
      </c>
      <c r="E473" t="s">
        <v>424</v>
      </c>
      <c r="F473" t="s">
        <v>425</v>
      </c>
      <c r="G473" t="s">
        <v>426</v>
      </c>
      <c r="H473" t="s">
        <v>427</v>
      </c>
    </row>
    <row r="474" spans="1:8" hidden="1" outlineLevel="1">
      <c r="A474" t="s">
        <v>2267</v>
      </c>
      <c r="B474" t="s">
        <v>487</v>
      </c>
      <c r="C474" t="s">
        <v>2268</v>
      </c>
      <c r="D474" t="s">
        <v>1211</v>
      </c>
      <c r="E474" t="s">
        <v>439</v>
      </c>
      <c r="F474" t="s">
        <v>2269</v>
      </c>
      <c r="G474" t="s">
        <v>2270</v>
      </c>
      <c r="H474" t="s">
        <v>2271</v>
      </c>
    </row>
    <row r="475" spans="1:8" hidden="1" outlineLevel="1">
      <c r="A475" t="s">
        <v>2272</v>
      </c>
      <c r="B475" t="s">
        <v>487</v>
      </c>
      <c r="C475" t="s">
        <v>2273</v>
      </c>
      <c r="D475" t="s">
        <v>1474</v>
      </c>
      <c r="E475" t="s">
        <v>439</v>
      </c>
      <c r="F475" t="s">
        <v>2274</v>
      </c>
      <c r="G475" t="s">
        <v>2275</v>
      </c>
      <c r="H475" t="s">
        <v>2271</v>
      </c>
    </row>
    <row r="476" spans="1:8" hidden="1" outlineLevel="1">
      <c r="A476" t="s">
        <v>2276</v>
      </c>
      <c r="B476" t="s">
        <v>487</v>
      </c>
      <c r="C476" t="s">
        <v>2277</v>
      </c>
      <c r="D476" t="s">
        <v>2278</v>
      </c>
      <c r="E476" t="s">
        <v>445</v>
      </c>
      <c r="F476" t="s">
        <v>2279</v>
      </c>
      <c r="G476" t="s">
        <v>2280</v>
      </c>
      <c r="H476" t="s">
        <v>2271</v>
      </c>
    </row>
    <row r="477" spans="1:8" hidden="1" outlineLevel="1">
      <c r="A477" t="s">
        <v>1477</v>
      </c>
      <c r="B477" t="s">
        <v>487</v>
      </c>
      <c r="C477" t="s">
        <v>1478</v>
      </c>
      <c r="D477" t="s">
        <v>1479</v>
      </c>
      <c r="E477" t="s">
        <v>456</v>
      </c>
      <c r="F477" t="s">
        <v>1480</v>
      </c>
      <c r="G477" t="s">
        <v>1481</v>
      </c>
      <c r="H477" t="s">
        <v>2271</v>
      </c>
    </row>
    <row r="478" spans="1:8" hidden="1" outlineLevel="1">
      <c r="A478" t="s">
        <v>1482</v>
      </c>
      <c r="B478" t="s">
        <v>487</v>
      </c>
      <c r="C478" t="s">
        <v>1483</v>
      </c>
      <c r="D478" t="s">
        <v>1360</v>
      </c>
      <c r="E478" t="s">
        <v>462</v>
      </c>
      <c r="F478" t="s">
        <v>1484</v>
      </c>
      <c r="G478" t="s">
        <v>1485</v>
      </c>
      <c r="H478" t="s">
        <v>2271</v>
      </c>
    </row>
    <row r="479" spans="1:8" hidden="1" outlineLevel="1">
      <c r="A479" t="s">
        <v>2281</v>
      </c>
      <c r="B479" t="s">
        <v>487</v>
      </c>
      <c r="C479" t="s">
        <v>2282</v>
      </c>
      <c r="D479" t="s">
        <v>903</v>
      </c>
      <c r="E479" t="s">
        <v>456</v>
      </c>
      <c r="F479" t="s">
        <v>2283</v>
      </c>
      <c r="G479" t="s">
        <v>2284</v>
      </c>
      <c r="H479" t="s">
        <v>2271</v>
      </c>
    </row>
    <row r="480" spans="1:8" hidden="1" outlineLevel="1">
      <c r="A480" t="s">
        <v>2285</v>
      </c>
      <c r="B480" t="s">
        <v>487</v>
      </c>
      <c r="C480" t="s">
        <v>2286</v>
      </c>
      <c r="D480" t="s">
        <v>1059</v>
      </c>
      <c r="E480" t="s">
        <v>456</v>
      </c>
      <c r="F480" t="s">
        <v>2287</v>
      </c>
      <c r="G480" t="s">
        <v>2288</v>
      </c>
      <c r="H480" t="s">
        <v>2271</v>
      </c>
    </row>
    <row r="481" spans="1:8" hidden="1" outlineLevel="1">
      <c r="A481" t="s">
        <v>2289</v>
      </c>
      <c r="B481" t="s">
        <v>487</v>
      </c>
      <c r="C481" t="s">
        <v>2290</v>
      </c>
      <c r="D481" t="s">
        <v>2291</v>
      </c>
      <c r="E481" t="s">
        <v>462</v>
      </c>
      <c r="F481" t="s">
        <v>2292</v>
      </c>
      <c r="G481" t="s">
        <v>2293</v>
      </c>
      <c r="H481" t="s">
        <v>2271</v>
      </c>
    </row>
    <row r="482" spans="1:8" hidden="1" outlineLevel="1">
      <c r="A482" t="s">
        <v>2294</v>
      </c>
      <c r="B482" t="s">
        <v>487</v>
      </c>
      <c r="C482" t="s">
        <v>2295</v>
      </c>
      <c r="D482" t="s">
        <v>2296</v>
      </c>
      <c r="E482" t="s">
        <v>473</v>
      </c>
      <c r="F482" t="s">
        <v>2297</v>
      </c>
      <c r="G482" t="s">
        <v>2298</v>
      </c>
      <c r="H482" t="s">
        <v>2271</v>
      </c>
    </row>
    <row r="483" spans="1:8" hidden="1" outlineLevel="1">
      <c r="A483" t="s">
        <v>2299</v>
      </c>
      <c r="B483" t="s">
        <v>487</v>
      </c>
      <c r="C483" t="s">
        <v>2300</v>
      </c>
      <c r="D483" t="s">
        <v>903</v>
      </c>
      <c r="E483" t="s">
        <v>445</v>
      </c>
      <c r="F483" t="s">
        <v>2301</v>
      </c>
      <c r="G483" t="s">
        <v>2302</v>
      </c>
      <c r="H483" t="s">
        <v>2271</v>
      </c>
    </row>
    <row r="484" spans="1:8" collapsed="1">
      <c r="A484" t="s">
        <v>264</v>
      </c>
      <c r="B484">
        <v>804</v>
      </c>
      <c r="C484">
        <v>40</v>
      </c>
      <c r="D484" t="s">
        <v>2303</v>
      </c>
      <c r="E484" t="s">
        <v>2304</v>
      </c>
      <c r="F484">
        <v>1</v>
      </c>
    </row>
    <row r="485" spans="1:8" hidden="1" outlineLevel="1">
      <c r="A485" t="s">
        <v>420</v>
      </c>
      <c r="B485" t="s">
        <v>421</v>
      </c>
      <c r="C485" t="s">
        <v>422</v>
      </c>
      <c r="D485" t="s">
        <v>423</v>
      </c>
      <c r="E485" t="s">
        <v>424</v>
      </c>
      <c r="F485" t="s">
        <v>425</v>
      </c>
      <c r="G485" t="s">
        <v>426</v>
      </c>
      <c r="H485" t="s">
        <v>427</v>
      </c>
    </row>
    <row r="486" spans="1:8" hidden="1" outlineLevel="1">
      <c r="A486" t="s">
        <v>2305</v>
      </c>
      <c r="B486" t="s">
        <v>429</v>
      </c>
      <c r="C486" t="s">
        <v>2306</v>
      </c>
      <c r="D486" t="s">
        <v>806</v>
      </c>
      <c r="E486" t="s">
        <v>432</v>
      </c>
      <c r="F486" t="s">
        <v>2307</v>
      </c>
      <c r="G486" t="s">
        <v>2308</v>
      </c>
      <c r="H486" t="s">
        <v>2309</v>
      </c>
    </row>
    <row r="487" spans="1:8" hidden="1" outlineLevel="1">
      <c r="A487" t="s">
        <v>2310</v>
      </c>
      <c r="B487" t="s">
        <v>429</v>
      </c>
      <c r="C487" t="s">
        <v>2311</v>
      </c>
      <c r="D487" t="s">
        <v>1742</v>
      </c>
      <c r="E487" t="s">
        <v>456</v>
      </c>
      <c r="F487" t="s">
        <v>2312</v>
      </c>
      <c r="G487" t="s">
        <v>2313</v>
      </c>
      <c r="H487" t="s">
        <v>2309</v>
      </c>
    </row>
    <row r="488" spans="1:8" hidden="1" outlineLevel="1">
      <c r="A488" t="s">
        <v>2314</v>
      </c>
      <c r="B488" t="s">
        <v>429</v>
      </c>
      <c r="C488" t="s">
        <v>2315</v>
      </c>
      <c r="D488" t="s">
        <v>2316</v>
      </c>
      <c r="E488" t="s">
        <v>462</v>
      </c>
      <c r="F488" t="s">
        <v>2317</v>
      </c>
      <c r="G488" t="s">
        <v>2318</v>
      </c>
      <c r="H488" t="s">
        <v>2309</v>
      </c>
    </row>
    <row r="489" spans="1:8" hidden="1" outlineLevel="1">
      <c r="A489" t="s">
        <v>2319</v>
      </c>
      <c r="B489" t="s">
        <v>429</v>
      </c>
      <c r="C489" t="s">
        <v>2320</v>
      </c>
      <c r="D489" t="s">
        <v>2321</v>
      </c>
      <c r="E489" t="s">
        <v>445</v>
      </c>
      <c r="F489" t="s">
        <v>2322</v>
      </c>
      <c r="G489" t="s">
        <v>2323</v>
      </c>
      <c r="H489" t="s">
        <v>2309</v>
      </c>
    </row>
    <row r="490" spans="1:8" hidden="1" outlineLevel="1">
      <c r="A490" t="s">
        <v>2324</v>
      </c>
      <c r="B490" t="s">
        <v>429</v>
      </c>
      <c r="C490" t="s">
        <v>2325</v>
      </c>
      <c r="D490" t="s">
        <v>972</v>
      </c>
      <c r="E490" t="s">
        <v>462</v>
      </c>
      <c r="F490" t="s">
        <v>2326</v>
      </c>
      <c r="G490" t="s">
        <v>2327</v>
      </c>
      <c r="H490" t="s">
        <v>2309</v>
      </c>
    </row>
    <row r="491" spans="1:8" hidden="1" outlineLevel="1">
      <c r="A491" t="s">
        <v>2328</v>
      </c>
      <c r="B491" t="s">
        <v>429</v>
      </c>
      <c r="C491" t="s">
        <v>2329</v>
      </c>
      <c r="D491" t="s">
        <v>972</v>
      </c>
      <c r="E491" t="s">
        <v>432</v>
      </c>
      <c r="F491" t="s">
        <v>2330</v>
      </c>
      <c r="G491" t="s">
        <v>2331</v>
      </c>
      <c r="H491" t="s">
        <v>2309</v>
      </c>
    </row>
    <row r="492" spans="1:8" hidden="1" outlineLevel="1">
      <c r="A492" t="s">
        <v>2332</v>
      </c>
      <c r="B492" t="s">
        <v>429</v>
      </c>
      <c r="C492" t="s">
        <v>2333</v>
      </c>
      <c r="D492" t="s">
        <v>637</v>
      </c>
      <c r="E492" t="s">
        <v>445</v>
      </c>
      <c r="F492" t="s">
        <v>2334</v>
      </c>
      <c r="G492" t="s">
        <v>2335</v>
      </c>
      <c r="H492" t="s">
        <v>2309</v>
      </c>
    </row>
    <row r="493" spans="1:8" hidden="1" outlineLevel="1">
      <c r="A493" t="s">
        <v>2336</v>
      </c>
      <c r="B493" t="s">
        <v>429</v>
      </c>
      <c r="C493" t="s">
        <v>2337</v>
      </c>
      <c r="D493" t="s">
        <v>2338</v>
      </c>
      <c r="E493" t="s">
        <v>462</v>
      </c>
      <c r="F493" t="s">
        <v>2339</v>
      </c>
      <c r="G493" t="s">
        <v>2340</v>
      </c>
      <c r="H493" t="s">
        <v>2309</v>
      </c>
    </row>
    <row r="494" spans="1:8" hidden="1" outlineLevel="1">
      <c r="A494" t="s">
        <v>2341</v>
      </c>
      <c r="B494" t="s">
        <v>429</v>
      </c>
      <c r="C494" t="s">
        <v>2342</v>
      </c>
      <c r="D494" t="s">
        <v>1128</v>
      </c>
      <c r="E494" t="s">
        <v>462</v>
      </c>
      <c r="F494" t="s">
        <v>2343</v>
      </c>
      <c r="G494" t="s">
        <v>481</v>
      </c>
      <c r="H494" t="s">
        <v>2309</v>
      </c>
    </row>
    <row r="495" spans="1:8" hidden="1" outlineLevel="1">
      <c r="A495" t="s">
        <v>2344</v>
      </c>
      <c r="B495" t="s">
        <v>429</v>
      </c>
      <c r="C495" t="s">
        <v>2345</v>
      </c>
      <c r="D495" t="s">
        <v>2346</v>
      </c>
      <c r="E495" t="s">
        <v>473</v>
      </c>
      <c r="F495" t="s">
        <v>2347</v>
      </c>
      <c r="G495" t="s">
        <v>2348</v>
      </c>
      <c r="H495" t="s">
        <v>2309</v>
      </c>
    </row>
    <row r="496" spans="1:8" collapsed="1">
      <c r="A496" t="s">
        <v>161</v>
      </c>
      <c r="B496">
        <v>62</v>
      </c>
      <c r="C496">
        <v>2</v>
      </c>
      <c r="D496" t="s">
        <v>2349</v>
      </c>
      <c r="E496" t="s">
        <v>2350</v>
      </c>
      <c r="F496">
        <v>1</v>
      </c>
    </row>
    <row r="497" spans="1:8" hidden="1" outlineLevel="1">
      <c r="A497" t="s">
        <v>420</v>
      </c>
      <c r="B497" t="s">
        <v>421</v>
      </c>
      <c r="C497" t="s">
        <v>422</v>
      </c>
      <c r="D497" t="s">
        <v>423</v>
      </c>
      <c r="E497" t="s">
        <v>424</v>
      </c>
      <c r="F497" t="s">
        <v>425</v>
      </c>
      <c r="G497" t="s">
        <v>426</v>
      </c>
      <c r="H497" t="s">
        <v>427</v>
      </c>
    </row>
    <row r="498" spans="1:8" hidden="1" outlineLevel="1">
      <c r="A498" t="s">
        <v>2351</v>
      </c>
      <c r="B498" t="s">
        <v>487</v>
      </c>
      <c r="C498" t="s">
        <v>2352</v>
      </c>
      <c r="D498" t="s">
        <v>972</v>
      </c>
      <c r="E498" t="s">
        <v>439</v>
      </c>
      <c r="F498" t="s">
        <v>2353</v>
      </c>
      <c r="G498" t="s">
        <v>2354</v>
      </c>
      <c r="H498" t="s">
        <v>2355</v>
      </c>
    </row>
    <row r="499" spans="1:8" hidden="1" outlineLevel="1">
      <c r="A499" t="s">
        <v>2356</v>
      </c>
      <c r="B499" t="s">
        <v>487</v>
      </c>
      <c r="C499" t="s">
        <v>2357</v>
      </c>
      <c r="D499" t="s">
        <v>2358</v>
      </c>
      <c r="E499" t="s">
        <v>439</v>
      </c>
      <c r="F499" t="s">
        <v>2359</v>
      </c>
      <c r="G499" t="s">
        <v>2360</v>
      </c>
      <c r="H499" t="s">
        <v>2355</v>
      </c>
    </row>
    <row r="500" spans="1:8" hidden="1" outlineLevel="1">
      <c r="A500" t="s">
        <v>2361</v>
      </c>
      <c r="B500" t="s">
        <v>487</v>
      </c>
      <c r="C500" t="s">
        <v>2362</v>
      </c>
      <c r="D500" t="s">
        <v>534</v>
      </c>
      <c r="E500" t="s">
        <v>445</v>
      </c>
      <c r="F500" t="s">
        <v>2363</v>
      </c>
      <c r="G500" t="s">
        <v>2364</v>
      </c>
      <c r="H500" t="s">
        <v>2355</v>
      </c>
    </row>
    <row r="501" spans="1:8" hidden="1" outlineLevel="1">
      <c r="A501" t="s">
        <v>2365</v>
      </c>
      <c r="B501" t="s">
        <v>487</v>
      </c>
      <c r="C501" t="s">
        <v>2366</v>
      </c>
      <c r="D501" t="s">
        <v>2367</v>
      </c>
      <c r="E501" t="s">
        <v>462</v>
      </c>
      <c r="F501" t="s">
        <v>2368</v>
      </c>
      <c r="G501" t="s">
        <v>2369</v>
      </c>
      <c r="H501" t="s">
        <v>2355</v>
      </c>
    </row>
    <row r="502" spans="1:8" hidden="1" outlineLevel="1">
      <c r="A502" t="s">
        <v>2370</v>
      </c>
      <c r="B502" t="s">
        <v>487</v>
      </c>
      <c r="C502" t="s">
        <v>2371</v>
      </c>
      <c r="D502" t="s">
        <v>1225</v>
      </c>
      <c r="E502" t="s">
        <v>462</v>
      </c>
      <c r="F502" t="s">
        <v>2372</v>
      </c>
      <c r="G502" t="s">
        <v>2373</v>
      </c>
      <c r="H502" t="s">
        <v>2355</v>
      </c>
    </row>
    <row r="503" spans="1:8" hidden="1" outlineLevel="1">
      <c r="A503" t="s">
        <v>2374</v>
      </c>
      <c r="B503" t="s">
        <v>487</v>
      </c>
      <c r="C503" t="s">
        <v>2375</v>
      </c>
      <c r="D503" t="s">
        <v>2376</v>
      </c>
      <c r="E503" t="s">
        <v>473</v>
      </c>
      <c r="F503" t="s">
        <v>2377</v>
      </c>
      <c r="G503" t="s">
        <v>2378</v>
      </c>
      <c r="H503" t="s">
        <v>2355</v>
      </c>
    </row>
    <row r="504" spans="1:8" hidden="1" outlineLevel="1">
      <c r="A504" t="s">
        <v>2379</v>
      </c>
      <c r="B504" t="s">
        <v>487</v>
      </c>
      <c r="C504" t="s">
        <v>2380</v>
      </c>
      <c r="D504" t="s">
        <v>2381</v>
      </c>
      <c r="E504" t="s">
        <v>473</v>
      </c>
      <c r="F504" t="s">
        <v>2382</v>
      </c>
      <c r="G504" t="s">
        <v>2383</v>
      </c>
      <c r="H504" t="s">
        <v>2355</v>
      </c>
    </row>
    <row r="505" spans="1:8" hidden="1" outlineLevel="1">
      <c r="A505" t="s">
        <v>2384</v>
      </c>
      <c r="B505" t="s">
        <v>487</v>
      </c>
      <c r="C505" t="s">
        <v>2385</v>
      </c>
      <c r="D505" t="s">
        <v>2386</v>
      </c>
      <c r="E505" t="s">
        <v>445</v>
      </c>
      <c r="F505" t="s">
        <v>2387</v>
      </c>
      <c r="G505" t="s">
        <v>2388</v>
      </c>
      <c r="H505" t="s">
        <v>2355</v>
      </c>
    </row>
    <row r="506" spans="1:8" hidden="1" outlineLevel="1">
      <c r="A506" t="s">
        <v>2389</v>
      </c>
      <c r="B506" t="s">
        <v>487</v>
      </c>
      <c r="C506" t="s">
        <v>2390</v>
      </c>
      <c r="D506" t="s">
        <v>1350</v>
      </c>
      <c r="E506" t="s">
        <v>462</v>
      </c>
      <c r="F506" t="s">
        <v>2391</v>
      </c>
      <c r="G506" t="s">
        <v>2392</v>
      </c>
      <c r="H506" t="s">
        <v>2355</v>
      </c>
    </row>
    <row r="507" spans="1:8" hidden="1" outlineLevel="1">
      <c r="A507" t="s">
        <v>2393</v>
      </c>
      <c r="B507" t="s">
        <v>487</v>
      </c>
      <c r="C507" t="s">
        <v>2394</v>
      </c>
      <c r="D507" t="s">
        <v>477</v>
      </c>
      <c r="E507" t="s">
        <v>445</v>
      </c>
      <c r="F507" t="s">
        <v>2395</v>
      </c>
      <c r="G507" t="s">
        <v>2396</v>
      </c>
      <c r="H507" t="s">
        <v>2355</v>
      </c>
    </row>
    <row r="508" spans="1:8" collapsed="1">
      <c r="A508" t="s">
        <v>216</v>
      </c>
      <c r="B508">
        <v>1011</v>
      </c>
      <c r="C508">
        <v>86</v>
      </c>
      <c r="D508" t="s">
        <v>2397</v>
      </c>
      <c r="E508" t="s">
        <v>2398</v>
      </c>
      <c r="F508">
        <v>1</v>
      </c>
    </row>
    <row r="509" spans="1:8" hidden="1" outlineLevel="1">
      <c r="A509" t="s">
        <v>420</v>
      </c>
      <c r="B509" t="s">
        <v>421</v>
      </c>
      <c r="C509" t="s">
        <v>422</v>
      </c>
      <c r="D509" t="s">
        <v>423</v>
      </c>
      <c r="E509" t="s">
        <v>424</v>
      </c>
      <c r="F509" t="s">
        <v>425</v>
      </c>
      <c r="G509" t="s">
        <v>426</v>
      </c>
      <c r="H509" t="s">
        <v>427</v>
      </c>
    </row>
    <row r="510" spans="1:8" hidden="1" outlineLevel="1">
      <c r="A510" t="s">
        <v>2399</v>
      </c>
      <c r="B510" t="s">
        <v>487</v>
      </c>
      <c r="C510" t="s">
        <v>2400</v>
      </c>
      <c r="D510" t="s">
        <v>972</v>
      </c>
      <c r="E510" t="s">
        <v>439</v>
      </c>
      <c r="F510" t="s">
        <v>2401</v>
      </c>
      <c r="G510" t="s">
        <v>2402</v>
      </c>
      <c r="H510" t="s">
        <v>2403</v>
      </c>
    </row>
    <row r="511" spans="1:8" hidden="1" outlineLevel="1">
      <c r="A511" t="s">
        <v>2404</v>
      </c>
      <c r="B511" t="s">
        <v>487</v>
      </c>
      <c r="C511" t="s">
        <v>2405</v>
      </c>
      <c r="D511" t="s">
        <v>2406</v>
      </c>
      <c r="E511" t="s">
        <v>462</v>
      </c>
      <c r="F511" t="s">
        <v>2407</v>
      </c>
      <c r="G511" t="s">
        <v>2408</v>
      </c>
      <c r="H511" t="s">
        <v>2403</v>
      </c>
    </row>
    <row r="512" spans="1:8" hidden="1" outlineLevel="1">
      <c r="A512" t="s">
        <v>2409</v>
      </c>
      <c r="B512" t="s">
        <v>487</v>
      </c>
      <c r="C512" t="s">
        <v>2410</v>
      </c>
      <c r="D512" t="s">
        <v>2411</v>
      </c>
      <c r="E512" t="s">
        <v>445</v>
      </c>
      <c r="F512" t="s">
        <v>2412</v>
      </c>
      <c r="G512" t="s">
        <v>2413</v>
      </c>
      <c r="H512" t="s">
        <v>2403</v>
      </c>
    </row>
    <row r="513" spans="1:8" hidden="1" outlineLevel="1">
      <c r="A513" t="s">
        <v>2414</v>
      </c>
      <c r="B513" t="s">
        <v>487</v>
      </c>
      <c r="C513" t="s">
        <v>2415</v>
      </c>
      <c r="D513" t="s">
        <v>2321</v>
      </c>
      <c r="E513" t="s">
        <v>473</v>
      </c>
      <c r="F513" t="s">
        <v>2416</v>
      </c>
      <c r="G513" t="s">
        <v>2417</v>
      </c>
      <c r="H513" t="s">
        <v>2403</v>
      </c>
    </row>
    <row r="514" spans="1:8" hidden="1" outlineLevel="1">
      <c r="A514" t="s">
        <v>2418</v>
      </c>
      <c r="B514" t="s">
        <v>487</v>
      </c>
      <c r="C514" t="s">
        <v>2419</v>
      </c>
      <c r="D514" t="s">
        <v>2420</v>
      </c>
      <c r="E514" t="s">
        <v>462</v>
      </c>
      <c r="F514" t="s">
        <v>2421</v>
      </c>
      <c r="G514" t="s">
        <v>2422</v>
      </c>
      <c r="H514" t="s">
        <v>2403</v>
      </c>
    </row>
    <row r="515" spans="1:8" hidden="1" outlineLevel="1">
      <c r="A515" t="s">
        <v>2423</v>
      </c>
      <c r="B515" t="s">
        <v>487</v>
      </c>
      <c r="C515" t="s">
        <v>2424</v>
      </c>
      <c r="D515" t="s">
        <v>2425</v>
      </c>
      <c r="E515" t="s">
        <v>456</v>
      </c>
      <c r="F515" t="s">
        <v>2426</v>
      </c>
      <c r="G515" t="s">
        <v>2427</v>
      </c>
      <c r="H515" t="s">
        <v>2403</v>
      </c>
    </row>
    <row r="516" spans="1:8" hidden="1" outlineLevel="1">
      <c r="A516" t="s">
        <v>2428</v>
      </c>
      <c r="B516" t="s">
        <v>487</v>
      </c>
      <c r="C516" t="s">
        <v>2429</v>
      </c>
      <c r="D516" t="s">
        <v>2296</v>
      </c>
      <c r="E516" t="s">
        <v>462</v>
      </c>
      <c r="F516" t="s">
        <v>2430</v>
      </c>
      <c r="G516" t="s">
        <v>2431</v>
      </c>
      <c r="H516" t="s">
        <v>2403</v>
      </c>
    </row>
    <row r="517" spans="1:8" hidden="1" outlineLevel="1">
      <c r="A517" t="s">
        <v>2432</v>
      </c>
      <c r="B517" t="s">
        <v>487</v>
      </c>
      <c r="C517" t="s">
        <v>2433</v>
      </c>
      <c r="D517" t="s">
        <v>2434</v>
      </c>
      <c r="E517" t="s">
        <v>445</v>
      </c>
      <c r="F517" t="s">
        <v>2435</v>
      </c>
      <c r="G517" t="s">
        <v>2436</v>
      </c>
      <c r="H517" t="s">
        <v>2403</v>
      </c>
    </row>
    <row r="518" spans="1:8" hidden="1" outlineLevel="1">
      <c r="A518" t="s">
        <v>1477</v>
      </c>
      <c r="B518" t="s">
        <v>487</v>
      </c>
      <c r="C518" t="s">
        <v>1478</v>
      </c>
      <c r="D518" t="s">
        <v>1479</v>
      </c>
      <c r="E518" t="s">
        <v>456</v>
      </c>
      <c r="F518" t="s">
        <v>1480</v>
      </c>
      <c r="G518" t="s">
        <v>1481</v>
      </c>
      <c r="H518" t="s">
        <v>2403</v>
      </c>
    </row>
    <row r="519" spans="1:8" hidden="1" outlineLevel="1">
      <c r="A519" t="s">
        <v>1482</v>
      </c>
      <c r="B519" t="s">
        <v>487</v>
      </c>
      <c r="C519" t="s">
        <v>1483</v>
      </c>
      <c r="D519" t="s">
        <v>1360</v>
      </c>
      <c r="E519" t="s">
        <v>462</v>
      </c>
      <c r="F519" t="s">
        <v>1484</v>
      </c>
      <c r="G519" t="s">
        <v>1485</v>
      </c>
      <c r="H519" t="s">
        <v>2403</v>
      </c>
    </row>
    <row r="520" spans="1:8" collapsed="1">
      <c r="A520" t="s">
        <v>103</v>
      </c>
      <c r="B520">
        <v>73</v>
      </c>
      <c r="C520">
        <v>6</v>
      </c>
      <c r="D520" t="s">
        <v>2437</v>
      </c>
      <c r="E520" t="s">
        <v>2438</v>
      </c>
      <c r="F520">
        <v>1</v>
      </c>
    </row>
    <row r="521" spans="1:8" hidden="1" outlineLevel="1">
      <c r="A521" t="s">
        <v>420</v>
      </c>
      <c r="B521" t="s">
        <v>421</v>
      </c>
      <c r="C521" t="s">
        <v>422</v>
      </c>
      <c r="D521" t="s">
        <v>423</v>
      </c>
      <c r="E521" t="s">
        <v>424</v>
      </c>
      <c r="F521" t="s">
        <v>425</v>
      </c>
      <c r="G521" t="s">
        <v>426</v>
      </c>
      <c r="H521" t="s">
        <v>427</v>
      </c>
    </row>
    <row r="522" spans="1:8" hidden="1" outlineLevel="1">
      <c r="A522" t="s">
        <v>2439</v>
      </c>
      <c r="B522" t="s">
        <v>487</v>
      </c>
      <c r="C522" t="s">
        <v>2440</v>
      </c>
      <c r="D522" t="s">
        <v>2441</v>
      </c>
      <c r="E522" t="s">
        <v>432</v>
      </c>
      <c r="F522" t="s">
        <v>2442</v>
      </c>
      <c r="G522" t="s">
        <v>2443</v>
      </c>
      <c r="H522" t="s">
        <v>2444</v>
      </c>
    </row>
    <row r="523" spans="1:8" hidden="1" outlineLevel="1">
      <c r="A523" t="s">
        <v>2445</v>
      </c>
      <c r="B523" t="s">
        <v>487</v>
      </c>
      <c r="C523" t="s">
        <v>2446</v>
      </c>
      <c r="D523" t="s">
        <v>2447</v>
      </c>
      <c r="E523" t="s">
        <v>462</v>
      </c>
      <c r="F523" t="s">
        <v>2448</v>
      </c>
      <c r="G523" t="s">
        <v>2449</v>
      </c>
      <c r="H523" t="s">
        <v>2444</v>
      </c>
    </row>
    <row r="524" spans="1:8" hidden="1" outlineLevel="1">
      <c r="A524" t="s">
        <v>2450</v>
      </c>
      <c r="B524" t="s">
        <v>487</v>
      </c>
      <c r="C524" t="s">
        <v>2451</v>
      </c>
      <c r="D524" t="s">
        <v>698</v>
      </c>
      <c r="E524" t="s">
        <v>456</v>
      </c>
      <c r="F524" t="s">
        <v>2452</v>
      </c>
      <c r="G524" t="s">
        <v>2453</v>
      </c>
      <c r="H524" t="s">
        <v>2444</v>
      </c>
    </row>
    <row r="525" spans="1:8" hidden="1" outlineLevel="1">
      <c r="A525" t="s">
        <v>2454</v>
      </c>
      <c r="B525" t="s">
        <v>487</v>
      </c>
      <c r="C525" t="s">
        <v>2455</v>
      </c>
      <c r="D525" t="s">
        <v>726</v>
      </c>
      <c r="E525" t="s">
        <v>473</v>
      </c>
      <c r="F525" t="s">
        <v>2456</v>
      </c>
      <c r="G525" t="s">
        <v>2457</v>
      </c>
      <c r="H525" t="s">
        <v>2444</v>
      </c>
    </row>
    <row r="526" spans="1:8" hidden="1" outlineLevel="1">
      <c r="A526" t="s">
        <v>2458</v>
      </c>
      <c r="B526" t="s">
        <v>487</v>
      </c>
      <c r="C526" t="s">
        <v>2459</v>
      </c>
      <c r="D526" t="s">
        <v>1506</v>
      </c>
      <c r="E526" t="s">
        <v>473</v>
      </c>
      <c r="F526" t="s">
        <v>2460</v>
      </c>
      <c r="G526" t="s">
        <v>2461</v>
      </c>
      <c r="H526" t="s">
        <v>2444</v>
      </c>
    </row>
    <row r="527" spans="1:8" hidden="1" outlineLevel="1">
      <c r="A527" t="s">
        <v>2462</v>
      </c>
      <c r="B527" t="s">
        <v>487</v>
      </c>
      <c r="C527" t="s">
        <v>2463</v>
      </c>
      <c r="D527" t="s">
        <v>1286</v>
      </c>
      <c r="E527" t="s">
        <v>462</v>
      </c>
      <c r="F527" t="s">
        <v>2464</v>
      </c>
      <c r="G527" t="s">
        <v>2465</v>
      </c>
      <c r="H527" t="s">
        <v>2444</v>
      </c>
    </row>
    <row r="528" spans="1:8" hidden="1" outlineLevel="1">
      <c r="A528" t="s">
        <v>2466</v>
      </c>
      <c r="B528" t="s">
        <v>487</v>
      </c>
      <c r="C528" t="s">
        <v>2467</v>
      </c>
      <c r="D528" t="s">
        <v>2468</v>
      </c>
      <c r="E528" t="s">
        <v>473</v>
      </c>
      <c r="F528" t="s">
        <v>2469</v>
      </c>
      <c r="G528" t="s">
        <v>2470</v>
      </c>
      <c r="H528" t="s">
        <v>2444</v>
      </c>
    </row>
    <row r="529" spans="1:8" hidden="1" outlineLevel="1">
      <c r="A529" t="s">
        <v>2471</v>
      </c>
      <c r="B529" t="s">
        <v>487</v>
      </c>
      <c r="C529" t="s">
        <v>2472</v>
      </c>
      <c r="D529" t="s">
        <v>1891</v>
      </c>
      <c r="E529" t="s">
        <v>462</v>
      </c>
      <c r="F529" t="s">
        <v>2473</v>
      </c>
      <c r="G529" t="s">
        <v>2474</v>
      </c>
      <c r="H529" t="s">
        <v>2444</v>
      </c>
    </row>
    <row r="530" spans="1:8" hidden="1" outlineLevel="1">
      <c r="A530" t="s">
        <v>2475</v>
      </c>
      <c r="B530" t="s">
        <v>487</v>
      </c>
      <c r="C530" t="s">
        <v>2476</v>
      </c>
      <c r="D530" t="s">
        <v>2477</v>
      </c>
      <c r="E530" t="s">
        <v>473</v>
      </c>
      <c r="F530" t="s">
        <v>2478</v>
      </c>
      <c r="G530" t="s">
        <v>2479</v>
      </c>
      <c r="H530" t="s">
        <v>2444</v>
      </c>
    </row>
    <row r="531" spans="1:8" hidden="1" outlineLevel="1">
      <c r="A531" t="s">
        <v>2480</v>
      </c>
      <c r="B531" t="s">
        <v>487</v>
      </c>
      <c r="C531" t="s">
        <v>2481</v>
      </c>
      <c r="D531" t="s">
        <v>2482</v>
      </c>
      <c r="E531" t="s">
        <v>456</v>
      </c>
      <c r="F531" t="s">
        <v>2483</v>
      </c>
      <c r="G531" t="s">
        <v>2484</v>
      </c>
      <c r="H531" t="s">
        <v>2444</v>
      </c>
    </row>
    <row r="532" spans="1:8" collapsed="1">
      <c r="A532" t="s">
        <v>197</v>
      </c>
      <c r="B532">
        <v>13</v>
      </c>
      <c r="C532">
        <v>0</v>
      </c>
      <c r="D532" t="s">
        <v>2485</v>
      </c>
      <c r="E532" t="s">
        <v>2486</v>
      </c>
      <c r="F532">
        <v>2</v>
      </c>
    </row>
    <row r="533" spans="1:8" hidden="1" outlineLevel="1">
      <c r="A533" t="s">
        <v>420</v>
      </c>
      <c r="B533" t="s">
        <v>421</v>
      </c>
      <c r="C533" t="s">
        <v>422</v>
      </c>
      <c r="D533" t="s">
        <v>423</v>
      </c>
      <c r="E533" t="s">
        <v>424</v>
      </c>
      <c r="F533" t="s">
        <v>425</v>
      </c>
      <c r="G533" t="s">
        <v>426</v>
      </c>
      <c r="H533" t="s">
        <v>427</v>
      </c>
    </row>
    <row r="534" spans="1:8" hidden="1" outlineLevel="1">
      <c r="A534" t="s">
        <v>2487</v>
      </c>
      <c r="B534" t="s">
        <v>429</v>
      </c>
      <c r="C534" t="s">
        <v>2488</v>
      </c>
      <c r="D534" t="s">
        <v>2489</v>
      </c>
      <c r="E534" t="s">
        <v>456</v>
      </c>
      <c r="F534" t="s">
        <v>2490</v>
      </c>
      <c r="G534" t="s">
        <v>2491</v>
      </c>
      <c r="H534" t="s">
        <v>2492</v>
      </c>
    </row>
    <row r="535" spans="1:8" hidden="1" outlineLevel="1">
      <c r="A535" t="s">
        <v>2493</v>
      </c>
      <c r="B535" t="s">
        <v>429</v>
      </c>
      <c r="C535" t="s">
        <v>2494</v>
      </c>
      <c r="D535" t="s">
        <v>784</v>
      </c>
      <c r="E535" t="s">
        <v>462</v>
      </c>
      <c r="F535" t="s">
        <v>2495</v>
      </c>
      <c r="G535" t="s">
        <v>2496</v>
      </c>
      <c r="H535" t="s">
        <v>2492</v>
      </c>
    </row>
    <row r="536" spans="1:8" hidden="1" outlineLevel="1">
      <c r="A536" t="s">
        <v>2497</v>
      </c>
      <c r="B536" t="s">
        <v>429</v>
      </c>
      <c r="C536" t="s">
        <v>2498</v>
      </c>
      <c r="D536" t="s">
        <v>2499</v>
      </c>
      <c r="E536" t="s">
        <v>2500</v>
      </c>
      <c r="F536" t="s">
        <v>2501</v>
      </c>
      <c r="G536" t="s">
        <v>2502</v>
      </c>
      <c r="H536" t="s">
        <v>2492</v>
      </c>
    </row>
    <row r="537" spans="1:8" hidden="1" outlineLevel="1">
      <c r="A537" t="s">
        <v>2503</v>
      </c>
      <c r="B537" t="s">
        <v>429</v>
      </c>
      <c r="C537" t="s">
        <v>2504</v>
      </c>
      <c r="D537" t="s">
        <v>591</v>
      </c>
      <c r="E537" t="s">
        <v>845</v>
      </c>
      <c r="F537" t="s">
        <v>2505</v>
      </c>
      <c r="G537" t="s">
        <v>2506</v>
      </c>
      <c r="H537" t="s">
        <v>2492</v>
      </c>
    </row>
    <row r="538" spans="1:8" hidden="1" outlineLevel="1">
      <c r="A538" t="s">
        <v>2507</v>
      </c>
      <c r="B538" t="s">
        <v>429</v>
      </c>
      <c r="C538" t="s">
        <v>2508</v>
      </c>
      <c r="D538" t="s">
        <v>2509</v>
      </c>
      <c r="E538" t="s">
        <v>867</v>
      </c>
      <c r="F538" t="s">
        <v>2510</v>
      </c>
      <c r="G538" t="s">
        <v>2511</v>
      </c>
      <c r="H538" t="s">
        <v>2492</v>
      </c>
    </row>
    <row r="539" spans="1:8" hidden="1" outlineLevel="1">
      <c r="A539" t="s">
        <v>2512</v>
      </c>
      <c r="B539" t="s">
        <v>429</v>
      </c>
      <c r="C539" t="s">
        <v>2513</v>
      </c>
      <c r="D539" t="s">
        <v>2514</v>
      </c>
      <c r="E539" t="s">
        <v>1707</v>
      </c>
      <c r="F539" t="s">
        <v>2515</v>
      </c>
      <c r="G539" t="s">
        <v>2516</v>
      </c>
      <c r="H539" t="s">
        <v>2492</v>
      </c>
    </row>
    <row r="540" spans="1:8" hidden="1" outlineLevel="1">
      <c r="A540" t="s">
        <v>942</v>
      </c>
      <c r="B540" t="s">
        <v>429</v>
      </c>
      <c r="C540" t="s">
        <v>943</v>
      </c>
      <c r="D540" t="s">
        <v>944</v>
      </c>
      <c r="E540" t="s">
        <v>945</v>
      </c>
      <c r="F540" t="s">
        <v>946</v>
      </c>
      <c r="G540" t="s">
        <v>481</v>
      </c>
      <c r="H540" t="s">
        <v>2492</v>
      </c>
    </row>
    <row r="541" spans="1:8" hidden="1" outlineLevel="1">
      <c r="A541" t="s">
        <v>2517</v>
      </c>
      <c r="B541" t="s">
        <v>429</v>
      </c>
      <c r="C541" t="s">
        <v>2518</v>
      </c>
      <c r="D541" t="s">
        <v>1133</v>
      </c>
      <c r="E541" t="s">
        <v>535</v>
      </c>
      <c r="F541" t="s">
        <v>2519</v>
      </c>
      <c r="G541" t="s">
        <v>2520</v>
      </c>
      <c r="H541" t="s">
        <v>2492</v>
      </c>
    </row>
    <row r="542" spans="1:8" hidden="1" outlineLevel="1">
      <c r="A542" t="s">
        <v>2521</v>
      </c>
      <c r="B542" t="s">
        <v>429</v>
      </c>
      <c r="C542" t="s">
        <v>2522</v>
      </c>
      <c r="D542" t="s">
        <v>1536</v>
      </c>
      <c r="E542" t="s">
        <v>1541</v>
      </c>
      <c r="F542" t="s">
        <v>2523</v>
      </c>
      <c r="G542" t="s">
        <v>2524</v>
      </c>
      <c r="H542" t="s">
        <v>2492</v>
      </c>
    </row>
    <row r="543" spans="1:8" hidden="1" outlineLevel="1">
      <c r="A543" t="s">
        <v>2525</v>
      </c>
      <c r="B543" t="s">
        <v>429</v>
      </c>
      <c r="C543" t="s">
        <v>2526</v>
      </c>
      <c r="D543" t="s">
        <v>534</v>
      </c>
      <c r="E543" t="s">
        <v>857</v>
      </c>
      <c r="F543" t="s">
        <v>2527</v>
      </c>
      <c r="G543" t="s">
        <v>2528</v>
      </c>
      <c r="H543" t="s">
        <v>2492</v>
      </c>
    </row>
    <row r="544" spans="1:8" collapsed="1">
      <c r="A544" t="s">
        <v>244</v>
      </c>
      <c r="B544">
        <v>107</v>
      </c>
      <c r="C544">
        <v>4</v>
      </c>
      <c r="D544" t="s">
        <v>2529</v>
      </c>
      <c r="E544" t="s">
        <v>2530</v>
      </c>
      <c r="F544">
        <v>1</v>
      </c>
    </row>
    <row r="545" spans="1:8" hidden="1" outlineLevel="1">
      <c r="A545" t="s">
        <v>420</v>
      </c>
      <c r="B545" t="s">
        <v>421</v>
      </c>
      <c r="C545" t="s">
        <v>422</v>
      </c>
      <c r="D545" t="s">
        <v>423</v>
      </c>
      <c r="E545" t="s">
        <v>424</v>
      </c>
      <c r="F545" t="s">
        <v>425</v>
      </c>
      <c r="G545" t="s">
        <v>426</v>
      </c>
      <c r="H545" t="s">
        <v>427</v>
      </c>
    </row>
    <row r="546" spans="1:8" hidden="1" outlineLevel="1">
      <c r="A546" t="s">
        <v>2531</v>
      </c>
      <c r="B546" t="s">
        <v>487</v>
      </c>
      <c r="C546" t="s">
        <v>2532</v>
      </c>
      <c r="D546" t="s">
        <v>2041</v>
      </c>
      <c r="E546" t="s">
        <v>473</v>
      </c>
      <c r="F546" t="s">
        <v>2533</v>
      </c>
      <c r="G546" t="s">
        <v>2534</v>
      </c>
      <c r="H546" t="s">
        <v>2535</v>
      </c>
    </row>
    <row r="547" spans="1:8" hidden="1" outlineLevel="1">
      <c r="A547" t="s">
        <v>2536</v>
      </c>
      <c r="B547" t="s">
        <v>487</v>
      </c>
      <c r="C547" t="s">
        <v>2537</v>
      </c>
      <c r="D547" t="s">
        <v>2538</v>
      </c>
      <c r="E547" t="s">
        <v>432</v>
      </c>
      <c r="F547" t="s">
        <v>2539</v>
      </c>
      <c r="G547" t="s">
        <v>2540</v>
      </c>
      <c r="H547" t="s">
        <v>2535</v>
      </c>
    </row>
    <row r="548" spans="1:8" hidden="1" outlineLevel="1">
      <c r="A548" t="s">
        <v>2541</v>
      </c>
      <c r="B548" t="s">
        <v>429</v>
      </c>
      <c r="C548" t="s">
        <v>2542</v>
      </c>
      <c r="D548" t="s">
        <v>2543</v>
      </c>
      <c r="E548" t="s">
        <v>439</v>
      </c>
      <c r="F548" t="s">
        <v>2544</v>
      </c>
      <c r="G548" t="s">
        <v>2545</v>
      </c>
      <c r="H548" t="s">
        <v>2535</v>
      </c>
    </row>
    <row r="549" spans="1:8" hidden="1" outlineLevel="1">
      <c r="A549" t="s">
        <v>2546</v>
      </c>
      <c r="B549" t="s">
        <v>429</v>
      </c>
      <c r="C549" t="s">
        <v>2547</v>
      </c>
      <c r="D549" t="s">
        <v>1211</v>
      </c>
      <c r="E549" t="s">
        <v>445</v>
      </c>
      <c r="F549" t="s">
        <v>2548</v>
      </c>
      <c r="G549" t="s">
        <v>2549</v>
      </c>
      <c r="H549" t="s">
        <v>2535</v>
      </c>
    </row>
    <row r="550" spans="1:8" hidden="1" outlineLevel="1">
      <c r="A550" t="s">
        <v>2550</v>
      </c>
      <c r="B550" t="s">
        <v>429</v>
      </c>
      <c r="C550" t="s">
        <v>2551</v>
      </c>
      <c r="D550" t="s">
        <v>2552</v>
      </c>
      <c r="E550" t="s">
        <v>445</v>
      </c>
      <c r="F550" t="s">
        <v>2553</v>
      </c>
      <c r="G550" t="s">
        <v>2554</v>
      </c>
      <c r="H550" t="s">
        <v>2535</v>
      </c>
    </row>
    <row r="551" spans="1:8" hidden="1" outlineLevel="1">
      <c r="A551" t="s">
        <v>2555</v>
      </c>
      <c r="B551" t="s">
        <v>429</v>
      </c>
      <c r="C551" t="s">
        <v>2556</v>
      </c>
      <c r="D551" t="s">
        <v>2557</v>
      </c>
      <c r="E551" t="s">
        <v>439</v>
      </c>
      <c r="F551" t="s">
        <v>2558</v>
      </c>
      <c r="G551" t="s">
        <v>2559</v>
      </c>
      <c r="H551" t="s">
        <v>2535</v>
      </c>
    </row>
    <row r="552" spans="1:8" hidden="1" outlineLevel="1">
      <c r="A552" t="s">
        <v>2560</v>
      </c>
      <c r="B552" t="s">
        <v>429</v>
      </c>
      <c r="C552" t="s">
        <v>2561</v>
      </c>
      <c r="D552" t="s">
        <v>866</v>
      </c>
      <c r="E552" t="s">
        <v>456</v>
      </c>
      <c r="F552" t="s">
        <v>2562</v>
      </c>
      <c r="G552" t="s">
        <v>2563</v>
      </c>
      <c r="H552" t="s">
        <v>2535</v>
      </c>
    </row>
    <row r="553" spans="1:8" hidden="1" outlineLevel="1">
      <c r="A553" t="s">
        <v>2564</v>
      </c>
      <c r="B553" t="s">
        <v>429</v>
      </c>
      <c r="C553" t="s">
        <v>2565</v>
      </c>
      <c r="D553" t="s">
        <v>2041</v>
      </c>
      <c r="E553" t="s">
        <v>439</v>
      </c>
      <c r="F553" t="s">
        <v>2566</v>
      </c>
      <c r="G553" t="s">
        <v>2567</v>
      </c>
      <c r="H553" t="s">
        <v>2535</v>
      </c>
    </row>
    <row r="554" spans="1:8" hidden="1" outlineLevel="1">
      <c r="A554" t="s">
        <v>2568</v>
      </c>
      <c r="B554" t="s">
        <v>429</v>
      </c>
      <c r="C554" t="s">
        <v>2569</v>
      </c>
      <c r="D554" t="s">
        <v>2570</v>
      </c>
      <c r="E554" t="s">
        <v>456</v>
      </c>
      <c r="F554" t="s">
        <v>2571</v>
      </c>
      <c r="G554" t="s">
        <v>2572</v>
      </c>
      <c r="H554" t="s">
        <v>2535</v>
      </c>
    </row>
    <row r="555" spans="1:8" hidden="1" outlineLevel="1">
      <c r="A555" t="s">
        <v>2573</v>
      </c>
      <c r="B555" t="s">
        <v>429</v>
      </c>
      <c r="C555" t="s">
        <v>2574</v>
      </c>
      <c r="D555" t="s">
        <v>1511</v>
      </c>
      <c r="E555" t="s">
        <v>473</v>
      </c>
      <c r="F555" t="s">
        <v>2575</v>
      </c>
      <c r="G555" t="s">
        <v>2576</v>
      </c>
      <c r="H555" t="s">
        <v>2535</v>
      </c>
    </row>
    <row r="556" spans="1:8" collapsed="1">
      <c r="A556" t="s">
        <v>273</v>
      </c>
      <c r="B556">
        <v>58</v>
      </c>
      <c r="C556">
        <v>3</v>
      </c>
      <c r="D556" t="s">
        <v>2577</v>
      </c>
      <c r="E556" t="s">
        <v>2578</v>
      </c>
      <c r="F556">
        <v>1</v>
      </c>
    </row>
    <row r="557" spans="1:8" hidden="1" outlineLevel="1">
      <c r="A557" t="s">
        <v>420</v>
      </c>
      <c r="B557" t="s">
        <v>421</v>
      </c>
      <c r="C557" t="s">
        <v>422</v>
      </c>
      <c r="D557" t="s">
        <v>423</v>
      </c>
      <c r="E557" t="s">
        <v>424</v>
      </c>
      <c r="F557" t="s">
        <v>425</v>
      </c>
      <c r="G557" t="s">
        <v>426</v>
      </c>
      <c r="H557" t="s">
        <v>427</v>
      </c>
    </row>
    <row r="558" spans="1:8" hidden="1" outlineLevel="1">
      <c r="A558" t="s">
        <v>2579</v>
      </c>
      <c r="B558" t="s">
        <v>487</v>
      </c>
      <c r="C558" t="s">
        <v>2580</v>
      </c>
      <c r="D558" t="s">
        <v>606</v>
      </c>
      <c r="E558" t="s">
        <v>473</v>
      </c>
      <c r="F558" t="s">
        <v>2581</v>
      </c>
      <c r="G558" t="s">
        <v>2582</v>
      </c>
      <c r="H558" t="s">
        <v>2583</v>
      </c>
    </row>
    <row r="559" spans="1:8" hidden="1" outlineLevel="1">
      <c r="A559" t="s">
        <v>2584</v>
      </c>
      <c r="B559" t="s">
        <v>429</v>
      </c>
      <c r="C559" t="s">
        <v>2585</v>
      </c>
      <c r="D559" t="s">
        <v>2586</v>
      </c>
      <c r="E559" t="s">
        <v>462</v>
      </c>
      <c r="F559" t="s">
        <v>2587</v>
      </c>
      <c r="G559" t="s">
        <v>2588</v>
      </c>
      <c r="H559" t="s">
        <v>2583</v>
      </c>
    </row>
    <row r="560" spans="1:8" hidden="1" outlineLevel="1">
      <c r="A560" t="s">
        <v>2589</v>
      </c>
      <c r="B560" t="s">
        <v>429</v>
      </c>
      <c r="C560" t="s">
        <v>2590</v>
      </c>
      <c r="D560" t="s">
        <v>558</v>
      </c>
      <c r="E560" t="s">
        <v>432</v>
      </c>
      <c r="F560" t="s">
        <v>2591</v>
      </c>
      <c r="G560" t="s">
        <v>2592</v>
      </c>
      <c r="H560" t="s">
        <v>2583</v>
      </c>
    </row>
    <row r="561" spans="1:8" hidden="1" outlineLevel="1">
      <c r="A561" t="s">
        <v>2593</v>
      </c>
      <c r="B561" t="s">
        <v>429</v>
      </c>
      <c r="C561" t="s">
        <v>2594</v>
      </c>
      <c r="D561" t="s">
        <v>2595</v>
      </c>
      <c r="E561" t="s">
        <v>445</v>
      </c>
      <c r="F561" t="s">
        <v>2596</v>
      </c>
      <c r="G561" t="s">
        <v>2597</v>
      </c>
      <c r="H561" t="s">
        <v>2583</v>
      </c>
    </row>
    <row r="562" spans="1:8" hidden="1" outlineLevel="1">
      <c r="A562" t="s">
        <v>2598</v>
      </c>
      <c r="B562" t="s">
        <v>429</v>
      </c>
      <c r="C562" t="s">
        <v>2599</v>
      </c>
      <c r="D562" t="s">
        <v>2600</v>
      </c>
      <c r="E562" t="s">
        <v>432</v>
      </c>
      <c r="F562" t="s">
        <v>2601</v>
      </c>
      <c r="G562" t="s">
        <v>2602</v>
      </c>
      <c r="H562" t="s">
        <v>2583</v>
      </c>
    </row>
    <row r="563" spans="1:8" hidden="1" outlineLevel="1">
      <c r="A563" t="s">
        <v>2603</v>
      </c>
      <c r="B563" t="s">
        <v>429</v>
      </c>
      <c r="C563" t="s">
        <v>2604</v>
      </c>
      <c r="D563" t="s">
        <v>2605</v>
      </c>
      <c r="E563" t="s">
        <v>462</v>
      </c>
      <c r="F563" t="s">
        <v>2606</v>
      </c>
      <c r="G563" t="s">
        <v>2607</v>
      </c>
      <c r="H563" t="s">
        <v>2583</v>
      </c>
    </row>
    <row r="564" spans="1:8" hidden="1" outlineLevel="1">
      <c r="A564" t="s">
        <v>2608</v>
      </c>
      <c r="B564" t="s">
        <v>429</v>
      </c>
      <c r="C564" t="s">
        <v>2609</v>
      </c>
      <c r="D564" t="s">
        <v>2610</v>
      </c>
      <c r="E564" t="s">
        <v>439</v>
      </c>
      <c r="F564" t="s">
        <v>2611</v>
      </c>
      <c r="G564" t="s">
        <v>2612</v>
      </c>
      <c r="H564" t="s">
        <v>2583</v>
      </c>
    </row>
    <row r="565" spans="1:8" hidden="1" outlineLevel="1">
      <c r="A565" t="s">
        <v>2613</v>
      </c>
      <c r="B565" t="s">
        <v>429</v>
      </c>
      <c r="C565" t="s">
        <v>2614</v>
      </c>
      <c r="D565" t="s">
        <v>2600</v>
      </c>
      <c r="E565" t="s">
        <v>473</v>
      </c>
      <c r="F565" t="s">
        <v>2615</v>
      </c>
      <c r="G565" t="s">
        <v>2616</v>
      </c>
      <c r="H565" t="s">
        <v>2583</v>
      </c>
    </row>
    <row r="566" spans="1:8" hidden="1" outlineLevel="1">
      <c r="A566" t="s">
        <v>2617</v>
      </c>
      <c r="B566" t="s">
        <v>429</v>
      </c>
      <c r="C566" t="s">
        <v>2618</v>
      </c>
      <c r="D566" t="s">
        <v>1211</v>
      </c>
      <c r="E566" t="s">
        <v>439</v>
      </c>
      <c r="F566" t="s">
        <v>2619</v>
      </c>
      <c r="G566" t="s">
        <v>2620</v>
      </c>
      <c r="H566" t="s">
        <v>2583</v>
      </c>
    </row>
    <row r="567" spans="1:8" hidden="1" outlineLevel="1">
      <c r="A567" t="s">
        <v>2621</v>
      </c>
      <c r="B567" t="s">
        <v>429</v>
      </c>
      <c r="C567" t="s">
        <v>2622</v>
      </c>
      <c r="D567" t="s">
        <v>591</v>
      </c>
      <c r="E567" t="s">
        <v>445</v>
      </c>
      <c r="F567" t="s">
        <v>2623</v>
      </c>
      <c r="G567" t="s">
        <v>2624</v>
      </c>
      <c r="H567" t="s">
        <v>2583</v>
      </c>
    </row>
    <row r="568" spans="1:8" collapsed="1">
      <c r="A568" t="s">
        <v>276</v>
      </c>
      <c r="B568">
        <v>49</v>
      </c>
      <c r="C568">
        <v>3</v>
      </c>
      <c r="D568" t="s">
        <v>2625</v>
      </c>
      <c r="E568" t="s">
        <v>2626</v>
      </c>
      <c r="F568">
        <v>1</v>
      </c>
    </row>
    <row r="569" spans="1:8" hidden="1" outlineLevel="1">
      <c r="A569" t="s">
        <v>420</v>
      </c>
      <c r="B569" t="s">
        <v>421</v>
      </c>
      <c r="C569" t="s">
        <v>422</v>
      </c>
      <c r="D569" t="s">
        <v>423</v>
      </c>
      <c r="E569" t="s">
        <v>424</v>
      </c>
      <c r="F569" t="s">
        <v>425</v>
      </c>
      <c r="G569" t="s">
        <v>426</v>
      </c>
      <c r="H569" t="s">
        <v>427</v>
      </c>
    </row>
    <row r="570" spans="1:8" hidden="1" outlineLevel="1">
      <c r="A570" t="s">
        <v>2627</v>
      </c>
      <c r="B570" t="s">
        <v>487</v>
      </c>
      <c r="C570" t="s">
        <v>2628</v>
      </c>
      <c r="D570" t="s">
        <v>850</v>
      </c>
      <c r="E570" t="s">
        <v>439</v>
      </c>
      <c r="F570" t="s">
        <v>2629</v>
      </c>
      <c r="G570" t="s">
        <v>2630</v>
      </c>
      <c r="H570" t="s">
        <v>2631</v>
      </c>
    </row>
    <row r="571" spans="1:8" hidden="1" outlineLevel="1">
      <c r="A571" t="s">
        <v>2632</v>
      </c>
      <c r="B571" t="s">
        <v>487</v>
      </c>
      <c r="C571" t="s">
        <v>2633</v>
      </c>
      <c r="D571" t="s">
        <v>1104</v>
      </c>
      <c r="E571" t="s">
        <v>445</v>
      </c>
      <c r="F571" t="s">
        <v>2634</v>
      </c>
      <c r="G571" t="s">
        <v>2635</v>
      </c>
      <c r="H571" t="s">
        <v>2631</v>
      </c>
    </row>
    <row r="572" spans="1:8" hidden="1" outlineLevel="1">
      <c r="A572" t="s">
        <v>2636</v>
      </c>
      <c r="B572" t="s">
        <v>487</v>
      </c>
      <c r="C572" t="s">
        <v>2637</v>
      </c>
      <c r="D572" t="s">
        <v>2638</v>
      </c>
      <c r="E572" t="s">
        <v>445</v>
      </c>
      <c r="F572" t="s">
        <v>2639</v>
      </c>
      <c r="G572" t="s">
        <v>2640</v>
      </c>
      <c r="H572" t="s">
        <v>2631</v>
      </c>
    </row>
    <row r="573" spans="1:8" hidden="1" outlineLevel="1">
      <c r="A573" t="s">
        <v>2641</v>
      </c>
      <c r="B573" t="s">
        <v>487</v>
      </c>
      <c r="C573" t="s">
        <v>2642</v>
      </c>
      <c r="D573" t="s">
        <v>1156</v>
      </c>
      <c r="E573" t="s">
        <v>473</v>
      </c>
      <c r="F573" t="s">
        <v>2643</v>
      </c>
      <c r="G573" t="s">
        <v>2644</v>
      </c>
      <c r="H573" t="s">
        <v>2631</v>
      </c>
    </row>
    <row r="574" spans="1:8" hidden="1" outlineLevel="1">
      <c r="A574" t="s">
        <v>2645</v>
      </c>
      <c r="B574" t="s">
        <v>487</v>
      </c>
      <c r="C574" t="s">
        <v>2646</v>
      </c>
      <c r="D574" t="s">
        <v>1853</v>
      </c>
      <c r="E574" t="s">
        <v>439</v>
      </c>
      <c r="F574" t="s">
        <v>2647</v>
      </c>
      <c r="G574" t="s">
        <v>2648</v>
      </c>
      <c r="H574" t="s">
        <v>2631</v>
      </c>
    </row>
    <row r="575" spans="1:8" hidden="1" outlineLevel="1">
      <c r="A575" t="s">
        <v>2649</v>
      </c>
      <c r="B575" t="s">
        <v>487</v>
      </c>
      <c r="C575" t="s">
        <v>2650</v>
      </c>
      <c r="D575" t="s">
        <v>2651</v>
      </c>
      <c r="E575" t="s">
        <v>873</v>
      </c>
      <c r="F575" t="s">
        <v>2652</v>
      </c>
      <c r="G575" t="s">
        <v>481</v>
      </c>
      <c r="H575" t="s">
        <v>2631</v>
      </c>
    </row>
    <row r="576" spans="1:8" hidden="1" outlineLevel="1">
      <c r="A576" t="s">
        <v>2653</v>
      </c>
      <c r="B576" t="s">
        <v>487</v>
      </c>
      <c r="C576" t="s">
        <v>2654</v>
      </c>
      <c r="D576" t="s">
        <v>467</v>
      </c>
      <c r="E576" t="s">
        <v>2655</v>
      </c>
      <c r="F576" t="s">
        <v>2656</v>
      </c>
      <c r="G576" t="s">
        <v>2657</v>
      </c>
      <c r="H576" t="s">
        <v>2631</v>
      </c>
    </row>
    <row r="577" spans="1:8" hidden="1" outlineLevel="1">
      <c r="A577" t="s">
        <v>2658</v>
      </c>
      <c r="B577" t="s">
        <v>487</v>
      </c>
      <c r="C577" t="s">
        <v>2659</v>
      </c>
      <c r="D577" t="s">
        <v>2660</v>
      </c>
      <c r="E577" t="s">
        <v>2500</v>
      </c>
      <c r="F577" t="s">
        <v>2661</v>
      </c>
      <c r="G577" t="s">
        <v>481</v>
      </c>
      <c r="H577" t="s">
        <v>2631</v>
      </c>
    </row>
    <row r="578" spans="1:8" hidden="1" outlineLevel="1">
      <c r="A578" t="s">
        <v>2662</v>
      </c>
      <c r="B578" t="s">
        <v>487</v>
      </c>
      <c r="C578" t="s">
        <v>2663</v>
      </c>
      <c r="D578" t="s">
        <v>563</v>
      </c>
      <c r="E578" t="s">
        <v>2664</v>
      </c>
      <c r="F578" t="s">
        <v>2665</v>
      </c>
      <c r="G578" t="s">
        <v>2666</v>
      </c>
      <c r="H578" t="s">
        <v>2631</v>
      </c>
    </row>
    <row r="579" spans="1:8" hidden="1" outlineLevel="1">
      <c r="A579" t="s">
        <v>2667</v>
      </c>
      <c r="B579" t="s">
        <v>487</v>
      </c>
      <c r="C579" t="s">
        <v>2668</v>
      </c>
      <c r="D579" t="s">
        <v>2669</v>
      </c>
      <c r="E579" t="s">
        <v>1541</v>
      </c>
      <c r="F579" t="s">
        <v>2670</v>
      </c>
      <c r="G579" t="s">
        <v>2671</v>
      </c>
      <c r="H579" t="s">
        <v>2631</v>
      </c>
    </row>
    <row r="580" spans="1:8" collapsed="1">
      <c r="A580" t="s">
        <v>236</v>
      </c>
      <c r="B580">
        <v>1</v>
      </c>
      <c r="C580">
        <v>0</v>
      </c>
      <c r="D580" t="s">
        <v>2672</v>
      </c>
      <c r="E580" t="s">
        <v>2673</v>
      </c>
      <c r="F580">
        <v>2</v>
      </c>
    </row>
    <row r="581" spans="1:8" hidden="1" outlineLevel="1">
      <c r="A581" t="s">
        <v>420</v>
      </c>
      <c r="B581" t="s">
        <v>421</v>
      </c>
      <c r="C581" t="s">
        <v>422</v>
      </c>
      <c r="D581" t="s">
        <v>423</v>
      </c>
      <c r="E581" t="s">
        <v>424</v>
      </c>
      <c r="F581" t="s">
        <v>425</v>
      </c>
      <c r="G581" t="s">
        <v>426</v>
      </c>
      <c r="H581" t="s">
        <v>427</v>
      </c>
    </row>
    <row r="582" spans="1:8" hidden="1" outlineLevel="1">
      <c r="A582" t="s">
        <v>2674</v>
      </c>
      <c r="B582" t="s">
        <v>429</v>
      </c>
      <c r="C582" t="s">
        <v>2675</v>
      </c>
      <c r="D582" t="s">
        <v>606</v>
      </c>
      <c r="E582" t="s">
        <v>473</v>
      </c>
      <c r="F582" t="s">
        <v>2676</v>
      </c>
      <c r="G582" t="s">
        <v>2677</v>
      </c>
      <c r="H582" t="s">
        <v>2678</v>
      </c>
    </row>
    <row r="583" spans="1:8" collapsed="1">
      <c r="A583" t="s">
        <v>280</v>
      </c>
      <c r="B583">
        <v>545</v>
      </c>
      <c r="C583">
        <v>45</v>
      </c>
      <c r="D583" t="s">
        <v>2679</v>
      </c>
      <c r="E583" t="s">
        <v>2680</v>
      </c>
      <c r="F583">
        <v>1</v>
      </c>
    </row>
    <row r="584" spans="1:8" hidden="1" outlineLevel="1">
      <c r="A584" t="s">
        <v>420</v>
      </c>
      <c r="B584" t="s">
        <v>421</v>
      </c>
      <c r="C584" t="s">
        <v>422</v>
      </c>
      <c r="D584" t="s">
        <v>423</v>
      </c>
      <c r="E584" t="s">
        <v>424</v>
      </c>
      <c r="F584" t="s">
        <v>425</v>
      </c>
      <c r="G584" t="s">
        <v>426</v>
      </c>
      <c r="H584" t="s">
        <v>427</v>
      </c>
    </row>
    <row r="585" spans="1:8" hidden="1" outlineLevel="1">
      <c r="A585" t="s">
        <v>2681</v>
      </c>
      <c r="B585" t="s">
        <v>487</v>
      </c>
      <c r="C585" t="s">
        <v>2682</v>
      </c>
      <c r="D585" t="s">
        <v>2683</v>
      </c>
      <c r="E585" t="s">
        <v>439</v>
      </c>
      <c r="F585" t="s">
        <v>2684</v>
      </c>
      <c r="G585" t="s">
        <v>481</v>
      </c>
      <c r="H585" t="s">
        <v>2685</v>
      </c>
    </row>
    <row r="586" spans="1:8" hidden="1" outlineLevel="1">
      <c r="A586" t="s">
        <v>2686</v>
      </c>
      <c r="B586" t="s">
        <v>487</v>
      </c>
      <c r="C586" t="s">
        <v>2687</v>
      </c>
      <c r="D586" t="s">
        <v>1089</v>
      </c>
      <c r="E586" t="s">
        <v>462</v>
      </c>
      <c r="F586" t="s">
        <v>2688</v>
      </c>
      <c r="G586" t="s">
        <v>2689</v>
      </c>
      <c r="H586" t="s">
        <v>2685</v>
      </c>
    </row>
    <row r="587" spans="1:8" hidden="1" outlineLevel="1">
      <c r="A587" t="s">
        <v>2690</v>
      </c>
      <c r="B587" t="s">
        <v>487</v>
      </c>
      <c r="C587" t="s">
        <v>2691</v>
      </c>
      <c r="D587" t="s">
        <v>2692</v>
      </c>
      <c r="E587" t="s">
        <v>462</v>
      </c>
      <c r="F587" t="s">
        <v>2693</v>
      </c>
      <c r="G587" t="s">
        <v>2694</v>
      </c>
      <c r="H587" t="s">
        <v>2685</v>
      </c>
    </row>
    <row r="588" spans="1:8" hidden="1" outlineLevel="1">
      <c r="A588" t="s">
        <v>2695</v>
      </c>
      <c r="B588" t="s">
        <v>487</v>
      </c>
      <c r="C588" t="s">
        <v>2696</v>
      </c>
      <c r="D588" t="s">
        <v>2697</v>
      </c>
      <c r="E588" t="s">
        <v>456</v>
      </c>
      <c r="F588" t="s">
        <v>2698</v>
      </c>
      <c r="G588" t="s">
        <v>2699</v>
      </c>
      <c r="H588" t="s">
        <v>2685</v>
      </c>
    </row>
    <row r="589" spans="1:8" hidden="1" outlineLevel="1">
      <c r="A589" t="s">
        <v>2700</v>
      </c>
      <c r="B589" t="s">
        <v>487</v>
      </c>
      <c r="C589" t="s">
        <v>2701</v>
      </c>
      <c r="D589" t="s">
        <v>2702</v>
      </c>
      <c r="E589" t="s">
        <v>445</v>
      </c>
      <c r="F589" t="s">
        <v>2703</v>
      </c>
      <c r="G589" t="s">
        <v>2704</v>
      </c>
      <c r="H589" t="s">
        <v>2685</v>
      </c>
    </row>
    <row r="590" spans="1:8" hidden="1" outlineLevel="1">
      <c r="A590" t="s">
        <v>2705</v>
      </c>
      <c r="B590" t="s">
        <v>487</v>
      </c>
      <c r="C590" t="s">
        <v>2706</v>
      </c>
      <c r="D590" t="s">
        <v>2707</v>
      </c>
      <c r="E590" t="s">
        <v>439</v>
      </c>
      <c r="F590" t="s">
        <v>2708</v>
      </c>
      <c r="G590" t="s">
        <v>2709</v>
      </c>
      <c r="H590" t="s">
        <v>2685</v>
      </c>
    </row>
    <row r="591" spans="1:8" hidden="1" outlineLevel="1">
      <c r="A591" t="s">
        <v>2710</v>
      </c>
      <c r="B591" t="s">
        <v>487</v>
      </c>
      <c r="C591" t="s">
        <v>2711</v>
      </c>
      <c r="D591" t="s">
        <v>972</v>
      </c>
      <c r="E591" t="s">
        <v>462</v>
      </c>
      <c r="F591" t="s">
        <v>2712</v>
      </c>
      <c r="G591" t="s">
        <v>2713</v>
      </c>
      <c r="H591" t="s">
        <v>2685</v>
      </c>
    </row>
    <row r="592" spans="1:8" hidden="1" outlineLevel="1">
      <c r="A592" t="s">
        <v>2714</v>
      </c>
      <c r="B592" t="s">
        <v>487</v>
      </c>
      <c r="C592" t="s">
        <v>2715</v>
      </c>
      <c r="D592" t="s">
        <v>2716</v>
      </c>
      <c r="E592" t="s">
        <v>432</v>
      </c>
      <c r="F592" t="s">
        <v>2717</v>
      </c>
      <c r="G592" t="s">
        <v>2718</v>
      </c>
      <c r="H592" t="s">
        <v>2685</v>
      </c>
    </row>
    <row r="593" spans="1:8" hidden="1" outlineLevel="1">
      <c r="A593" t="s">
        <v>2719</v>
      </c>
      <c r="B593" t="s">
        <v>487</v>
      </c>
      <c r="C593" t="s">
        <v>2720</v>
      </c>
      <c r="D593" t="s">
        <v>749</v>
      </c>
      <c r="E593" t="s">
        <v>432</v>
      </c>
      <c r="F593" t="s">
        <v>2721</v>
      </c>
      <c r="G593" t="s">
        <v>2722</v>
      </c>
      <c r="H593" t="s">
        <v>2685</v>
      </c>
    </row>
    <row r="594" spans="1:8" hidden="1" outlineLevel="1">
      <c r="A594" t="s">
        <v>2723</v>
      </c>
      <c r="B594" t="s">
        <v>487</v>
      </c>
      <c r="C594" t="s">
        <v>2724</v>
      </c>
      <c r="D594" t="s">
        <v>1187</v>
      </c>
      <c r="E594" t="s">
        <v>439</v>
      </c>
      <c r="F594" t="s">
        <v>2725</v>
      </c>
      <c r="G594" t="s">
        <v>2726</v>
      </c>
      <c r="H594" t="s">
        <v>2685</v>
      </c>
    </row>
    <row r="595" spans="1:8" collapsed="1">
      <c r="A595" t="s">
        <v>223</v>
      </c>
      <c r="B595">
        <v>26</v>
      </c>
      <c r="C595">
        <v>1</v>
      </c>
      <c r="D595" t="s">
        <v>2727</v>
      </c>
      <c r="E595" t="s">
        <v>2728</v>
      </c>
      <c r="F595">
        <v>1</v>
      </c>
    </row>
    <row r="596" spans="1:8" hidden="1" outlineLevel="1">
      <c r="A596" t="s">
        <v>420</v>
      </c>
      <c r="B596" t="s">
        <v>421</v>
      </c>
      <c r="C596" t="s">
        <v>422</v>
      </c>
      <c r="D596" t="s">
        <v>423</v>
      </c>
      <c r="E596" t="s">
        <v>424</v>
      </c>
      <c r="F596" t="s">
        <v>425</v>
      </c>
      <c r="G596" t="s">
        <v>426</v>
      </c>
      <c r="H596" t="s">
        <v>427</v>
      </c>
    </row>
    <row r="597" spans="1:8" hidden="1" outlineLevel="1">
      <c r="A597" t="s">
        <v>2729</v>
      </c>
      <c r="B597" t="s">
        <v>487</v>
      </c>
      <c r="C597" t="s">
        <v>2730</v>
      </c>
      <c r="D597" t="s">
        <v>2731</v>
      </c>
      <c r="E597" t="s">
        <v>445</v>
      </c>
      <c r="F597" t="s">
        <v>2732</v>
      </c>
      <c r="G597" t="s">
        <v>2733</v>
      </c>
      <c r="H597" t="s">
        <v>2734</v>
      </c>
    </row>
    <row r="598" spans="1:8" hidden="1" outlineLevel="1">
      <c r="A598" t="s">
        <v>2735</v>
      </c>
      <c r="B598" t="s">
        <v>487</v>
      </c>
      <c r="C598" t="s">
        <v>2736</v>
      </c>
      <c r="D598" t="s">
        <v>1211</v>
      </c>
      <c r="E598" t="s">
        <v>439</v>
      </c>
      <c r="F598" t="s">
        <v>2737</v>
      </c>
      <c r="G598" t="s">
        <v>2738</v>
      </c>
      <c r="H598" t="s">
        <v>2734</v>
      </c>
    </row>
    <row r="599" spans="1:8" hidden="1" outlineLevel="1">
      <c r="A599" t="s">
        <v>2739</v>
      </c>
      <c r="B599" t="s">
        <v>487</v>
      </c>
      <c r="C599" t="s">
        <v>2740</v>
      </c>
      <c r="D599" t="s">
        <v>2741</v>
      </c>
      <c r="E599" t="s">
        <v>473</v>
      </c>
      <c r="F599" t="s">
        <v>2742</v>
      </c>
      <c r="G599" t="s">
        <v>2743</v>
      </c>
      <c r="H599" t="s">
        <v>2734</v>
      </c>
    </row>
    <row r="600" spans="1:8" hidden="1" outlineLevel="1">
      <c r="A600" t="s">
        <v>2744</v>
      </c>
      <c r="B600" t="s">
        <v>487</v>
      </c>
      <c r="C600" t="s">
        <v>2745</v>
      </c>
      <c r="D600" t="s">
        <v>2746</v>
      </c>
      <c r="E600" t="s">
        <v>456</v>
      </c>
      <c r="F600" t="s">
        <v>2747</v>
      </c>
      <c r="G600" t="s">
        <v>2748</v>
      </c>
      <c r="H600" t="s">
        <v>2734</v>
      </c>
    </row>
    <row r="601" spans="1:8" hidden="1" outlineLevel="1">
      <c r="A601" t="s">
        <v>2749</v>
      </c>
      <c r="B601" t="s">
        <v>487</v>
      </c>
      <c r="C601" t="s">
        <v>2750</v>
      </c>
      <c r="D601" t="s">
        <v>2751</v>
      </c>
      <c r="E601" t="s">
        <v>445</v>
      </c>
      <c r="F601" t="s">
        <v>2752</v>
      </c>
      <c r="G601" t="s">
        <v>2753</v>
      </c>
      <c r="H601" t="s">
        <v>2734</v>
      </c>
    </row>
    <row r="602" spans="1:8" hidden="1" outlineLevel="1">
      <c r="A602" t="s">
        <v>2754</v>
      </c>
      <c r="B602" t="s">
        <v>487</v>
      </c>
      <c r="C602" t="s">
        <v>2755</v>
      </c>
      <c r="D602" t="s">
        <v>2756</v>
      </c>
      <c r="E602" t="s">
        <v>439</v>
      </c>
      <c r="F602" t="s">
        <v>2757</v>
      </c>
      <c r="G602" t="s">
        <v>2758</v>
      </c>
      <c r="H602" t="s">
        <v>2734</v>
      </c>
    </row>
    <row r="603" spans="1:8" hidden="1" outlineLevel="1">
      <c r="A603" t="s">
        <v>2759</v>
      </c>
      <c r="B603" t="s">
        <v>487</v>
      </c>
      <c r="C603" t="s">
        <v>2760</v>
      </c>
      <c r="D603" t="s">
        <v>1891</v>
      </c>
      <c r="E603" t="s">
        <v>439</v>
      </c>
      <c r="F603" t="s">
        <v>2761</v>
      </c>
      <c r="G603" t="s">
        <v>2762</v>
      </c>
      <c r="H603" t="s">
        <v>2734</v>
      </c>
    </row>
    <row r="604" spans="1:8" hidden="1" outlineLevel="1">
      <c r="A604" t="s">
        <v>2763</v>
      </c>
      <c r="B604" t="s">
        <v>487</v>
      </c>
      <c r="C604" t="s">
        <v>2764</v>
      </c>
      <c r="D604" t="s">
        <v>2321</v>
      </c>
      <c r="E604" t="s">
        <v>462</v>
      </c>
      <c r="F604" t="s">
        <v>2765</v>
      </c>
      <c r="G604" t="s">
        <v>2766</v>
      </c>
      <c r="H604" t="s">
        <v>2734</v>
      </c>
    </row>
    <row r="605" spans="1:8" hidden="1" outlineLevel="1">
      <c r="A605" t="s">
        <v>2767</v>
      </c>
      <c r="B605" t="s">
        <v>487</v>
      </c>
      <c r="C605" t="s">
        <v>2768</v>
      </c>
      <c r="D605" t="s">
        <v>1536</v>
      </c>
      <c r="E605" t="s">
        <v>867</v>
      </c>
      <c r="F605" t="s">
        <v>2769</v>
      </c>
      <c r="G605" t="s">
        <v>2770</v>
      </c>
      <c r="H605" t="s">
        <v>2734</v>
      </c>
    </row>
    <row r="606" spans="1:8" hidden="1" outlineLevel="1">
      <c r="A606" t="s">
        <v>2771</v>
      </c>
      <c r="B606" t="s">
        <v>487</v>
      </c>
      <c r="C606" t="s">
        <v>2772</v>
      </c>
      <c r="D606" t="s">
        <v>1138</v>
      </c>
      <c r="E606" t="s">
        <v>867</v>
      </c>
      <c r="F606" t="s">
        <v>2773</v>
      </c>
      <c r="G606" t="s">
        <v>2774</v>
      </c>
      <c r="H606" t="s">
        <v>2734</v>
      </c>
    </row>
    <row r="607" spans="1:8" collapsed="1">
      <c r="A607" t="s">
        <v>246</v>
      </c>
      <c r="B607">
        <v>4399</v>
      </c>
      <c r="C607">
        <v>190</v>
      </c>
      <c r="D607" t="s">
        <v>2775</v>
      </c>
      <c r="E607" t="s">
        <v>2776</v>
      </c>
      <c r="F607">
        <v>1</v>
      </c>
    </row>
    <row r="608" spans="1:8" hidden="1" outlineLevel="1">
      <c r="A608" t="s">
        <v>420</v>
      </c>
      <c r="B608" t="s">
        <v>421</v>
      </c>
      <c r="C608" t="s">
        <v>422</v>
      </c>
      <c r="D608" t="s">
        <v>423</v>
      </c>
      <c r="E608" t="s">
        <v>424</v>
      </c>
      <c r="F608" t="s">
        <v>425</v>
      </c>
      <c r="G608" t="s">
        <v>426</v>
      </c>
      <c r="H608" t="s">
        <v>427</v>
      </c>
    </row>
    <row r="609" spans="1:8" hidden="1" outlineLevel="1">
      <c r="A609" t="s">
        <v>2777</v>
      </c>
      <c r="B609" t="s">
        <v>487</v>
      </c>
      <c r="C609" t="s">
        <v>2778</v>
      </c>
      <c r="D609" t="s">
        <v>2779</v>
      </c>
      <c r="E609" t="s">
        <v>456</v>
      </c>
      <c r="F609" t="s">
        <v>2780</v>
      </c>
      <c r="G609" t="s">
        <v>2781</v>
      </c>
      <c r="H609" t="s">
        <v>2782</v>
      </c>
    </row>
    <row r="610" spans="1:8" hidden="1" outlineLevel="1">
      <c r="A610" t="s">
        <v>2783</v>
      </c>
      <c r="B610" t="s">
        <v>429</v>
      </c>
      <c r="C610" t="s">
        <v>2784</v>
      </c>
      <c r="D610" t="s">
        <v>505</v>
      </c>
      <c r="E610" t="s">
        <v>456</v>
      </c>
      <c r="F610" t="s">
        <v>2785</v>
      </c>
      <c r="G610" t="s">
        <v>2786</v>
      </c>
      <c r="H610" t="s">
        <v>2782</v>
      </c>
    </row>
    <row r="611" spans="1:8" hidden="1" outlineLevel="1">
      <c r="A611" t="s">
        <v>2787</v>
      </c>
      <c r="B611" t="s">
        <v>429</v>
      </c>
      <c r="C611" t="s">
        <v>2788</v>
      </c>
      <c r="D611" t="s">
        <v>759</v>
      </c>
      <c r="E611" t="s">
        <v>439</v>
      </c>
      <c r="F611" t="s">
        <v>2789</v>
      </c>
      <c r="G611" t="s">
        <v>2790</v>
      </c>
      <c r="H611" t="s">
        <v>2782</v>
      </c>
    </row>
    <row r="612" spans="1:8" hidden="1" outlineLevel="1">
      <c r="A612" t="s">
        <v>2791</v>
      </c>
      <c r="B612" t="s">
        <v>429</v>
      </c>
      <c r="C612" t="s">
        <v>2792</v>
      </c>
      <c r="D612" t="s">
        <v>2793</v>
      </c>
      <c r="E612" t="s">
        <v>445</v>
      </c>
      <c r="F612" t="s">
        <v>2794</v>
      </c>
      <c r="G612" t="s">
        <v>2795</v>
      </c>
      <c r="H612" t="s">
        <v>2782</v>
      </c>
    </row>
    <row r="613" spans="1:8" hidden="1" outlineLevel="1">
      <c r="A613" t="s">
        <v>2796</v>
      </c>
      <c r="B613" t="s">
        <v>429</v>
      </c>
      <c r="C613" t="s">
        <v>2797</v>
      </c>
      <c r="D613" t="s">
        <v>2798</v>
      </c>
      <c r="E613" t="s">
        <v>473</v>
      </c>
      <c r="F613" t="s">
        <v>2799</v>
      </c>
      <c r="G613" t="s">
        <v>2800</v>
      </c>
      <c r="H613" t="s">
        <v>2782</v>
      </c>
    </row>
    <row r="614" spans="1:8" hidden="1" outlineLevel="1">
      <c r="A614" t="s">
        <v>2801</v>
      </c>
      <c r="B614" t="s">
        <v>429</v>
      </c>
      <c r="C614" t="s">
        <v>2802</v>
      </c>
      <c r="D614" t="s">
        <v>477</v>
      </c>
      <c r="E614" t="s">
        <v>445</v>
      </c>
      <c r="F614" t="s">
        <v>2803</v>
      </c>
      <c r="G614" t="s">
        <v>2804</v>
      </c>
      <c r="H614" t="s">
        <v>2782</v>
      </c>
    </row>
    <row r="615" spans="1:8" hidden="1" outlineLevel="1">
      <c r="A615" t="s">
        <v>2805</v>
      </c>
      <c r="B615" t="s">
        <v>429</v>
      </c>
      <c r="C615" t="s">
        <v>2806</v>
      </c>
      <c r="D615" t="s">
        <v>663</v>
      </c>
      <c r="E615" t="s">
        <v>432</v>
      </c>
      <c r="F615" t="s">
        <v>2807</v>
      </c>
      <c r="G615" t="s">
        <v>2808</v>
      </c>
      <c r="H615" t="s">
        <v>2782</v>
      </c>
    </row>
    <row r="616" spans="1:8" hidden="1" outlineLevel="1">
      <c r="A616" t="s">
        <v>2809</v>
      </c>
      <c r="B616" t="s">
        <v>429</v>
      </c>
      <c r="C616" t="s">
        <v>2810</v>
      </c>
      <c r="D616" t="s">
        <v>2811</v>
      </c>
      <c r="E616" t="s">
        <v>432</v>
      </c>
      <c r="F616" t="s">
        <v>2812</v>
      </c>
      <c r="G616" t="s">
        <v>2813</v>
      </c>
      <c r="H616" t="s">
        <v>2782</v>
      </c>
    </row>
    <row r="617" spans="1:8" hidden="1" outlineLevel="1">
      <c r="A617" t="s">
        <v>2814</v>
      </c>
      <c r="B617" t="s">
        <v>429</v>
      </c>
      <c r="C617" t="s">
        <v>2815</v>
      </c>
      <c r="D617" t="s">
        <v>2816</v>
      </c>
      <c r="E617" t="s">
        <v>432</v>
      </c>
      <c r="F617" t="s">
        <v>2817</v>
      </c>
      <c r="G617" t="s">
        <v>2818</v>
      </c>
      <c r="H617" t="s">
        <v>2782</v>
      </c>
    </row>
    <row r="618" spans="1:8" hidden="1" outlineLevel="1">
      <c r="A618" t="s">
        <v>2819</v>
      </c>
      <c r="B618" t="s">
        <v>429</v>
      </c>
      <c r="C618" t="s">
        <v>2820</v>
      </c>
      <c r="D618" t="s">
        <v>2821</v>
      </c>
      <c r="E618" t="s">
        <v>456</v>
      </c>
      <c r="F618" t="s">
        <v>2822</v>
      </c>
      <c r="G618" t="s">
        <v>2823</v>
      </c>
      <c r="H618" t="s">
        <v>2782</v>
      </c>
    </row>
    <row r="619" spans="1:8" collapsed="1">
      <c r="A619" t="s">
        <v>137</v>
      </c>
      <c r="B619">
        <v>4</v>
      </c>
      <c r="C619">
        <v>0</v>
      </c>
      <c r="D619" t="s">
        <v>2824</v>
      </c>
      <c r="E619" t="s">
        <v>2825</v>
      </c>
      <c r="F619">
        <v>2</v>
      </c>
    </row>
    <row r="620" spans="1:8" hidden="1" outlineLevel="1">
      <c r="A620" t="s">
        <v>420</v>
      </c>
      <c r="B620" t="s">
        <v>421</v>
      </c>
      <c r="C620" t="s">
        <v>422</v>
      </c>
      <c r="D620" t="s">
        <v>423</v>
      </c>
      <c r="E620" t="s">
        <v>424</v>
      </c>
      <c r="F620" t="s">
        <v>425</v>
      </c>
      <c r="G620" t="s">
        <v>426</v>
      </c>
      <c r="H620" t="s">
        <v>427</v>
      </c>
    </row>
    <row r="621" spans="1:8" hidden="1" outlineLevel="1">
      <c r="A621" t="s">
        <v>2826</v>
      </c>
      <c r="B621" t="s">
        <v>487</v>
      </c>
      <c r="C621" t="s">
        <v>2827</v>
      </c>
      <c r="D621" t="s">
        <v>1225</v>
      </c>
      <c r="E621" t="s">
        <v>445</v>
      </c>
      <c r="F621" t="s">
        <v>2828</v>
      </c>
      <c r="G621" t="s">
        <v>2829</v>
      </c>
      <c r="H621" t="s">
        <v>2830</v>
      </c>
    </row>
    <row r="622" spans="1:8" hidden="1" outlineLevel="1">
      <c r="A622" t="s">
        <v>2831</v>
      </c>
      <c r="B622" t="s">
        <v>487</v>
      </c>
      <c r="C622" t="s">
        <v>2832</v>
      </c>
      <c r="D622" t="s">
        <v>2833</v>
      </c>
      <c r="E622" t="s">
        <v>2834</v>
      </c>
      <c r="F622" t="s">
        <v>2835</v>
      </c>
      <c r="G622" t="s">
        <v>481</v>
      </c>
      <c r="H622" t="s">
        <v>2830</v>
      </c>
    </row>
    <row r="623" spans="1:8" hidden="1" outlineLevel="1">
      <c r="A623" t="s">
        <v>2836</v>
      </c>
      <c r="B623" t="s">
        <v>429</v>
      </c>
      <c r="C623" t="s">
        <v>2837</v>
      </c>
      <c r="D623" t="s">
        <v>866</v>
      </c>
      <c r="E623" t="s">
        <v>1707</v>
      </c>
      <c r="F623" t="s">
        <v>2838</v>
      </c>
      <c r="G623" t="s">
        <v>2839</v>
      </c>
      <c r="H623" t="s">
        <v>2830</v>
      </c>
    </row>
    <row r="624" spans="1:8" hidden="1" outlineLevel="1">
      <c r="A624" t="s">
        <v>2840</v>
      </c>
      <c r="B624" t="s">
        <v>429</v>
      </c>
      <c r="C624" t="s">
        <v>2841</v>
      </c>
      <c r="D624" t="s">
        <v>591</v>
      </c>
      <c r="E624" t="s">
        <v>1546</v>
      </c>
      <c r="F624" t="s">
        <v>2842</v>
      </c>
      <c r="G624" t="s">
        <v>2843</v>
      </c>
      <c r="H624" t="s">
        <v>2830</v>
      </c>
    </row>
    <row r="625" spans="1:8" collapsed="1">
      <c r="A625" t="s">
        <v>239</v>
      </c>
      <c r="B625">
        <v>6</v>
      </c>
      <c r="C625">
        <v>0</v>
      </c>
      <c r="D625" t="s">
        <v>2844</v>
      </c>
      <c r="E625" t="s">
        <v>2845</v>
      </c>
      <c r="F625">
        <v>2</v>
      </c>
    </row>
    <row r="626" spans="1:8" hidden="1" outlineLevel="1">
      <c r="A626" t="s">
        <v>420</v>
      </c>
      <c r="B626" t="s">
        <v>421</v>
      </c>
      <c r="C626" t="s">
        <v>422</v>
      </c>
      <c r="D626" t="s">
        <v>423</v>
      </c>
      <c r="E626" t="s">
        <v>424</v>
      </c>
      <c r="F626" t="s">
        <v>425</v>
      </c>
      <c r="G626" t="s">
        <v>426</v>
      </c>
      <c r="H626" t="s">
        <v>427</v>
      </c>
    </row>
    <row r="627" spans="1:8" hidden="1" outlineLevel="1">
      <c r="A627" t="s">
        <v>2846</v>
      </c>
      <c r="B627" t="s">
        <v>487</v>
      </c>
      <c r="C627" t="s">
        <v>2847</v>
      </c>
      <c r="D627" t="s">
        <v>2848</v>
      </c>
      <c r="E627" t="s">
        <v>445</v>
      </c>
      <c r="F627" t="s">
        <v>2849</v>
      </c>
      <c r="G627" t="s">
        <v>2850</v>
      </c>
      <c r="H627" t="s">
        <v>2851</v>
      </c>
    </row>
    <row r="628" spans="1:8" hidden="1" outlineLevel="1">
      <c r="A628" t="s">
        <v>2852</v>
      </c>
      <c r="B628" t="s">
        <v>487</v>
      </c>
      <c r="C628" t="s">
        <v>2853</v>
      </c>
      <c r="D628" t="s">
        <v>2060</v>
      </c>
      <c r="E628" t="s">
        <v>462</v>
      </c>
      <c r="F628" t="s">
        <v>2854</v>
      </c>
      <c r="G628" t="s">
        <v>2855</v>
      </c>
      <c r="H628" t="s">
        <v>2851</v>
      </c>
    </row>
    <row r="629" spans="1:8" hidden="1" outlineLevel="1">
      <c r="A629" t="s">
        <v>2856</v>
      </c>
      <c r="B629" t="s">
        <v>487</v>
      </c>
      <c r="C629" t="s">
        <v>2857</v>
      </c>
      <c r="D629" t="s">
        <v>1211</v>
      </c>
      <c r="E629" t="s">
        <v>727</v>
      </c>
      <c r="F629" t="s">
        <v>2858</v>
      </c>
      <c r="G629" t="s">
        <v>2859</v>
      </c>
      <c r="H629" t="s">
        <v>2851</v>
      </c>
    </row>
    <row r="630" spans="1:8" hidden="1" outlineLevel="1">
      <c r="A630" t="s">
        <v>2860</v>
      </c>
      <c r="B630" t="s">
        <v>487</v>
      </c>
      <c r="C630" t="s">
        <v>2861</v>
      </c>
      <c r="D630" t="s">
        <v>866</v>
      </c>
      <c r="E630" t="s">
        <v>1527</v>
      </c>
      <c r="F630" t="s">
        <v>2862</v>
      </c>
      <c r="G630" t="s">
        <v>2863</v>
      </c>
      <c r="H630" t="s">
        <v>2851</v>
      </c>
    </row>
    <row r="631" spans="1:8" hidden="1" outlineLevel="1">
      <c r="A631" t="s">
        <v>2864</v>
      </c>
      <c r="B631" t="s">
        <v>487</v>
      </c>
      <c r="C631" t="s">
        <v>2865</v>
      </c>
      <c r="D631" t="s">
        <v>1211</v>
      </c>
      <c r="E631" t="s">
        <v>867</v>
      </c>
      <c r="F631" t="s">
        <v>2866</v>
      </c>
      <c r="G631" t="s">
        <v>2867</v>
      </c>
      <c r="H631" t="s">
        <v>2851</v>
      </c>
    </row>
    <row r="632" spans="1:8" hidden="1" outlineLevel="1">
      <c r="A632" t="s">
        <v>2868</v>
      </c>
      <c r="B632" t="s">
        <v>487</v>
      </c>
      <c r="C632" t="s">
        <v>2869</v>
      </c>
      <c r="D632" t="s">
        <v>653</v>
      </c>
      <c r="E632" t="s">
        <v>2870</v>
      </c>
      <c r="F632" t="s">
        <v>2871</v>
      </c>
      <c r="G632" t="s">
        <v>2872</v>
      </c>
      <c r="H632" t="s">
        <v>2851</v>
      </c>
    </row>
    <row r="633" spans="1:8" collapsed="1">
      <c r="A633" t="s">
        <v>291</v>
      </c>
      <c r="B633">
        <v>59</v>
      </c>
      <c r="C633">
        <v>5</v>
      </c>
      <c r="D633" t="s">
        <v>2873</v>
      </c>
      <c r="E633" t="s">
        <v>2874</v>
      </c>
      <c r="F633">
        <v>1</v>
      </c>
    </row>
    <row r="634" spans="1:8" hidden="1" outlineLevel="1">
      <c r="A634" t="s">
        <v>420</v>
      </c>
      <c r="B634" t="s">
        <v>421</v>
      </c>
      <c r="C634" t="s">
        <v>422</v>
      </c>
      <c r="D634" t="s">
        <v>423</v>
      </c>
      <c r="E634" t="s">
        <v>424</v>
      </c>
      <c r="F634" t="s">
        <v>425</v>
      </c>
      <c r="G634" t="s">
        <v>426</v>
      </c>
      <c r="H634" t="s">
        <v>427</v>
      </c>
    </row>
    <row r="635" spans="1:8" hidden="1" outlineLevel="1">
      <c r="A635" t="s">
        <v>2875</v>
      </c>
      <c r="B635" t="s">
        <v>487</v>
      </c>
      <c r="C635" t="s">
        <v>2876</v>
      </c>
      <c r="D635" t="s">
        <v>2751</v>
      </c>
      <c r="E635" t="s">
        <v>462</v>
      </c>
      <c r="F635" t="s">
        <v>2877</v>
      </c>
      <c r="G635" t="s">
        <v>2878</v>
      </c>
      <c r="H635" t="s">
        <v>2879</v>
      </c>
    </row>
    <row r="636" spans="1:8" hidden="1" outlineLevel="1">
      <c r="A636" t="s">
        <v>2880</v>
      </c>
      <c r="B636" t="s">
        <v>487</v>
      </c>
      <c r="C636" t="s">
        <v>2881</v>
      </c>
      <c r="D636" t="s">
        <v>1516</v>
      </c>
      <c r="E636" t="s">
        <v>439</v>
      </c>
      <c r="F636" t="s">
        <v>2882</v>
      </c>
      <c r="G636" t="s">
        <v>2883</v>
      </c>
      <c r="H636" t="s">
        <v>2879</v>
      </c>
    </row>
    <row r="637" spans="1:8" hidden="1" outlineLevel="1">
      <c r="A637" t="s">
        <v>2884</v>
      </c>
      <c r="B637" t="s">
        <v>487</v>
      </c>
      <c r="C637" t="s">
        <v>2885</v>
      </c>
      <c r="D637" t="s">
        <v>637</v>
      </c>
      <c r="E637" t="s">
        <v>432</v>
      </c>
      <c r="F637" t="s">
        <v>2886</v>
      </c>
      <c r="G637" t="s">
        <v>2887</v>
      </c>
      <c r="H637" t="s">
        <v>2879</v>
      </c>
    </row>
    <row r="638" spans="1:8" hidden="1" outlineLevel="1">
      <c r="A638" t="s">
        <v>2888</v>
      </c>
      <c r="B638" t="s">
        <v>487</v>
      </c>
      <c r="C638" t="s">
        <v>2889</v>
      </c>
      <c r="D638" t="s">
        <v>2890</v>
      </c>
      <c r="E638" t="s">
        <v>439</v>
      </c>
      <c r="F638" t="s">
        <v>2891</v>
      </c>
      <c r="G638" t="s">
        <v>2892</v>
      </c>
      <c r="H638" t="s">
        <v>2879</v>
      </c>
    </row>
    <row r="639" spans="1:8" hidden="1" outlineLevel="1">
      <c r="A639" t="s">
        <v>2893</v>
      </c>
      <c r="B639" t="s">
        <v>487</v>
      </c>
      <c r="C639" t="s">
        <v>2894</v>
      </c>
      <c r="D639" t="s">
        <v>601</v>
      </c>
      <c r="E639" t="s">
        <v>432</v>
      </c>
      <c r="F639" t="s">
        <v>2895</v>
      </c>
      <c r="G639" t="s">
        <v>2896</v>
      </c>
      <c r="H639" t="s">
        <v>2879</v>
      </c>
    </row>
    <row r="640" spans="1:8" hidden="1" outlineLevel="1">
      <c r="A640" t="s">
        <v>2897</v>
      </c>
      <c r="B640" t="s">
        <v>487</v>
      </c>
      <c r="C640" t="s">
        <v>2898</v>
      </c>
      <c r="D640" t="s">
        <v>972</v>
      </c>
      <c r="E640" t="s">
        <v>432</v>
      </c>
      <c r="F640" t="s">
        <v>2899</v>
      </c>
      <c r="G640" t="s">
        <v>2900</v>
      </c>
      <c r="H640" t="s">
        <v>2879</v>
      </c>
    </row>
    <row r="641" spans="1:8" hidden="1" outlineLevel="1">
      <c r="A641" t="s">
        <v>2901</v>
      </c>
      <c r="B641" t="s">
        <v>487</v>
      </c>
      <c r="C641" t="s">
        <v>2902</v>
      </c>
      <c r="D641" t="s">
        <v>2903</v>
      </c>
      <c r="E641" t="s">
        <v>445</v>
      </c>
      <c r="F641" t="s">
        <v>2904</v>
      </c>
      <c r="G641" t="s">
        <v>2905</v>
      </c>
      <c r="H641" t="s">
        <v>2879</v>
      </c>
    </row>
    <row r="642" spans="1:8" hidden="1" outlineLevel="1">
      <c r="A642" t="s">
        <v>2906</v>
      </c>
      <c r="B642" t="s">
        <v>429</v>
      </c>
      <c r="C642" t="s">
        <v>2907</v>
      </c>
      <c r="D642" t="s">
        <v>2908</v>
      </c>
      <c r="E642" t="s">
        <v>2909</v>
      </c>
      <c r="F642" t="s">
        <v>2910</v>
      </c>
      <c r="G642" t="s">
        <v>481</v>
      </c>
      <c r="H642" t="s">
        <v>2879</v>
      </c>
    </row>
    <row r="643" spans="1:8" hidden="1" outlineLevel="1">
      <c r="A643" t="s">
        <v>2911</v>
      </c>
      <c r="B643" t="s">
        <v>429</v>
      </c>
      <c r="C643" t="s">
        <v>2912</v>
      </c>
      <c r="D643" t="s">
        <v>534</v>
      </c>
      <c r="E643" t="s">
        <v>2913</v>
      </c>
      <c r="F643" t="s">
        <v>2914</v>
      </c>
      <c r="G643" t="s">
        <v>2915</v>
      </c>
      <c r="H643" t="s">
        <v>2879</v>
      </c>
    </row>
    <row r="644" spans="1:8" hidden="1" outlineLevel="1">
      <c r="A644" t="s">
        <v>2916</v>
      </c>
      <c r="B644" t="s">
        <v>429</v>
      </c>
      <c r="C644" t="s">
        <v>2917</v>
      </c>
      <c r="D644" t="s">
        <v>698</v>
      </c>
      <c r="E644" t="s">
        <v>840</v>
      </c>
      <c r="F644" t="s">
        <v>2918</v>
      </c>
      <c r="G644" t="s">
        <v>2919</v>
      </c>
      <c r="H644" t="s">
        <v>2879</v>
      </c>
    </row>
    <row r="645" spans="1:8" collapsed="1">
      <c r="A645" t="s">
        <v>294</v>
      </c>
      <c r="B645">
        <v>29</v>
      </c>
      <c r="C645">
        <v>1</v>
      </c>
      <c r="D645" t="s">
        <v>2920</v>
      </c>
      <c r="E645" t="s">
        <v>2921</v>
      </c>
      <c r="F645">
        <v>1</v>
      </c>
    </row>
    <row r="646" spans="1:8" hidden="1" outlineLevel="1">
      <c r="A646" t="s">
        <v>420</v>
      </c>
      <c r="B646" t="s">
        <v>421</v>
      </c>
      <c r="C646" t="s">
        <v>422</v>
      </c>
      <c r="D646" t="s">
        <v>423</v>
      </c>
      <c r="E646" t="s">
        <v>424</v>
      </c>
      <c r="F646" t="s">
        <v>425</v>
      </c>
      <c r="G646" t="s">
        <v>426</v>
      </c>
      <c r="H646" t="s">
        <v>427</v>
      </c>
    </row>
    <row r="647" spans="1:8" hidden="1" outlineLevel="1">
      <c r="A647" t="s">
        <v>2922</v>
      </c>
      <c r="B647" t="s">
        <v>487</v>
      </c>
      <c r="C647" t="s">
        <v>2923</v>
      </c>
      <c r="D647" t="s">
        <v>2924</v>
      </c>
      <c r="E647" t="s">
        <v>439</v>
      </c>
      <c r="F647" t="s">
        <v>2925</v>
      </c>
      <c r="G647" t="s">
        <v>2926</v>
      </c>
      <c r="H647" t="s">
        <v>2927</v>
      </c>
    </row>
    <row r="648" spans="1:8" hidden="1" outlineLevel="1">
      <c r="A648" t="s">
        <v>2928</v>
      </c>
      <c r="B648" t="s">
        <v>487</v>
      </c>
      <c r="C648" t="s">
        <v>2929</v>
      </c>
      <c r="D648" t="s">
        <v>2751</v>
      </c>
      <c r="E648" t="s">
        <v>473</v>
      </c>
      <c r="F648" t="s">
        <v>2930</v>
      </c>
      <c r="G648" t="s">
        <v>2931</v>
      </c>
      <c r="H648" t="s">
        <v>2927</v>
      </c>
    </row>
    <row r="649" spans="1:8" hidden="1" outlineLevel="1">
      <c r="A649" t="s">
        <v>2932</v>
      </c>
      <c r="B649" t="s">
        <v>487</v>
      </c>
      <c r="C649" t="s">
        <v>2933</v>
      </c>
      <c r="D649" t="s">
        <v>2934</v>
      </c>
      <c r="E649" t="s">
        <v>445</v>
      </c>
      <c r="F649" t="s">
        <v>2935</v>
      </c>
      <c r="G649" t="s">
        <v>2936</v>
      </c>
      <c r="H649" t="s">
        <v>2927</v>
      </c>
    </row>
    <row r="650" spans="1:8" hidden="1" outlineLevel="1">
      <c r="A650" t="s">
        <v>2937</v>
      </c>
      <c r="B650" t="s">
        <v>487</v>
      </c>
      <c r="C650" t="s">
        <v>2938</v>
      </c>
      <c r="D650" t="s">
        <v>1891</v>
      </c>
      <c r="E650" t="s">
        <v>473</v>
      </c>
      <c r="F650" t="s">
        <v>2939</v>
      </c>
      <c r="G650" t="s">
        <v>2940</v>
      </c>
      <c r="H650" t="s">
        <v>2927</v>
      </c>
    </row>
    <row r="651" spans="1:8" hidden="1" outlineLevel="1">
      <c r="A651" t="s">
        <v>2941</v>
      </c>
      <c r="B651" t="s">
        <v>487</v>
      </c>
      <c r="C651" t="s">
        <v>2942</v>
      </c>
      <c r="D651" t="s">
        <v>2943</v>
      </c>
      <c r="E651" t="s">
        <v>432</v>
      </c>
      <c r="F651" t="s">
        <v>2944</v>
      </c>
      <c r="G651" t="s">
        <v>2945</v>
      </c>
      <c r="H651" t="s">
        <v>2927</v>
      </c>
    </row>
    <row r="652" spans="1:8" hidden="1" outlineLevel="1">
      <c r="A652" t="s">
        <v>2946</v>
      </c>
      <c r="B652" t="s">
        <v>487</v>
      </c>
      <c r="C652" t="s">
        <v>2947</v>
      </c>
      <c r="D652" t="s">
        <v>2903</v>
      </c>
      <c r="E652" t="s">
        <v>445</v>
      </c>
      <c r="F652" t="s">
        <v>2948</v>
      </c>
      <c r="G652" t="s">
        <v>2949</v>
      </c>
      <c r="H652" t="s">
        <v>2927</v>
      </c>
    </row>
    <row r="653" spans="1:8" hidden="1" outlineLevel="1">
      <c r="A653" t="s">
        <v>2950</v>
      </c>
      <c r="B653" t="s">
        <v>487</v>
      </c>
      <c r="C653" t="s">
        <v>2951</v>
      </c>
      <c r="D653" t="s">
        <v>2952</v>
      </c>
      <c r="E653" t="s">
        <v>473</v>
      </c>
      <c r="F653" t="s">
        <v>2953</v>
      </c>
      <c r="G653" t="s">
        <v>2954</v>
      </c>
      <c r="H653" t="s">
        <v>2927</v>
      </c>
    </row>
    <row r="654" spans="1:8" hidden="1" outlineLevel="1">
      <c r="A654" t="s">
        <v>2955</v>
      </c>
      <c r="B654" t="s">
        <v>487</v>
      </c>
      <c r="C654" t="s">
        <v>2956</v>
      </c>
      <c r="D654" t="s">
        <v>1128</v>
      </c>
      <c r="E654" t="s">
        <v>445</v>
      </c>
      <c r="F654" t="s">
        <v>2957</v>
      </c>
      <c r="G654" t="s">
        <v>2958</v>
      </c>
      <c r="H654" t="s">
        <v>2927</v>
      </c>
    </row>
    <row r="655" spans="1:8" hidden="1" outlineLevel="1">
      <c r="A655" t="s">
        <v>2959</v>
      </c>
      <c r="B655" t="s">
        <v>487</v>
      </c>
      <c r="C655" t="s">
        <v>2960</v>
      </c>
      <c r="D655" t="s">
        <v>637</v>
      </c>
      <c r="E655" t="s">
        <v>851</v>
      </c>
      <c r="F655" t="s">
        <v>2961</v>
      </c>
      <c r="G655" t="s">
        <v>2962</v>
      </c>
      <c r="H655" t="s">
        <v>2927</v>
      </c>
    </row>
    <row r="656" spans="1:8" hidden="1" outlineLevel="1">
      <c r="A656" t="s">
        <v>2963</v>
      </c>
      <c r="B656" t="s">
        <v>487</v>
      </c>
      <c r="C656" t="s">
        <v>2964</v>
      </c>
      <c r="D656" t="s">
        <v>2965</v>
      </c>
      <c r="E656" t="s">
        <v>1546</v>
      </c>
      <c r="F656" t="s">
        <v>2966</v>
      </c>
      <c r="G656" t="s">
        <v>481</v>
      </c>
      <c r="H656" t="s">
        <v>2927</v>
      </c>
    </row>
    <row r="657" spans="1:8" collapsed="1">
      <c r="A657" t="s">
        <v>202</v>
      </c>
      <c r="B657">
        <v>18</v>
      </c>
      <c r="C657">
        <v>0</v>
      </c>
      <c r="D657" t="s">
        <v>2967</v>
      </c>
      <c r="E657" t="s">
        <v>2968</v>
      </c>
      <c r="F657">
        <v>2</v>
      </c>
    </row>
    <row r="658" spans="1:8" hidden="1" outlineLevel="1">
      <c r="A658" t="s">
        <v>420</v>
      </c>
      <c r="B658" t="s">
        <v>421</v>
      </c>
      <c r="C658" t="s">
        <v>422</v>
      </c>
      <c r="D658" t="s">
        <v>423</v>
      </c>
      <c r="E658" t="s">
        <v>424</v>
      </c>
      <c r="F658" t="s">
        <v>425</v>
      </c>
      <c r="G658" t="s">
        <v>426</v>
      </c>
      <c r="H658" t="s">
        <v>427</v>
      </c>
    </row>
    <row r="659" spans="1:8" hidden="1" outlineLevel="1">
      <c r="A659" t="s">
        <v>2969</v>
      </c>
      <c r="B659" t="s">
        <v>487</v>
      </c>
      <c r="C659" t="s">
        <v>2970</v>
      </c>
      <c r="D659" t="s">
        <v>1706</v>
      </c>
      <c r="E659" t="s">
        <v>462</v>
      </c>
      <c r="F659" t="s">
        <v>2971</v>
      </c>
      <c r="G659" t="s">
        <v>2972</v>
      </c>
      <c r="H659" t="s">
        <v>2973</v>
      </c>
    </row>
    <row r="660" spans="1:8" hidden="1" outlineLevel="1">
      <c r="A660" t="s">
        <v>2974</v>
      </c>
      <c r="B660" t="s">
        <v>487</v>
      </c>
      <c r="C660" t="s">
        <v>2975</v>
      </c>
      <c r="D660" t="s">
        <v>2976</v>
      </c>
      <c r="E660" t="s">
        <v>445</v>
      </c>
      <c r="F660" t="s">
        <v>2977</v>
      </c>
      <c r="G660" t="s">
        <v>2978</v>
      </c>
      <c r="H660" t="s">
        <v>2973</v>
      </c>
    </row>
    <row r="661" spans="1:8" hidden="1" outlineLevel="1">
      <c r="A661" t="s">
        <v>2979</v>
      </c>
      <c r="B661" t="s">
        <v>487</v>
      </c>
      <c r="C661" t="s">
        <v>2980</v>
      </c>
      <c r="D661" t="s">
        <v>2981</v>
      </c>
      <c r="E661" t="s">
        <v>473</v>
      </c>
      <c r="F661" t="s">
        <v>2982</v>
      </c>
      <c r="G661" t="s">
        <v>2983</v>
      </c>
      <c r="H661" t="s">
        <v>2973</v>
      </c>
    </row>
    <row r="662" spans="1:8" hidden="1" outlineLevel="1">
      <c r="A662" t="s">
        <v>2984</v>
      </c>
      <c r="B662" t="s">
        <v>487</v>
      </c>
      <c r="C662" t="s">
        <v>2985</v>
      </c>
      <c r="D662" t="s">
        <v>678</v>
      </c>
      <c r="E662" t="s">
        <v>432</v>
      </c>
      <c r="F662" t="s">
        <v>2986</v>
      </c>
      <c r="G662" t="s">
        <v>2987</v>
      </c>
      <c r="H662" t="s">
        <v>2973</v>
      </c>
    </row>
    <row r="663" spans="1:8" hidden="1" outlineLevel="1">
      <c r="A663" t="s">
        <v>2988</v>
      </c>
      <c r="B663" t="s">
        <v>487</v>
      </c>
      <c r="C663" t="s">
        <v>2989</v>
      </c>
      <c r="D663" t="s">
        <v>606</v>
      </c>
      <c r="E663" t="s">
        <v>445</v>
      </c>
      <c r="F663" t="s">
        <v>2990</v>
      </c>
      <c r="G663" t="s">
        <v>2991</v>
      </c>
      <c r="H663" t="s">
        <v>2973</v>
      </c>
    </row>
    <row r="664" spans="1:8" hidden="1" outlineLevel="1">
      <c r="A664" t="s">
        <v>2992</v>
      </c>
      <c r="B664" t="s">
        <v>487</v>
      </c>
      <c r="C664" t="s">
        <v>2993</v>
      </c>
      <c r="D664" t="s">
        <v>1128</v>
      </c>
      <c r="E664" t="s">
        <v>462</v>
      </c>
      <c r="F664" t="s">
        <v>2994</v>
      </c>
      <c r="G664" t="s">
        <v>481</v>
      </c>
      <c r="H664" t="s">
        <v>2973</v>
      </c>
    </row>
    <row r="665" spans="1:8" hidden="1" outlineLevel="1">
      <c r="A665" t="s">
        <v>2995</v>
      </c>
      <c r="B665" t="s">
        <v>487</v>
      </c>
      <c r="C665" t="s">
        <v>2996</v>
      </c>
      <c r="D665" t="s">
        <v>2997</v>
      </c>
      <c r="E665" t="s">
        <v>445</v>
      </c>
      <c r="F665" t="s">
        <v>2998</v>
      </c>
      <c r="G665" t="s">
        <v>2999</v>
      </c>
      <c r="H665" t="s">
        <v>2973</v>
      </c>
    </row>
    <row r="666" spans="1:8" hidden="1" outlineLevel="1">
      <c r="A666" t="s">
        <v>3000</v>
      </c>
      <c r="B666" t="s">
        <v>487</v>
      </c>
      <c r="C666" t="s">
        <v>3001</v>
      </c>
      <c r="D666" t="s">
        <v>796</v>
      </c>
      <c r="E666" t="s">
        <v>456</v>
      </c>
      <c r="F666" t="s">
        <v>3002</v>
      </c>
      <c r="G666" t="s">
        <v>3003</v>
      </c>
      <c r="H666" t="s">
        <v>2973</v>
      </c>
    </row>
    <row r="667" spans="1:8" hidden="1" outlineLevel="1">
      <c r="A667" t="s">
        <v>3004</v>
      </c>
      <c r="B667" t="s">
        <v>487</v>
      </c>
      <c r="C667" t="s">
        <v>3005</v>
      </c>
      <c r="D667" t="s">
        <v>467</v>
      </c>
      <c r="E667" t="s">
        <v>439</v>
      </c>
      <c r="F667" t="s">
        <v>3006</v>
      </c>
      <c r="G667" t="s">
        <v>3007</v>
      </c>
      <c r="H667" t="s">
        <v>2973</v>
      </c>
    </row>
    <row r="668" spans="1:8" hidden="1" outlineLevel="1">
      <c r="A668" t="s">
        <v>3008</v>
      </c>
      <c r="B668" t="s">
        <v>487</v>
      </c>
      <c r="C668" t="s">
        <v>3009</v>
      </c>
      <c r="D668" t="s">
        <v>3010</v>
      </c>
      <c r="E668" t="s">
        <v>3011</v>
      </c>
      <c r="F668" t="s">
        <v>3012</v>
      </c>
      <c r="G668" t="s">
        <v>3013</v>
      </c>
      <c r="H668" t="s">
        <v>2973</v>
      </c>
    </row>
    <row r="669" spans="1:8" collapsed="1">
      <c r="A669" t="s">
        <v>299</v>
      </c>
      <c r="B669">
        <v>316</v>
      </c>
      <c r="C669">
        <v>21</v>
      </c>
      <c r="D669" t="s">
        <v>3014</v>
      </c>
      <c r="E669" t="s">
        <v>3015</v>
      </c>
      <c r="F669">
        <v>1</v>
      </c>
    </row>
    <row r="670" spans="1:8" hidden="1" outlineLevel="1">
      <c r="A670" t="s">
        <v>420</v>
      </c>
      <c r="B670" t="s">
        <v>421</v>
      </c>
      <c r="C670" t="s">
        <v>422</v>
      </c>
      <c r="D670" t="s">
        <v>423</v>
      </c>
      <c r="E670" t="s">
        <v>424</v>
      </c>
      <c r="F670" t="s">
        <v>425</v>
      </c>
      <c r="G670" t="s">
        <v>426</v>
      </c>
      <c r="H670" t="s">
        <v>427</v>
      </c>
    </row>
    <row r="671" spans="1:8" hidden="1" outlineLevel="1">
      <c r="A671" t="s">
        <v>3016</v>
      </c>
      <c r="B671" t="s">
        <v>487</v>
      </c>
      <c r="C671" t="s">
        <v>3017</v>
      </c>
      <c r="D671" t="s">
        <v>438</v>
      </c>
      <c r="E671" t="s">
        <v>439</v>
      </c>
      <c r="F671" t="s">
        <v>3018</v>
      </c>
      <c r="G671" t="s">
        <v>3019</v>
      </c>
      <c r="H671" t="s">
        <v>3020</v>
      </c>
    </row>
    <row r="672" spans="1:8" hidden="1" outlineLevel="1">
      <c r="A672" t="s">
        <v>3021</v>
      </c>
      <c r="B672" t="s">
        <v>487</v>
      </c>
      <c r="C672" t="s">
        <v>3022</v>
      </c>
      <c r="D672" t="s">
        <v>2169</v>
      </c>
      <c r="E672" t="s">
        <v>456</v>
      </c>
      <c r="F672" t="s">
        <v>3023</v>
      </c>
      <c r="G672" t="s">
        <v>3024</v>
      </c>
      <c r="H672" t="s">
        <v>3020</v>
      </c>
    </row>
    <row r="673" spans="1:8" hidden="1" outlineLevel="1">
      <c r="A673" t="s">
        <v>3025</v>
      </c>
      <c r="B673" t="s">
        <v>487</v>
      </c>
      <c r="C673" t="s">
        <v>3026</v>
      </c>
      <c r="D673" t="s">
        <v>1211</v>
      </c>
      <c r="E673" t="s">
        <v>462</v>
      </c>
      <c r="F673" t="s">
        <v>3027</v>
      </c>
      <c r="G673" t="s">
        <v>3028</v>
      </c>
      <c r="H673" t="s">
        <v>3020</v>
      </c>
    </row>
    <row r="674" spans="1:8" hidden="1" outlineLevel="1">
      <c r="A674" t="s">
        <v>3029</v>
      </c>
      <c r="B674" t="s">
        <v>487</v>
      </c>
      <c r="C674" t="s">
        <v>3030</v>
      </c>
      <c r="D674" t="s">
        <v>1167</v>
      </c>
      <c r="E674" t="s">
        <v>473</v>
      </c>
      <c r="F674" t="s">
        <v>3031</v>
      </c>
      <c r="G674" t="s">
        <v>3032</v>
      </c>
      <c r="H674" t="s">
        <v>3020</v>
      </c>
    </row>
    <row r="675" spans="1:8" hidden="1" outlineLevel="1">
      <c r="A675" t="s">
        <v>3033</v>
      </c>
      <c r="B675" t="s">
        <v>487</v>
      </c>
      <c r="C675" t="s">
        <v>3034</v>
      </c>
      <c r="D675" t="s">
        <v>908</v>
      </c>
      <c r="E675" t="s">
        <v>473</v>
      </c>
      <c r="F675" t="s">
        <v>3035</v>
      </c>
      <c r="G675" t="s">
        <v>3036</v>
      </c>
      <c r="H675" t="s">
        <v>3020</v>
      </c>
    </row>
    <row r="676" spans="1:8" hidden="1" outlineLevel="1">
      <c r="A676" t="s">
        <v>3037</v>
      </c>
      <c r="B676" t="s">
        <v>487</v>
      </c>
      <c r="C676" t="s">
        <v>3038</v>
      </c>
      <c r="D676" t="s">
        <v>707</v>
      </c>
      <c r="E676" t="s">
        <v>473</v>
      </c>
      <c r="F676" t="s">
        <v>3039</v>
      </c>
      <c r="G676" t="s">
        <v>3040</v>
      </c>
      <c r="H676" t="s">
        <v>3020</v>
      </c>
    </row>
    <row r="677" spans="1:8" hidden="1" outlineLevel="1">
      <c r="A677" t="s">
        <v>2690</v>
      </c>
      <c r="B677" t="s">
        <v>487</v>
      </c>
      <c r="C677" t="s">
        <v>2691</v>
      </c>
      <c r="D677" t="s">
        <v>2692</v>
      </c>
      <c r="E677" t="s">
        <v>462</v>
      </c>
      <c r="F677" t="s">
        <v>2693</v>
      </c>
      <c r="G677" t="s">
        <v>2694</v>
      </c>
      <c r="H677" t="s">
        <v>3020</v>
      </c>
    </row>
    <row r="678" spans="1:8" hidden="1" outlineLevel="1">
      <c r="A678" t="s">
        <v>2695</v>
      </c>
      <c r="B678" t="s">
        <v>487</v>
      </c>
      <c r="C678" t="s">
        <v>2696</v>
      </c>
      <c r="D678" t="s">
        <v>2697</v>
      </c>
      <c r="E678" t="s">
        <v>456</v>
      </c>
      <c r="F678" t="s">
        <v>2698</v>
      </c>
      <c r="G678" t="s">
        <v>2699</v>
      </c>
      <c r="H678" t="s">
        <v>3020</v>
      </c>
    </row>
    <row r="679" spans="1:8" hidden="1" outlineLevel="1">
      <c r="A679" t="s">
        <v>3041</v>
      </c>
      <c r="B679" t="s">
        <v>487</v>
      </c>
      <c r="C679" t="s">
        <v>3042</v>
      </c>
      <c r="D679" t="s">
        <v>1099</v>
      </c>
      <c r="E679" t="s">
        <v>439</v>
      </c>
      <c r="F679" t="s">
        <v>3043</v>
      </c>
      <c r="G679" t="s">
        <v>3044</v>
      </c>
      <c r="H679" t="s">
        <v>3020</v>
      </c>
    </row>
    <row r="680" spans="1:8" hidden="1" outlineLevel="1">
      <c r="A680" t="s">
        <v>3045</v>
      </c>
      <c r="B680" t="s">
        <v>487</v>
      </c>
      <c r="C680" t="s">
        <v>3046</v>
      </c>
      <c r="D680" t="s">
        <v>3047</v>
      </c>
      <c r="E680" t="s">
        <v>432</v>
      </c>
      <c r="F680" t="s">
        <v>3048</v>
      </c>
      <c r="G680" t="s">
        <v>3049</v>
      </c>
      <c r="H680" t="s">
        <v>3020</v>
      </c>
    </row>
    <row r="681" spans="1:8" collapsed="1">
      <c r="A681" t="s">
        <v>302</v>
      </c>
      <c r="B681">
        <v>58</v>
      </c>
      <c r="C681">
        <v>3</v>
      </c>
      <c r="D681" t="s">
        <v>3050</v>
      </c>
      <c r="E681" t="s">
        <v>3051</v>
      </c>
      <c r="F681">
        <v>1</v>
      </c>
    </row>
    <row r="682" spans="1:8" hidden="1" outlineLevel="1">
      <c r="A682" t="s">
        <v>420</v>
      </c>
      <c r="B682" t="s">
        <v>421</v>
      </c>
      <c r="C682" t="s">
        <v>422</v>
      </c>
      <c r="D682" t="s">
        <v>423</v>
      </c>
      <c r="E682" t="s">
        <v>424</v>
      </c>
      <c r="F682" t="s">
        <v>425</v>
      </c>
      <c r="G682" t="s">
        <v>426</v>
      </c>
      <c r="H682" t="s">
        <v>427</v>
      </c>
    </row>
    <row r="683" spans="1:8" hidden="1" outlineLevel="1">
      <c r="A683" t="s">
        <v>3052</v>
      </c>
      <c r="B683" t="s">
        <v>487</v>
      </c>
      <c r="C683" t="s">
        <v>3053</v>
      </c>
      <c r="D683" t="s">
        <v>806</v>
      </c>
      <c r="E683" t="s">
        <v>445</v>
      </c>
      <c r="F683" t="s">
        <v>3054</v>
      </c>
      <c r="G683" t="s">
        <v>3055</v>
      </c>
      <c r="H683" t="s">
        <v>3056</v>
      </c>
    </row>
    <row r="684" spans="1:8" hidden="1" outlineLevel="1">
      <c r="A684" t="s">
        <v>3057</v>
      </c>
      <c r="B684" t="s">
        <v>487</v>
      </c>
      <c r="C684" t="s">
        <v>3058</v>
      </c>
      <c r="D684" t="s">
        <v>3059</v>
      </c>
      <c r="E684" t="s">
        <v>473</v>
      </c>
      <c r="F684" t="s">
        <v>3060</v>
      </c>
      <c r="G684" t="s">
        <v>3061</v>
      </c>
      <c r="H684" t="s">
        <v>3056</v>
      </c>
    </row>
    <row r="685" spans="1:8" hidden="1" outlineLevel="1">
      <c r="A685" t="s">
        <v>3062</v>
      </c>
      <c r="B685" t="s">
        <v>487</v>
      </c>
      <c r="C685" t="s">
        <v>3063</v>
      </c>
      <c r="D685" t="s">
        <v>1156</v>
      </c>
      <c r="E685" t="s">
        <v>473</v>
      </c>
      <c r="F685" t="s">
        <v>3064</v>
      </c>
      <c r="G685" t="s">
        <v>3065</v>
      </c>
      <c r="H685" t="s">
        <v>3056</v>
      </c>
    </row>
    <row r="686" spans="1:8" hidden="1" outlineLevel="1">
      <c r="A686" t="s">
        <v>3066</v>
      </c>
      <c r="B686" t="s">
        <v>487</v>
      </c>
      <c r="C686" t="s">
        <v>3067</v>
      </c>
      <c r="D686" t="s">
        <v>606</v>
      </c>
      <c r="E686" t="s">
        <v>439</v>
      </c>
      <c r="F686" t="s">
        <v>3068</v>
      </c>
      <c r="G686" t="s">
        <v>3069</v>
      </c>
      <c r="H686" t="s">
        <v>3056</v>
      </c>
    </row>
    <row r="687" spans="1:8" hidden="1" outlineLevel="1">
      <c r="A687" t="s">
        <v>3070</v>
      </c>
      <c r="B687" t="s">
        <v>487</v>
      </c>
      <c r="C687" t="s">
        <v>3071</v>
      </c>
      <c r="D687" t="s">
        <v>2981</v>
      </c>
      <c r="E687" t="s">
        <v>473</v>
      </c>
      <c r="F687" t="s">
        <v>3072</v>
      </c>
      <c r="G687" t="s">
        <v>3073</v>
      </c>
      <c r="H687" t="s">
        <v>3056</v>
      </c>
    </row>
    <row r="688" spans="1:8" hidden="1" outlineLevel="1">
      <c r="A688" t="s">
        <v>3074</v>
      </c>
      <c r="B688" t="s">
        <v>487</v>
      </c>
      <c r="C688" t="s">
        <v>3075</v>
      </c>
      <c r="D688" t="s">
        <v>1435</v>
      </c>
      <c r="E688" t="s">
        <v>473</v>
      </c>
      <c r="F688" t="s">
        <v>3076</v>
      </c>
      <c r="G688" t="s">
        <v>3077</v>
      </c>
      <c r="H688" t="s">
        <v>3056</v>
      </c>
    </row>
    <row r="689" spans="1:8" hidden="1" outlineLevel="1">
      <c r="A689" t="s">
        <v>3078</v>
      </c>
      <c r="B689" t="s">
        <v>487</v>
      </c>
      <c r="C689" t="s">
        <v>3079</v>
      </c>
      <c r="D689" t="s">
        <v>1788</v>
      </c>
      <c r="E689" t="s">
        <v>439</v>
      </c>
      <c r="F689" t="s">
        <v>3080</v>
      </c>
      <c r="G689" t="s">
        <v>3081</v>
      </c>
      <c r="H689" t="s">
        <v>3056</v>
      </c>
    </row>
    <row r="690" spans="1:8" hidden="1" outlineLevel="1">
      <c r="A690" t="s">
        <v>3082</v>
      </c>
      <c r="B690" t="s">
        <v>487</v>
      </c>
      <c r="C690" t="s">
        <v>3083</v>
      </c>
      <c r="D690" t="s">
        <v>3084</v>
      </c>
      <c r="E690" t="s">
        <v>432</v>
      </c>
      <c r="F690" t="s">
        <v>3085</v>
      </c>
      <c r="G690" t="s">
        <v>3086</v>
      </c>
      <c r="H690" t="s">
        <v>3056</v>
      </c>
    </row>
    <row r="691" spans="1:8" hidden="1" outlineLevel="1">
      <c r="A691" t="s">
        <v>3087</v>
      </c>
      <c r="B691" t="s">
        <v>487</v>
      </c>
      <c r="C691" t="s">
        <v>3088</v>
      </c>
      <c r="D691" t="s">
        <v>3089</v>
      </c>
      <c r="E691" t="s">
        <v>432</v>
      </c>
      <c r="F691" t="s">
        <v>3090</v>
      </c>
      <c r="G691" t="s">
        <v>3091</v>
      </c>
      <c r="H691" t="s">
        <v>3056</v>
      </c>
    </row>
    <row r="692" spans="1:8" hidden="1" outlineLevel="1">
      <c r="A692" t="s">
        <v>3092</v>
      </c>
      <c r="B692" t="s">
        <v>487</v>
      </c>
      <c r="C692" t="s">
        <v>3093</v>
      </c>
      <c r="D692" t="s">
        <v>923</v>
      </c>
      <c r="E692" t="s">
        <v>462</v>
      </c>
      <c r="F692" t="s">
        <v>3094</v>
      </c>
      <c r="G692" t="s">
        <v>3095</v>
      </c>
      <c r="H692" t="s">
        <v>3056</v>
      </c>
    </row>
    <row r="693" spans="1:8" collapsed="1">
      <c r="A693" t="s">
        <v>305</v>
      </c>
      <c r="B693">
        <v>77</v>
      </c>
      <c r="C693">
        <v>6</v>
      </c>
      <c r="D693" t="s">
        <v>3096</v>
      </c>
      <c r="E693" t="s">
        <v>3097</v>
      </c>
      <c r="F693">
        <v>1</v>
      </c>
    </row>
    <row r="694" spans="1:8" hidden="1" outlineLevel="1">
      <c r="A694" t="s">
        <v>420</v>
      </c>
      <c r="B694" t="s">
        <v>421</v>
      </c>
      <c r="C694" t="s">
        <v>422</v>
      </c>
      <c r="D694" t="s">
        <v>423</v>
      </c>
      <c r="E694" t="s">
        <v>424</v>
      </c>
      <c r="F694" t="s">
        <v>425</v>
      </c>
      <c r="G694" t="s">
        <v>426</v>
      </c>
      <c r="H694" t="s">
        <v>427</v>
      </c>
    </row>
    <row r="695" spans="1:8" hidden="1" outlineLevel="1">
      <c r="A695" t="s">
        <v>3098</v>
      </c>
      <c r="B695" t="s">
        <v>487</v>
      </c>
      <c r="C695" t="s">
        <v>3099</v>
      </c>
      <c r="D695" t="s">
        <v>866</v>
      </c>
      <c r="E695" t="s">
        <v>473</v>
      </c>
      <c r="F695" t="s">
        <v>3100</v>
      </c>
      <c r="G695" t="s">
        <v>3101</v>
      </c>
      <c r="H695" t="s">
        <v>3102</v>
      </c>
    </row>
    <row r="696" spans="1:8" hidden="1" outlineLevel="1">
      <c r="A696" t="s">
        <v>3103</v>
      </c>
      <c r="B696" t="s">
        <v>487</v>
      </c>
      <c r="C696" t="s">
        <v>3104</v>
      </c>
      <c r="D696" t="s">
        <v>663</v>
      </c>
      <c r="E696" t="s">
        <v>445</v>
      </c>
      <c r="F696" t="s">
        <v>3105</v>
      </c>
      <c r="G696" t="s">
        <v>3106</v>
      </c>
      <c r="H696" t="s">
        <v>3102</v>
      </c>
    </row>
    <row r="697" spans="1:8" hidden="1" outlineLevel="1">
      <c r="A697" t="s">
        <v>3107</v>
      </c>
      <c r="B697" t="s">
        <v>487</v>
      </c>
      <c r="C697" t="s">
        <v>3108</v>
      </c>
      <c r="D697" t="s">
        <v>3109</v>
      </c>
      <c r="E697" t="s">
        <v>473</v>
      </c>
      <c r="F697" t="s">
        <v>3110</v>
      </c>
      <c r="G697" t="s">
        <v>3111</v>
      </c>
      <c r="H697" t="s">
        <v>3102</v>
      </c>
    </row>
    <row r="698" spans="1:8" hidden="1" outlineLevel="1">
      <c r="A698" t="s">
        <v>3112</v>
      </c>
      <c r="B698" t="s">
        <v>487</v>
      </c>
      <c r="C698" t="s">
        <v>3113</v>
      </c>
      <c r="D698" t="s">
        <v>3114</v>
      </c>
      <c r="E698" t="s">
        <v>439</v>
      </c>
      <c r="F698" t="s">
        <v>3115</v>
      </c>
      <c r="G698" t="s">
        <v>3116</v>
      </c>
      <c r="H698" t="s">
        <v>3102</v>
      </c>
    </row>
    <row r="699" spans="1:8" hidden="1" outlineLevel="1">
      <c r="A699" t="s">
        <v>3117</v>
      </c>
      <c r="B699" t="s">
        <v>487</v>
      </c>
      <c r="C699" t="s">
        <v>3118</v>
      </c>
      <c r="D699" t="s">
        <v>606</v>
      </c>
      <c r="E699" t="s">
        <v>432</v>
      </c>
      <c r="F699" t="s">
        <v>3119</v>
      </c>
      <c r="G699" t="s">
        <v>3120</v>
      </c>
      <c r="H699" t="s">
        <v>3102</v>
      </c>
    </row>
    <row r="700" spans="1:8" hidden="1" outlineLevel="1">
      <c r="A700" t="s">
        <v>3121</v>
      </c>
      <c r="B700" t="s">
        <v>487</v>
      </c>
      <c r="C700" t="s">
        <v>3122</v>
      </c>
      <c r="D700" t="s">
        <v>749</v>
      </c>
      <c r="E700" t="s">
        <v>439</v>
      </c>
      <c r="F700" t="s">
        <v>3123</v>
      </c>
      <c r="G700" t="s">
        <v>3124</v>
      </c>
      <c r="H700" t="s">
        <v>3102</v>
      </c>
    </row>
    <row r="701" spans="1:8" hidden="1" outlineLevel="1">
      <c r="A701" t="s">
        <v>3125</v>
      </c>
      <c r="B701" t="s">
        <v>487</v>
      </c>
      <c r="C701" t="s">
        <v>3126</v>
      </c>
      <c r="D701" t="s">
        <v>3127</v>
      </c>
      <c r="E701" t="s">
        <v>432</v>
      </c>
      <c r="F701" t="s">
        <v>3128</v>
      </c>
      <c r="G701" t="s">
        <v>3129</v>
      </c>
      <c r="H701" t="s">
        <v>3102</v>
      </c>
    </row>
    <row r="702" spans="1:8" hidden="1" outlineLevel="1">
      <c r="A702" t="s">
        <v>3125</v>
      </c>
      <c r="B702" t="s">
        <v>487</v>
      </c>
      <c r="C702" t="s">
        <v>3126</v>
      </c>
      <c r="D702" t="s">
        <v>3127</v>
      </c>
      <c r="E702" t="s">
        <v>432</v>
      </c>
      <c r="F702" t="s">
        <v>3130</v>
      </c>
      <c r="G702" t="s">
        <v>3129</v>
      </c>
      <c r="H702" t="s">
        <v>3102</v>
      </c>
    </row>
    <row r="703" spans="1:8" hidden="1" outlineLevel="1">
      <c r="A703" t="s">
        <v>3131</v>
      </c>
      <c r="B703" t="s">
        <v>487</v>
      </c>
      <c r="C703" t="s">
        <v>3132</v>
      </c>
      <c r="D703" t="s">
        <v>1393</v>
      </c>
      <c r="E703" t="s">
        <v>439</v>
      </c>
      <c r="F703" t="s">
        <v>3133</v>
      </c>
      <c r="G703" t="s">
        <v>3134</v>
      </c>
      <c r="H703" t="s">
        <v>3102</v>
      </c>
    </row>
    <row r="704" spans="1:8" hidden="1" outlineLevel="1">
      <c r="A704" t="s">
        <v>3135</v>
      </c>
      <c r="B704" t="s">
        <v>487</v>
      </c>
      <c r="C704" t="s">
        <v>3136</v>
      </c>
      <c r="D704" t="s">
        <v>850</v>
      </c>
      <c r="E704" t="s">
        <v>456</v>
      </c>
      <c r="F704" t="s">
        <v>3137</v>
      </c>
      <c r="G704" t="s">
        <v>3138</v>
      </c>
      <c r="H704" t="s">
        <v>3102</v>
      </c>
    </row>
    <row r="705" spans="1:8" collapsed="1">
      <c r="A705" t="s">
        <v>308</v>
      </c>
      <c r="B705">
        <v>22703</v>
      </c>
      <c r="C705">
        <v>1221</v>
      </c>
      <c r="D705" t="s">
        <v>3139</v>
      </c>
      <c r="E705" t="s">
        <v>3140</v>
      </c>
      <c r="F705">
        <v>1</v>
      </c>
    </row>
    <row r="706" spans="1:8" hidden="1" outlineLevel="1">
      <c r="A706" t="s">
        <v>420</v>
      </c>
      <c r="B706" t="s">
        <v>421</v>
      </c>
      <c r="C706" t="s">
        <v>422</v>
      </c>
      <c r="D706" t="s">
        <v>423</v>
      </c>
      <c r="E706" t="s">
        <v>424</v>
      </c>
      <c r="F706" t="s">
        <v>425</v>
      </c>
      <c r="G706" t="s">
        <v>426</v>
      </c>
      <c r="H706" t="s">
        <v>427</v>
      </c>
    </row>
    <row r="707" spans="1:8" hidden="1" outlineLevel="1">
      <c r="A707" t="s">
        <v>3141</v>
      </c>
      <c r="B707" t="s">
        <v>487</v>
      </c>
      <c r="C707" t="s">
        <v>3142</v>
      </c>
      <c r="D707" t="s">
        <v>2055</v>
      </c>
      <c r="E707" t="s">
        <v>462</v>
      </c>
      <c r="F707" t="s">
        <v>3143</v>
      </c>
      <c r="G707" t="s">
        <v>3144</v>
      </c>
      <c r="H707" t="s">
        <v>3145</v>
      </c>
    </row>
    <row r="708" spans="1:8" hidden="1" outlineLevel="1">
      <c r="A708" t="s">
        <v>3146</v>
      </c>
      <c r="B708" t="s">
        <v>487</v>
      </c>
      <c r="C708" t="s">
        <v>3147</v>
      </c>
      <c r="D708" t="s">
        <v>3148</v>
      </c>
      <c r="E708" t="s">
        <v>445</v>
      </c>
      <c r="F708" t="s">
        <v>3149</v>
      </c>
      <c r="G708" t="s">
        <v>3150</v>
      </c>
      <c r="H708" t="s">
        <v>3145</v>
      </c>
    </row>
    <row r="709" spans="1:8" hidden="1" outlineLevel="1">
      <c r="A709" t="s">
        <v>3151</v>
      </c>
      <c r="B709" t="s">
        <v>487</v>
      </c>
      <c r="C709" t="s">
        <v>3152</v>
      </c>
      <c r="D709" t="s">
        <v>663</v>
      </c>
      <c r="E709" t="s">
        <v>439</v>
      </c>
      <c r="F709" t="s">
        <v>3153</v>
      </c>
      <c r="G709" t="s">
        <v>3154</v>
      </c>
      <c r="H709" t="s">
        <v>3145</v>
      </c>
    </row>
    <row r="710" spans="1:8" hidden="1" outlineLevel="1">
      <c r="A710" t="s">
        <v>3155</v>
      </c>
      <c r="B710" t="s">
        <v>487</v>
      </c>
      <c r="C710" t="s">
        <v>3156</v>
      </c>
      <c r="D710" t="s">
        <v>2278</v>
      </c>
      <c r="E710" t="s">
        <v>462</v>
      </c>
      <c r="F710" t="s">
        <v>3157</v>
      </c>
      <c r="G710" t="s">
        <v>3158</v>
      </c>
      <c r="H710" t="s">
        <v>3145</v>
      </c>
    </row>
    <row r="711" spans="1:8" hidden="1" outlineLevel="1">
      <c r="A711" t="s">
        <v>3159</v>
      </c>
      <c r="B711" t="s">
        <v>487</v>
      </c>
      <c r="C711" t="s">
        <v>3160</v>
      </c>
      <c r="D711" t="s">
        <v>3161</v>
      </c>
      <c r="E711" t="s">
        <v>432</v>
      </c>
      <c r="F711" t="s">
        <v>3162</v>
      </c>
      <c r="G711" t="s">
        <v>3163</v>
      </c>
      <c r="H711" t="s">
        <v>3145</v>
      </c>
    </row>
    <row r="712" spans="1:8" hidden="1" outlineLevel="1">
      <c r="A712" t="s">
        <v>3164</v>
      </c>
      <c r="B712" t="s">
        <v>487</v>
      </c>
      <c r="C712" t="s">
        <v>3165</v>
      </c>
      <c r="D712" t="s">
        <v>64</v>
      </c>
      <c r="E712" t="s">
        <v>439</v>
      </c>
      <c r="F712" t="s">
        <v>3166</v>
      </c>
      <c r="G712" t="s">
        <v>3167</v>
      </c>
      <c r="H712" t="s">
        <v>3145</v>
      </c>
    </row>
    <row r="713" spans="1:8" hidden="1" outlineLevel="1">
      <c r="A713" t="s">
        <v>3168</v>
      </c>
      <c r="B713" t="s">
        <v>487</v>
      </c>
      <c r="C713" t="s">
        <v>3169</v>
      </c>
      <c r="D713" t="s">
        <v>3170</v>
      </c>
      <c r="E713" t="s">
        <v>462</v>
      </c>
      <c r="F713" t="s">
        <v>3171</v>
      </c>
      <c r="G713" t="s">
        <v>3172</v>
      </c>
      <c r="H713" t="s">
        <v>3145</v>
      </c>
    </row>
    <row r="714" spans="1:8" hidden="1" outlineLevel="1">
      <c r="A714" t="s">
        <v>3173</v>
      </c>
      <c r="B714" t="s">
        <v>487</v>
      </c>
      <c r="C714" t="s">
        <v>3174</v>
      </c>
      <c r="D714" t="s">
        <v>3175</v>
      </c>
      <c r="E714" t="s">
        <v>462</v>
      </c>
      <c r="F714" t="s">
        <v>3176</v>
      </c>
      <c r="G714" t="s">
        <v>3177</v>
      </c>
      <c r="H714" t="s">
        <v>3145</v>
      </c>
    </row>
    <row r="715" spans="1:8" hidden="1" outlineLevel="1">
      <c r="A715" t="s">
        <v>3178</v>
      </c>
      <c r="B715" t="s">
        <v>487</v>
      </c>
      <c r="C715" t="s">
        <v>3179</v>
      </c>
      <c r="D715" t="s">
        <v>2278</v>
      </c>
      <c r="E715" t="s">
        <v>445</v>
      </c>
      <c r="F715" t="s">
        <v>3180</v>
      </c>
      <c r="G715" t="s">
        <v>3181</v>
      </c>
      <c r="H715" t="s">
        <v>3145</v>
      </c>
    </row>
    <row r="716" spans="1:8" hidden="1" outlineLevel="1">
      <c r="A716" t="s">
        <v>3182</v>
      </c>
      <c r="B716" t="s">
        <v>487</v>
      </c>
      <c r="C716" t="s">
        <v>3183</v>
      </c>
      <c r="D716" t="s">
        <v>3184</v>
      </c>
      <c r="E716" t="s">
        <v>462</v>
      </c>
      <c r="F716" t="s">
        <v>3185</v>
      </c>
      <c r="G716" t="s">
        <v>3186</v>
      </c>
      <c r="H716" t="s">
        <v>3145</v>
      </c>
    </row>
    <row r="717" spans="1:8" collapsed="1">
      <c r="A717" t="s">
        <v>310</v>
      </c>
      <c r="B717">
        <v>4</v>
      </c>
      <c r="C717">
        <v>0</v>
      </c>
      <c r="D717" t="s">
        <v>3187</v>
      </c>
      <c r="E717" t="s">
        <v>3188</v>
      </c>
      <c r="F717">
        <v>2</v>
      </c>
    </row>
    <row r="718" spans="1:8" hidden="1" outlineLevel="1">
      <c r="A718" t="s">
        <v>420</v>
      </c>
      <c r="B718" t="s">
        <v>421</v>
      </c>
      <c r="C718" t="s">
        <v>422</v>
      </c>
      <c r="D718" t="s">
        <v>423</v>
      </c>
      <c r="E718" t="s">
        <v>424</v>
      </c>
      <c r="F718" t="s">
        <v>425</v>
      </c>
      <c r="G718" t="s">
        <v>426</v>
      </c>
      <c r="H718" t="s">
        <v>427</v>
      </c>
    </row>
    <row r="719" spans="1:8" hidden="1" outlineLevel="1">
      <c r="A719" t="s">
        <v>3189</v>
      </c>
      <c r="B719" t="s">
        <v>487</v>
      </c>
      <c r="C719" t="s">
        <v>3190</v>
      </c>
      <c r="D719" t="s">
        <v>3191</v>
      </c>
      <c r="E719" t="s">
        <v>456</v>
      </c>
      <c r="F719" t="s">
        <v>3192</v>
      </c>
      <c r="G719" t="s">
        <v>3193</v>
      </c>
      <c r="H719" t="s">
        <v>3194</v>
      </c>
    </row>
    <row r="720" spans="1:8" hidden="1" outlineLevel="1">
      <c r="A720" t="s">
        <v>3195</v>
      </c>
      <c r="B720" t="s">
        <v>487</v>
      </c>
      <c r="C720" t="s">
        <v>3196</v>
      </c>
      <c r="D720" t="s">
        <v>3197</v>
      </c>
      <c r="E720" t="s">
        <v>473</v>
      </c>
      <c r="F720" t="s">
        <v>3198</v>
      </c>
      <c r="G720" t="s">
        <v>3199</v>
      </c>
      <c r="H720" t="s">
        <v>3194</v>
      </c>
    </row>
    <row r="721" spans="1:8" hidden="1" outlineLevel="1">
      <c r="A721" t="s">
        <v>3200</v>
      </c>
      <c r="B721" t="s">
        <v>487</v>
      </c>
      <c r="C721" t="s">
        <v>3201</v>
      </c>
      <c r="D721" t="s">
        <v>923</v>
      </c>
      <c r="E721" t="s">
        <v>439</v>
      </c>
      <c r="F721" t="s">
        <v>3202</v>
      </c>
      <c r="G721" t="s">
        <v>3203</v>
      </c>
      <c r="H721" t="s">
        <v>3194</v>
      </c>
    </row>
    <row r="722" spans="1:8" hidden="1" outlineLevel="1">
      <c r="A722" t="s">
        <v>3204</v>
      </c>
      <c r="B722" t="s">
        <v>487</v>
      </c>
      <c r="C722" t="s">
        <v>3205</v>
      </c>
      <c r="D722" t="s">
        <v>3206</v>
      </c>
      <c r="E722" t="s">
        <v>2913</v>
      </c>
      <c r="F722" t="s">
        <v>3207</v>
      </c>
      <c r="G722" t="s">
        <v>481</v>
      </c>
      <c r="H722" t="s">
        <v>3194</v>
      </c>
    </row>
    <row r="723" spans="1:8" collapsed="1">
      <c r="A723" t="s">
        <v>219</v>
      </c>
      <c r="B723">
        <v>68</v>
      </c>
      <c r="C723">
        <v>4</v>
      </c>
      <c r="D723" t="s">
        <v>3208</v>
      </c>
      <c r="E723" t="s">
        <v>3209</v>
      </c>
      <c r="F723">
        <v>1</v>
      </c>
    </row>
    <row r="724" spans="1:8" hidden="1" outlineLevel="1">
      <c r="A724" t="s">
        <v>420</v>
      </c>
      <c r="B724" t="s">
        <v>421</v>
      </c>
      <c r="C724" t="s">
        <v>422</v>
      </c>
      <c r="D724" t="s">
        <v>423</v>
      </c>
      <c r="E724" t="s">
        <v>424</v>
      </c>
      <c r="F724" t="s">
        <v>425</v>
      </c>
      <c r="G724" t="s">
        <v>426</v>
      </c>
      <c r="H724" t="s">
        <v>427</v>
      </c>
    </row>
    <row r="725" spans="1:8" hidden="1" outlineLevel="1">
      <c r="A725" t="s">
        <v>3210</v>
      </c>
      <c r="B725" t="s">
        <v>487</v>
      </c>
      <c r="C725" t="s">
        <v>3211</v>
      </c>
      <c r="D725" t="s">
        <v>1206</v>
      </c>
      <c r="E725" t="s">
        <v>456</v>
      </c>
      <c r="F725" t="s">
        <v>3212</v>
      </c>
      <c r="G725" t="s">
        <v>3213</v>
      </c>
      <c r="H725" t="s">
        <v>3214</v>
      </c>
    </row>
    <row r="726" spans="1:8" hidden="1" outlineLevel="1">
      <c r="A726" t="s">
        <v>3215</v>
      </c>
      <c r="B726" t="s">
        <v>487</v>
      </c>
      <c r="C726" t="s">
        <v>3216</v>
      </c>
      <c r="D726" t="s">
        <v>548</v>
      </c>
      <c r="E726" t="s">
        <v>473</v>
      </c>
      <c r="F726" t="s">
        <v>3217</v>
      </c>
      <c r="G726" t="s">
        <v>3218</v>
      </c>
      <c r="H726" t="s">
        <v>3214</v>
      </c>
    </row>
    <row r="727" spans="1:8" hidden="1" outlineLevel="1">
      <c r="A727" t="s">
        <v>3219</v>
      </c>
      <c r="B727" t="s">
        <v>487</v>
      </c>
      <c r="C727" t="s">
        <v>3220</v>
      </c>
      <c r="D727" t="s">
        <v>444</v>
      </c>
      <c r="E727" t="s">
        <v>432</v>
      </c>
      <c r="F727" t="s">
        <v>3221</v>
      </c>
      <c r="G727" t="s">
        <v>3222</v>
      </c>
      <c r="H727" t="s">
        <v>3214</v>
      </c>
    </row>
    <row r="728" spans="1:8" hidden="1" outlineLevel="1">
      <c r="A728" t="s">
        <v>3223</v>
      </c>
      <c r="B728" t="s">
        <v>487</v>
      </c>
      <c r="C728" t="s">
        <v>3224</v>
      </c>
      <c r="D728" t="s">
        <v>611</v>
      </c>
      <c r="E728" t="s">
        <v>445</v>
      </c>
      <c r="F728" t="s">
        <v>3225</v>
      </c>
      <c r="G728" t="s">
        <v>3226</v>
      </c>
      <c r="H728" t="s">
        <v>3214</v>
      </c>
    </row>
    <row r="729" spans="1:8" hidden="1" outlineLevel="1">
      <c r="A729" t="s">
        <v>3227</v>
      </c>
      <c r="B729" t="s">
        <v>487</v>
      </c>
      <c r="C729" t="s">
        <v>3228</v>
      </c>
      <c r="D729" t="s">
        <v>1415</v>
      </c>
      <c r="E729" t="s">
        <v>432</v>
      </c>
      <c r="F729" t="s">
        <v>3229</v>
      </c>
      <c r="G729" t="s">
        <v>3230</v>
      </c>
      <c r="H729" t="s">
        <v>3214</v>
      </c>
    </row>
    <row r="730" spans="1:8" hidden="1" outlineLevel="1">
      <c r="A730" t="s">
        <v>3231</v>
      </c>
      <c r="B730" t="s">
        <v>487</v>
      </c>
      <c r="C730" t="s">
        <v>3232</v>
      </c>
      <c r="D730" t="s">
        <v>1415</v>
      </c>
      <c r="E730" t="s">
        <v>432</v>
      </c>
      <c r="F730" t="s">
        <v>3233</v>
      </c>
      <c r="G730" t="s">
        <v>3234</v>
      </c>
      <c r="H730" t="s">
        <v>3214</v>
      </c>
    </row>
    <row r="731" spans="1:8" hidden="1" outlineLevel="1">
      <c r="A731" t="s">
        <v>3235</v>
      </c>
      <c r="B731" t="s">
        <v>487</v>
      </c>
      <c r="C731" t="s">
        <v>3236</v>
      </c>
      <c r="D731" t="s">
        <v>3237</v>
      </c>
      <c r="E731" t="s">
        <v>432</v>
      </c>
      <c r="F731" t="s">
        <v>3238</v>
      </c>
      <c r="G731" t="s">
        <v>3239</v>
      </c>
      <c r="H731" t="s">
        <v>3214</v>
      </c>
    </row>
    <row r="732" spans="1:8" hidden="1" outlineLevel="1">
      <c r="A732" t="s">
        <v>3240</v>
      </c>
      <c r="B732" t="s">
        <v>487</v>
      </c>
      <c r="C732" t="s">
        <v>3241</v>
      </c>
      <c r="D732" t="s">
        <v>3242</v>
      </c>
      <c r="E732" t="s">
        <v>456</v>
      </c>
      <c r="F732" t="s">
        <v>3243</v>
      </c>
      <c r="G732" t="s">
        <v>3244</v>
      </c>
      <c r="H732" t="s">
        <v>3214</v>
      </c>
    </row>
    <row r="733" spans="1:8" hidden="1" outlineLevel="1">
      <c r="A733" t="s">
        <v>3245</v>
      </c>
      <c r="B733" t="s">
        <v>487</v>
      </c>
      <c r="C733" t="s">
        <v>3246</v>
      </c>
      <c r="D733" t="s">
        <v>534</v>
      </c>
      <c r="E733" t="s">
        <v>439</v>
      </c>
      <c r="F733" t="s">
        <v>3247</v>
      </c>
      <c r="G733" t="s">
        <v>3248</v>
      </c>
      <c r="H733" t="s">
        <v>3214</v>
      </c>
    </row>
    <row r="734" spans="1:8" hidden="1" outlineLevel="1">
      <c r="A734" t="s">
        <v>3249</v>
      </c>
      <c r="B734" t="s">
        <v>487</v>
      </c>
      <c r="C734" t="s">
        <v>3250</v>
      </c>
      <c r="D734" t="s">
        <v>3251</v>
      </c>
      <c r="E734" t="s">
        <v>456</v>
      </c>
      <c r="F734" t="s">
        <v>3252</v>
      </c>
      <c r="G734" t="s">
        <v>3253</v>
      </c>
      <c r="H734" t="s">
        <v>3214</v>
      </c>
    </row>
    <row r="735" spans="1:8" collapsed="1">
      <c r="A735" t="s">
        <v>314</v>
      </c>
      <c r="B735">
        <v>3</v>
      </c>
      <c r="C735">
        <v>0</v>
      </c>
      <c r="D735" t="s">
        <v>3254</v>
      </c>
      <c r="E735" t="s">
        <v>3255</v>
      </c>
      <c r="F735">
        <v>2</v>
      </c>
    </row>
    <row r="736" spans="1:8" hidden="1" outlineLevel="1">
      <c r="A736" t="s">
        <v>420</v>
      </c>
      <c r="B736" t="s">
        <v>421</v>
      </c>
      <c r="C736" t="s">
        <v>422</v>
      </c>
      <c r="D736" t="s">
        <v>423</v>
      </c>
      <c r="E736" t="s">
        <v>424</v>
      </c>
      <c r="F736" t="s">
        <v>425</v>
      </c>
      <c r="G736" t="s">
        <v>426</v>
      </c>
      <c r="H736" t="s">
        <v>427</v>
      </c>
    </row>
    <row r="737" spans="1:8" hidden="1" outlineLevel="1">
      <c r="A737" t="s">
        <v>3256</v>
      </c>
      <c r="B737" t="s">
        <v>487</v>
      </c>
      <c r="C737" t="s">
        <v>3257</v>
      </c>
      <c r="D737" t="s">
        <v>402</v>
      </c>
      <c r="E737" t="s">
        <v>462</v>
      </c>
      <c r="F737" t="s">
        <v>3258</v>
      </c>
      <c r="G737" t="s">
        <v>3259</v>
      </c>
      <c r="H737" t="s">
        <v>3260</v>
      </c>
    </row>
    <row r="738" spans="1:8" hidden="1" outlineLevel="1">
      <c r="A738" t="s">
        <v>3261</v>
      </c>
      <c r="B738" t="s">
        <v>487</v>
      </c>
      <c r="C738" t="s">
        <v>3262</v>
      </c>
      <c r="D738" t="s">
        <v>903</v>
      </c>
      <c r="E738" t="s">
        <v>432</v>
      </c>
      <c r="F738" t="s">
        <v>3263</v>
      </c>
      <c r="G738" t="s">
        <v>3264</v>
      </c>
      <c r="H738" t="s">
        <v>3260</v>
      </c>
    </row>
    <row r="739" spans="1:8" hidden="1" outlineLevel="1">
      <c r="A739" t="s">
        <v>3265</v>
      </c>
      <c r="B739" t="s">
        <v>487</v>
      </c>
      <c r="C739" t="s">
        <v>3266</v>
      </c>
      <c r="D739" t="s">
        <v>637</v>
      </c>
      <c r="E739" t="s">
        <v>727</v>
      </c>
      <c r="F739" t="s">
        <v>3267</v>
      </c>
      <c r="G739" t="s">
        <v>3268</v>
      </c>
      <c r="H739" t="s">
        <v>3260</v>
      </c>
    </row>
    <row r="740" spans="1:8" collapsed="1">
      <c r="A740" t="s">
        <v>317</v>
      </c>
      <c r="B740">
        <v>5</v>
      </c>
      <c r="C740">
        <v>0</v>
      </c>
      <c r="D740" t="s">
        <v>3269</v>
      </c>
      <c r="E740" t="s">
        <v>3270</v>
      </c>
      <c r="F740">
        <v>2</v>
      </c>
    </row>
    <row r="741" spans="1:8" hidden="1" outlineLevel="1">
      <c r="A741" t="s">
        <v>420</v>
      </c>
      <c r="B741" t="s">
        <v>421</v>
      </c>
      <c r="C741" t="s">
        <v>422</v>
      </c>
      <c r="D741" t="s">
        <v>423</v>
      </c>
      <c r="E741" t="s">
        <v>424</v>
      </c>
      <c r="F741" t="s">
        <v>425</v>
      </c>
      <c r="G741" t="s">
        <v>426</v>
      </c>
      <c r="H741" t="s">
        <v>427</v>
      </c>
    </row>
    <row r="742" spans="1:8" hidden="1" outlineLevel="1">
      <c r="A742" t="s">
        <v>3271</v>
      </c>
      <c r="B742" t="s">
        <v>487</v>
      </c>
      <c r="C742" t="s">
        <v>3272</v>
      </c>
      <c r="D742" t="s">
        <v>542</v>
      </c>
      <c r="E742" t="s">
        <v>445</v>
      </c>
      <c r="F742" t="s">
        <v>3273</v>
      </c>
      <c r="G742" t="s">
        <v>3274</v>
      </c>
      <c r="H742" t="s">
        <v>3275</v>
      </c>
    </row>
    <row r="743" spans="1:8" hidden="1" outlineLevel="1">
      <c r="A743" t="s">
        <v>3276</v>
      </c>
      <c r="B743" t="s">
        <v>487</v>
      </c>
      <c r="C743" t="s">
        <v>3277</v>
      </c>
      <c r="D743" t="s">
        <v>1511</v>
      </c>
      <c r="E743" t="s">
        <v>462</v>
      </c>
      <c r="F743" t="s">
        <v>3278</v>
      </c>
      <c r="G743" t="s">
        <v>3279</v>
      </c>
      <c r="H743" t="s">
        <v>3275</v>
      </c>
    </row>
    <row r="744" spans="1:8" hidden="1" outlineLevel="1">
      <c r="A744" t="s">
        <v>3280</v>
      </c>
      <c r="B744" t="s">
        <v>487</v>
      </c>
      <c r="C744" t="s">
        <v>3281</v>
      </c>
      <c r="D744" t="s">
        <v>866</v>
      </c>
      <c r="E744" t="s">
        <v>1541</v>
      </c>
      <c r="F744" t="s">
        <v>3282</v>
      </c>
      <c r="G744" t="s">
        <v>3283</v>
      </c>
      <c r="H744" t="s">
        <v>3275</v>
      </c>
    </row>
    <row r="745" spans="1:8" hidden="1" outlineLevel="1">
      <c r="A745" t="s">
        <v>3284</v>
      </c>
      <c r="B745" t="s">
        <v>487</v>
      </c>
      <c r="C745" t="s">
        <v>3285</v>
      </c>
      <c r="D745" t="s">
        <v>1314</v>
      </c>
      <c r="E745" t="s">
        <v>1541</v>
      </c>
      <c r="F745" t="s">
        <v>3286</v>
      </c>
      <c r="G745" t="s">
        <v>3287</v>
      </c>
      <c r="H745" t="s">
        <v>3275</v>
      </c>
    </row>
    <row r="746" spans="1:8" hidden="1" outlineLevel="1">
      <c r="A746" t="s">
        <v>3288</v>
      </c>
      <c r="B746" t="s">
        <v>487</v>
      </c>
      <c r="C746" t="s">
        <v>3289</v>
      </c>
      <c r="D746" t="s">
        <v>3290</v>
      </c>
      <c r="E746" t="s">
        <v>2144</v>
      </c>
      <c r="F746" t="s">
        <v>3291</v>
      </c>
      <c r="G746" t="s">
        <v>3292</v>
      </c>
      <c r="H746" t="s">
        <v>3275</v>
      </c>
    </row>
    <row r="747" spans="1:8" collapsed="1">
      <c r="A747" t="s">
        <v>319</v>
      </c>
      <c r="B747">
        <v>615</v>
      </c>
      <c r="C747">
        <v>48</v>
      </c>
      <c r="D747" t="s">
        <v>3293</v>
      </c>
      <c r="E747" t="s">
        <v>3294</v>
      </c>
      <c r="F747">
        <v>1</v>
      </c>
    </row>
    <row r="748" spans="1:8" hidden="1" outlineLevel="1">
      <c r="A748" t="s">
        <v>420</v>
      </c>
      <c r="B748" t="s">
        <v>421</v>
      </c>
      <c r="C748" t="s">
        <v>422</v>
      </c>
      <c r="D748" t="s">
        <v>423</v>
      </c>
      <c r="E748" t="s">
        <v>424</v>
      </c>
      <c r="F748" t="s">
        <v>425</v>
      </c>
      <c r="G748" t="s">
        <v>426</v>
      </c>
      <c r="H748" t="s">
        <v>427</v>
      </c>
    </row>
    <row r="749" spans="1:8" hidden="1" outlineLevel="1">
      <c r="A749" t="s">
        <v>3295</v>
      </c>
      <c r="B749" t="s">
        <v>487</v>
      </c>
      <c r="C749" t="s">
        <v>3296</v>
      </c>
      <c r="D749" t="s">
        <v>3297</v>
      </c>
      <c r="E749" t="s">
        <v>445</v>
      </c>
      <c r="F749" t="s">
        <v>3298</v>
      </c>
      <c r="G749" t="s">
        <v>3299</v>
      </c>
      <c r="H749" t="s">
        <v>3300</v>
      </c>
    </row>
    <row r="750" spans="1:8" hidden="1" outlineLevel="1">
      <c r="A750" t="s">
        <v>3301</v>
      </c>
      <c r="B750" t="s">
        <v>487</v>
      </c>
      <c r="C750" t="s">
        <v>3302</v>
      </c>
      <c r="D750" t="s">
        <v>1425</v>
      </c>
      <c r="E750" t="s">
        <v>445</v>
      </c>
      <c r="F750" t="s">
        <v>3303</v>
      </c>
      <c r="G750" t="s">
        <v>3304</v>
      </c>
      <c r="H750" t="s">
        <v>3300</v>
      </c>
    </row>
    <row r="751" spans="1:8" hidden="1" outlineLevel="1">
      <c r="A751" t="s">
        <v>3305</v>
      </c>
      <c r="B751" t="s">
        <v>487</v>
      </c>
      <c r="C751" t="s">
        <v>3306</v>
      </c>
      <c r="D751" t="s">
        <v>2278</v>
      </c>
      <c r="E751" t="s">
        <v>473</v>
      </c>
      <c r="F751" t="s">
        <v>3307</v>
      </c>
      <c r="G751" t="s">
        <v>3308</v>
      </c>
      <c r="H751" t="s">
        <v>3300</v>
      </c>
    </row>
    <row r="752" spans="1:8" hidden="1" outlineLevel="1">
      <c r="A752" t="s">
        <v>3309</v>
      </c>
      <c r="B752" t="s">
        <v>487</v>
      </c>
      <c r="C752" t="s">
        <v>3310</v>
      </c>
      <c r="D752" t="s">
        <v>606</v>
      </c>
      <c r="E752" t="s">
        <v>439</v>
      </c>
      <c r="F752" t="s">
        <v>3311</v>
      </c>
      <c r="G752" t="s">
        <v>3312</v>
      </c>
      <c r="H752" t="s">
        <v>3300</v>
      </c>
    </row>
    <row r="753" spans="1:8" hidden="1" outlineLevel="1">
      <c r="A753" t="s">
        <v>3313</v>
      </c>
      <c r="B753" t="s">
        <v>487</v>
      </c>
      <c r="C753" t="s">
        <v>3314</v>
      </c>
      <c r="D753" t="s">
        <v>1059</v>
      </c>
      <c r="E753" t="s">
        <v>456</v>
      </c>
      <c r="F753" t="s">
        <v>3315</v>
      </c>
      <c r="G753" t="s">
        <v>3316</v>
      </c>
      <c r="H753" t="s">
        <v>3300</v>
      </c>
    </row>
    <row r="754" spans="1:8" hidden="1" outlineLevel="1">
      <c r="A754" t="s">
        <v>3317</v>
      </c>
      <c r="B754" t="s">
        <v>487</v>
      </c>
      <c r="C754" t="s">
        <v>3318</v>
      </c>
      <c r="D754" t="s">
        <v>3319</v>
      </c>
      <c r="E754" t="s">
        <v>445</v>
      </c>
      <c r="F754" t="s">
        <v>3320</v>
      </c>
      <c r="G754" t="s">
        <v>3321</v>
      </c>
      <c r="H754" t="s">
        <v>3300</v>
      </c>
    </row>
    <row r="755" spans="1:8" hidden="1" outlineLevel="1">
      <c r="A755" t="s">
        <v>3322</v>
      </c>
      <c r="B755" t="s">
        <v>487</v>
      </c>
      <c r="C755" t="s">
        <v>3323</v>
      </c>
      <c r="D755" t="s">
        <v>1536</v>
      </c>
      <c r="E755" t="s">
        <v>439</v>
      </c>
      <c r="F755" t="s">
        <v>3324</v>
      </c>
      <c r="G755" t="s">
        <v>3325</v>
      </c>
      <c r="H755" t="s">
        <v>3300</v>
      </c>
    </row>
    <row r="756" spans="1:8" hidden="1" outlineLevel="1">
      <c r="A756" t="s">
        <v>3326</v>
      </c>
      <c r="B756" t="s">
        <v>487</v>
      </c>
      <c r="C756" t="s">
        <v>3327</v>
      </c>
      <c r="D756" t="s">
        <v>2381</v>
      </c>
      <c r="E756" t="s">
        <v>445</v>
      </c>
      <c r="F756" t="s">
        <v>3328</v>
      </c>
      <c r="G756" t="s">
        <v>3329</v>
      </c>
      <c r="H756" t="s">
        <v>3300</v>
      </c>
    </row>
    <row r="757" spans="1:8" hidden="1" outlineLevel="1">
      <c r="A757" t="s">
        <v>3330</v>
      </c>
      <c r="B757" t="s">
        <v>487</v>
      </c>
      <c r="C757" t="s">
        <v>3331</v>
      </c>
      <c r="D757" t="s">
        <v>3332</v>
      </c>
      <c r="E757" t="s">
        <v>473</v>
      </c>
      <c r="F757" t="s">
        <v>3333</v>
      </c>
      <c r="G757" t="s">
        <v>3334</v>
      </c>
      <c r="H757" t="s">
        <v>3300</v>
      </c>
    </row>
    <row r="758" spans="1:8" hidden="1" outlineLevel="1">
      <c r="A758" t="s">
        <v>3335</v>
      </c>
      <c r="B758" t="s">
        <v>487</v>
      </c>
      <c r="C758" t="s">
        <v>3336</v>
      </c>
      <c r="D758" t="s">
        <v>3337</v>
      </c>
      <c r="E758" t="s">
        <v>439</v>
      </c>
      <c r="F758" t="s">
        <v>3338</v>
      </c>
      <c r="G758" t="s">
        <v>3339</v>
      </c>
      <c r="H758" t="s">
        <v>3300</v>
      </c>
    </row>
    <row r="759" spans="1:8" collapsed="1">
      <c r="A759" t="s">
        <v>322</v>
      </c>
      <c r="B759">
        <v>4</v>
      </c>
      <c r="C759">
        <v>0</v>
      </c>
      <c r="D759" t="s">
        <v>3340</v>
      </c>
      <c r="E759" t="s">
        <v>3341</v>
      </c>
      <c r="F759">
        <v>2</v>
      </c>
    </row>
    <row r="760" spans="1:8" hidden="1" outlineLevel="1">
      <c r="A760" t="s">
        <v>420</v>
      </c>
      <c r="B760" t="s">
        <v>421</v>
      </c>
      <c r="C760" t="s">
        <v>422</v>
      </c>
      <c r="D760" t="s">
        <v>423</v>
      </c>
      <c r="E760" t="s">
        <v>424</v>
      </c>
      <c r="F760" t="s">
        <v>425</v>
      </c>
      <c r="G760" t="s">
        <v>426</v>
      </c>
      <c r="H760" t="s">
        <v>427</v>
      </c>
    </row>
    <row r="761" spans="1:8" hidden="1" outlineLevel="1">
      <c r="A761" t="s">
        <v>3342</v>
      </c>
      <c r="B761" t="s">
        <v>487</v>
      </c>
      <c r="C761" t="s">
        <v>3343</v>
      </c>
      <c r="D761" t="s">
        <v>1286</v>
      </c>
      <c r="E761" t="s">
        <v>473</v>
      </c>
      <c r="F761" t="s">
        <v>3344</v>
      </c>
      <c r="G761" t="s">
        <v>3345</v>
      </c>
      <c r="H761" t="s">
        <v>3346</v>
      </c>
    </row>
    <row r="762" spans="1:8" hidden="1" outlineLevel="1">
      <c r="A762" t="s">
        <v>3347</v>
      </c>
      <c r="B762" t="s">
        <v>487</v>
      </c>
      <c r="C762" t="s">
        <v>3348</v>
      </c>
      <c r="D762" t="s">
        <v>3349</v>
      </c>
      <c r="E762" t="s">
        <v>432</v>
      </c>
      <c r="F762" t="s">
        <v>3350</v>
      </c>
      <c r="G762" t="s">
        <v>3351</v>
      </c>
      <c r="H762" t="s">
        <v>3346</v>
      </c>
    </row>
    <row r="763" spans="1:8" hidden="1" outlineLevel="1">
      <c r="A763" t="s">
        <v>3352</v>
      </c>
      <c r="B763" t="s">
        <v>487</v>
      </c>
      <c r="C763" t="s">
        <v>3353</v>
      </c>
      <c r="D763" t="s">
        <v>3354</v>
      </c>
      <c r="E763" t="s">
        <v>473</v>
      </c>
      <c r="F763" t="s">
        <v>3355</v>
      </c>
      <c r="G763" t="s">
        <v>3356</v>
      </c>
      <c r="H763" t="s">
        <v>3346</v>
      </c>
    </row>
    <row r="764" spans="1:8" hidden="1" outlineLevel="1">
      <c r="A764" t="s">
        <v>3357</v>
      </c>
      <c r="B764" t="s">
        <v>487</v>
      </c>
      <c r="C764" t="s">
        <v>3343</v>
      </c>
      <c r="D764" t="s">
        <v>1286</v>
      </c>
      <c r="E764" t="s">
        <v>727</v>
      </c>
      <c r="F764" t="s">
        <v>3358</v>
      </c>
      <c r="G764" t="s">
        <v>3359</v>
      </c>
      <c r="H764" t="s">
        <v>3346</v>
      </c>
    </row>
    <row r="765" spans="1:8" collapsed="1">
      <c r="A765" t="s">
        <v>275</v>
      </c>
      <c r="B765">
        <v>31</v>
      </c>
      <c r="C765">
        <v>4</v>
      </c>
      <c r="D765" t="s">
        <v>3360</v>
      </c>
      <c r="E765" t="s">
        <v>3361</v>
      </c>
      <c r="F765">
        <v>1</v>
      </c>
    </row>
    <row r="766" spans="1:8" hidden="1" outlineLevel="1">
      <c r="A766" t="s">
        <v>420</v>
      </c>
      <c r="B766" t="s">
        <v>421</v>
      </c>
      <c r="C766" t="s">
        <v>422</v>
      </c>
      <c r="D766" t="s">
        <v>423</v>
      </c>
      <c r="E766" t="s">
        <v>424</v>
      </c>
      <c r="F766" t="s">
        <v>425</v>
      </c>
      <c r="G766" t="s">
        <v>426</v>
      </c>
      <c r="H766" t="s">
        <v>427</v>
      </c>
    </row>
    <row r="767" spans="1:8" hidden="1" outlineLevel="1">
      <c r="A767" t="s">
        <v>3362</v>
      </c>
      <c r="B767" t="s">
        <v>487</v>
      </c>
      <c r="C767" t="s">
        <v>3363</v>
      </c>
      <c r="D767" t="s">
        <v>726</v>
      </c>
      <c r="E767" t="s">
        <v>473</v>
      </c>
      <c r="F767" t="s">
        <v>3364</v>
      </c>
      <c r="G767" t="s">
        <v>3365</v>
      </c>
      <c r="H767" t="s">
        <v>3366</v>
      </c>
    </row>
    <row r="768" spans="1:8" hidden="1" outlineLevel="1">
      <c r="A768" t="s">
        <v>3367</v>
      </c>
      <c r="B768" t="s">
        <v>487</v>
      </c>
      <c r="C768" t="s">
        <v>3368</v>
      </c>
      <c r="D768" t="s">
        <v>3369</v>
      </c>
      <c r="E768" t="s">
        <v>473</v>
      </c>
      <c r="F768" t="s">
        <v>3370</v>
      </c>
      <c r="G768" t="s">
        <v>3371</v>
      </c>
      <c r="H768" t="s">
        <v>3366</v>
      </c>
    </row>
    <row r="769" spans="1:8" hidden="1" outlineLevel="1">
      <c r="A769" t="s">
        <v>3372</v>
      </c>
      <c r="B769" t="s">
        <v>487</v>
      </c>
      <c r="C769" t="s">
        <v>3373</v>
      </c>
      <c r="D769" t="s">
        <v>1853</v>
      </c>
      <c r="E769" t="s">
        <v>473</v>
      </c>
      <c r="F769" t="s">
        <v>3374</v>
      </c>
      <c r="G769" t="s">
        <v>3375</v>
      </c>
      <c r="H769" t="s">
        <v>3366</v>
      </c>
    </row>
    <row r="770" spans="1:8" hidden="1" outlineLevel="1">
      <c r="A770" t="s">
        <v>3376</v>
      </c>
      <c r="B770" t="s">
        <v>487</v>
      </c>
      <c r="C770" t="s">
        <v>3377</v>
      </c>
      <c r="D770" t="s">
        <v>1982</v>
      </c>
      <c r="E770" t="s">
        <v>473</v>
      </c>
      <c r="F770" t="s">
        <v>3378</v>
      </c>
      <c r="G770" t="s">
        <v>3379</v>
      </c>
      <c r="H770" t="s">
        <v>3366</v>
      </c>
    </row>
    <row r="771" spans="1:8" hidden="1" outlineLevel="1">
      <c r="A771" t="s">
        <v>3380</v>
      </c>
      <c r="B771" t="s">
        <v>487</v>
      </c>
      <c r="C771" t="s">
        <v>3381</v>
      </c>
      <c r="D771" t="s">
        <v>3382</v>
      </c>
      <c r="E771" t="s">
        <v>473</v>
      </c>
      <c r="F771" t="s">
        <v>3383</v>
      </c>
      <c r="G771" t="s">
        <v>3384</v>
      </c>
      <c r="H771" t="s">
        <v>3366</v>
      </c>
    </row>
    <row r="772" spans="1:8" hidden="1" outlineLevel="1">
      <c r="A772" t="s">
        <v>3385</v>
      </c>
      <c r="B772" t="s">
        <v>487</v>
      </c>
      <c r="C772" t="s">
        <v>3386</v>
      </c>
      <c r="D772" t="s">
        <v>663</v>
      </c>
      <c r="E772" t="s">
        <v>473</v>
      </c>
      <c r="F772" t="s">
        <v>3387</v>
      </c>
      <c r="G772" t="s">
        <v>3388</v>
      </c>
      <c r="H772" t="s">
        <v>3366</v>
      </c>
    </row>
    <row r="773" spans="1:8" hidden="1" outlineLevel="1">
      <c r="A773" t="s">
        <v>3389</v>
      </c>
      <c r="B773" t="s">
        <v>487</v>
      </c>
      <c r="C773" t="s">
        <v>3390</v>
      </c>
      <c r="D773" t="s">
        <v>1211</v>
      </c>
      <c r="E773" t="s">
        <v>456</v>
      </c>
      <c r="F773" t="s">
        <v>3391</v>
      </c>
      <c r="G773" t="s">
        <v>3392</v>
      </c>
      <c r="H773" t="s">
        <v>3366</v>
      </c>
    </row>
    <row r="774" spans="1:8" hidden="1" outlineLevel="1">
      <c r="A774" t="s">
        <v>3393</v>
      </c>
      <c r="B774" t="s">
        <v>487</v>
      </c>
      <c r="C774" t="s">
        <v>3394</v>
      </c>
      <c r="D774" t="s">
        <v>3395</v>
      </c>
      <c r="E774" t="s">
        <v>462</v>
      </c>
      <c r="F774" t="s">
        <v>3396</v>
      </c>
      <c r="G774" t="s">
        <v>3397</v>
      </c>
      <c r="H774" t="s">
        <v>3366</v>
      </c>
    </row>
    <row r="775" spans="1:8" hidden="1" outlineLevel="1">
      <c r="A775" t="s">
        <v>3398</v>
      </c>
      <c r="B775" t="s">
        <v>487</v>
      </c>
      <c r="C775" t="s">
        <v>3399</v>
      </c>
      <c r="D775" t="s">
        <v>3400</v>
      </c>
      <c r="E775" t="s">
        <v>473</v>
      </c>
      <c r="F775" t="s">
        <v>3401</v>
      </c>
      <c r="G775" t="s">
        <v>3402</v>
      </c>
      <c r="H775" t="s">
        <v>3366</v>
      </c>
    </row>
    <row r="776" spans="1:8" hidden="1" outlineLevel="1">
      <c r="A776" t="s">
        <v>3403</v>
      </c>
      <c r="B776" t="s">
        <v>487</v>
      </c>
      <c r="C776" t="s">
        <v>3404</v>
      </c>
      <c r="D776" t="s">
        <v>3405</v>
      </c>
      <c r="E776" t="s">
        <v>462</v>
      </c>
      <c r="F776" t="s">
        <v>3406</v>
      </c>
      <c r="G776" t="s">
        <v>3407</v>
      </c>
      <c r="H776" t="s">
        <v>3366</v>
      </c>
    </row>
    <row r="777" spans="1:8" collapsed="1">
      <c r="A777" t="s">
        <v>325</v>
      </c>
      <c r="B777">
        <v>51</v>
      </c>
      <c r="C777">
        <v>3</v>
      </c>
      <c r="D777" t="s">
        <v>3408</v>
      </c>
      <c r="E777" t="s">
        <v>3409</v>
      </c>
      <c r="F777">
        <v>1</v>
      </c>
    </row>
    <row r="778" spans="1:8" hidden="1" outlineLevel="1">
      <c r="A778" t="s">
        <v>420</v>
      </c>
      <c r="B778" t="s">
        <v>421</v>
      </c>
      <c r="C778" t="s">
        <v>422</v>
      </c>
      <c r="D778" t="s">
        <v>423</v>
      </c>
      <c r="E778" t="s">
        <v>424</v>
      </c>
      <c r="F778" t="s">
        <v>425</v>
      </c>
      <c r="G778" t="s">
        <v>426</v>
      </c>
      <c r="H778" t="s">
        <v>427</v>
      </c>
    </row>
    <row r="779" spans="1:8" hidden="1" outlineLevel="1">
      <c r="A779" t="s">
        <v>3410</v>
      </c>
      <c r="B779" t="s">
        <v>429</v>
      </c>
      <c r="C779" t="s">
        <v>3411</v>
      </c>
      <c r="D779" t="s">
        <v>3412</v>
      </c>
      <c r="E779" t="s">
        <v>473</v>
      </c>
      <c r="F779" t="s">
        <v>3413</v>
      </c>
      <c r="G779" t="s">
        <v>3414</v>
      </c>
      <c r="H779" t="s">
        <v>3415</v>
      </c>
    </row>
    <row r="780" spans="1:8" hidden="1" outlineLevel="1">
      <c r="A780" t="s">
        <v>3416</v>
      </c>
      <c r="B780" t="s">
        <v>429</v>
      </c>
      <c r="C780" t="s">
        <v>3417</v>
      </c>
      <c r="D780" t="s">
        <v>1099</v>
      </c>
      <c r="E780" t="s">
        <v>473</v>
      </c>
      <c r="F780" t="s">
        <v>3418</v>
      </c>
      <c r="G780" t="s">
        <v>3419</v>
      </c>
      <c r="H780" t="s">
        <v>3415</v>
      </c>
    </row>
    <row r="781" spans="1:8" hidden="1" outlineLevel="1">
      <c r="A781" t="s">
        <v>3420</v>
      </c>
      <c r="B781" t="s">
        <v>429</v>
      </c>
      <c r="C781" t="s">
        <v>3421</v>
      </c>
      <c r="D781" t="s">
        <v>3395</v>
      </c>
      <c r="E781" t="s">
        <v>473</v>
      </c>
      <c r="F781" t="s">
        <v>3422</v>
      </c>
      <c r="G781" t="s">
        <v>3423</v>
      </c>
      <c r="H781" t="s">
        <v>3415</v>
      </c>
    </row>
    <row r="782" spans="1:8" hidden="1" outlineLevel="1">
      <c r="A782" t="s">
        <v>3424</v>
      </c>
      <c r="B782" t="s">
        <v>429</v>
      </c>
      <c r="C782" t="s">
        <v>3425</v>
      </c>
      <c r="D782" t="s">
        <v>606</v>
      </c>
      <c r="E782" t="s">
        <v>462</v>
      </c>
      <c r="F782" t="s">
        <v>3426</v>
      </c>
      <c r="G782" t="s">
        <v>3427</v>
      </c>
      <c r="H782" t="s">
        <v>3415</v>
      </c>
    </row>
    <row r="783" spans="1:8" hidden="1" outlineLevel="1">
      <c r="A783" t="s">
        <v>3428</v>
      </c>
      <c r="B783" t="s">
        <v>429</v>
      </c>
      <c r="C783" t="s">
        <v>3429</v>
      </c>
      <c r="D783" t="s">
        <v>972</v>
      </c>
      <c r="E783" t="s">
        <v>439</v>
      </c>
      <c r="F783" t="s">
        <v>3430</v>
      </c>
      <c r="G783" t="s">
        <v>3431</v>
      </c>
      <c r="H783" t="s">
        <v>3415</v>
      </c>
    </row>
    <row r="784" spans="1:8" hidden="1" outlineLevel="1">
      <c r="A784" t="s">
        <v>3432</v>
      </c>
      <c r="B784" t="s">
        <v>429</v>
      </c>
      <c r="C784" t="s">
        <v>3433</v>
      </c>
      <c r="D784" t="s">
        <v>1643</v>
      </c>
      <c r="E784" t="s">
        <v>432</v>
      </c>
      <c r="F784" t="s">
        <v>3434</v>
      </c>
      <c r="G784" t="s">
        <v>3435</v>
      </c>
      <c r="H784" t="s">
        <v>3415</v>
      </c>
    </row>
    <row r="785" spans="1:8" hidden="1" outlineLevel="1">
      <c r="A785" t="s">
        <v>3436</v>
      </c>
      <c r="B785" t="s">
        <v>429</v>
      </c>
      <c r="C785" t="s">
        <v>3437</v>
      </c>
      <c r="D785" t="s">
        <v>1656</v>
      </c>
      <c r="E785" t="s">
        <v>432</v>
      </c>
      <c r="F785" t="s">
        <v>3438</v>
      </c>
      <c r="G785" t="s">
        <v>3439</v>
      </c>
      <c r="H785" t="s">
        <v>3415</v>
      </c>
    </row>
    <row r="786" spans="1:8" hidden="1" outlineLevel="1">
      <c r="A786" t="s">
        <v>3440</v>
      </c>
      <c r="B786" t="s">
        <v>429</v>
      </c>
      <c r="C786" t="s">
        <v>3441</v>
      </c>
      <c r="D786" t="s">
        <v>2381</v>
      </c>
      <c r="E786" t="s">
        <v>473</v>
      </c>
      <c r="F786" t="s">
        <v>3442</v>
      </c>
      <c r="G786" t="s">
        <v>3443</v>
      </c>
      <c r="H786" t="s">
        <v>3415</v>
      </c>
    </row>
    <row r="787" spans="1:8" hidden="1" outlineLevel="1">
      <c r="A787" t="s">
        <v>3444</v>
      </c>
      <c r="B787" t="s">
        <v>429</v>
      </c>
      <c r="C787" t="s">
        <v>3445</v>
      </c>
      <c r="D787" t="s">
        <v>3446</v>
      </c>
      <c r="E787" t="s">
        <v>462</v>
      </c>
      <c r="F787" t="s">
        <v>3447</v>
      </c>
      <c r="G787" t="s">
        <v>3448</v>
      </c>
      <c r="H787" t="s">
        <v>3415</v>
      </c>
    </row>
    <row r="788" spans="1:8" hidden="1" outlineLevel="1">
      <c r="A788" t="s">
        <v>3449</v>
      </c>
      <c r="B788" t="s">
        <v>429</v>
      </c>
      <c r="C788" t="s">
        <v>3450</v>
      </c>
      <c r="D788" t="s">
        <v>637</v>
      </c>
      <c r="E788" t="s">
        <v>473</v>
      </c>
      <c r="F788" t="s">
        <v>3451</v>
      </c>
      <c r="G788" t="s">
        <v>3452</v>
      </c>
      <c r="H788" t="s">
        <v>3415</v>
      </c>
    </row>
    <row r="789" spans="1:8" collapsed="1">
      <c r="A789" t="s">
        <v>327</v>
      </c>
      <c r="B789">
        <v>433</v>
      </c>
      <c r="C789">
        <v>29</v>
      </c>
      <c r="D789" t="s">
        <v>3453</v>
      </c>
      <c r="E789" t="s">
        <v>3454</v>
      </c>
      <c r="F789">
        <v>1</v>
      </c>
    </row>
    <row r="790" spans="1:8" hidden="1" outlineLevel="1">
      <c r="A790" t="s">
        <v>420</v>
      </c>
      <c r="B790" t="s">
        <v>421</v>
      </c>
      <c r="C790" t="s">
        <v>422</v>
      </c>
      <c r="D790" t="s">
        <v>423</v>
      </c>
      <c r="E790" t="s">
        <v>424</v>
      </c>
      <c r="F790" t="s">
        <v>425</v>
      </c>
      <c r="G790" t="s">
        <v>426</v>
      </c>
      <c r="H790" t="s">
        <v>427</v>
      </c>
    </row>
    <row r="791" spans="1:8" hidden="1" outlineLevel="1">
      <c r="A791" t="s">
        <v>3455</v>
      </c>
      <c r="B791" t="s">
        <v>487</v>
      </c>
      <c r="C791" t="s">
        <v>3456</v>
      </c>
      <c r="D791" t="s">
        <v>1128</v>
      </c>
      <c r="E791" t="s">
        <v>462</v>
      </c>
      <c r="F791" t="s">
        <v>3457</v>
      </c>
      <c r="G791" t="s">
        <v>481</v>
      </c>
      <c r="H791" t="s">
        <v>3458</v>
      </c>
    </row>
    <row r="792" spans="1:8" hidden="1" outlineLevel="1">
      <c r="A792" t="s">
        <v>3459</v>
      </c>
      <c r="B792" t="s">
        <v>429</v>
      </c>
      <c r="C792" t="s">
        <v>3460</v>
      </c>
      <c r="D792" t="s">
        <v>1643</v>
      </c>
      <c r="E792" t="s">
        <v>462</v>
      </c>
      <c r="F792" t="s">
        <v>3461</v>
      </c>
      <c r="G792" t="s">
        <v>3462</v>
      </c>
      <c r="H792" t="s">
        <v>3458</v>
      </c>
    </row>
    <row r="793" spans="1:8" hidden="1" outlineLevel="1">
      <c r="A793" t="s">
        <v>3463</v>
      </c>
      <c r="B793" t="s">
        <v>429</v>
      </c>
      <c r="C793" t="s">
        <v>3464</v>
      </c>
      <c r="D793" t="s">
        <v>2240</v>
      </c>
      <c r="E793" t="s">
        <v>432</v>
      </c>
      <c r="F793" t="s">
        <v>3465</v>
      </c>
      <c r="G793" t="s">
        <v>3466</v>
      </c>
      <c r="H793" t="s">
        <v>3458</v>
      </c>
    </row>
    <row r="794" spans="1:8" hidden="1" outlineLevel="1">
      <c r="A794" t="s">
        <v>3467</v>
      </c>
      <c r="B794" t="s">
        <v>429</v>
      </c>
      <c r="C794" t="s">
        <v>3468</v>
      </c>
      <c r="D794" t="s">
        <v>3469</v>
      </c>
      <c r="E794" t="s">
        <v>456</v>
      </c>
      <c r="F794" t="s">
        <v>3470</v>
      </c>
      <c r="G794" t="s">
        <v>3471</v>
      </c>
      <c r="H794" t="s">
        <v>3458</v>
      </c>
    </row>
    <row r="795" spans="1:8" hidden="1" outlineLevel="1">
      <c r="A795" t="s">
        <v>3472</v>
      </c>
      <c r="B795" t="s">
        <v>429</v>
      </c>
      <c r="C795" t="s">
        <v>3473</v>
      </c>
      <c r="D795" t="s">
        <v>653</v>
      </c>
      <c r="E795" t="s">
        <v>462</v>
      </c>
      <c r="F795" t="s">
        <v>3474</v>
      </c>
      <c r="G795" t="s">
        <v>3475</v>
      </c>
      <c r="H795" t="s">
        <v>3458</v>
      </c>
    </row>
    <row r="796" spans="1:8" hidden="1" outlineLevel="1">
      <c r="A796" t="s">
        <v>3476</v>
      </c>
      <c r="B796" t="s">
        <v>429</v>
      </c>
      <c r="C796" t="s">
        <v>3477</v>
      </c>
      <c r="D796" t="s">
        <v>3478</v>
      </c>
      <c r="E796" t="s">
        <v>473</v>
      </c>
      <c r="F796" t="s">
        <v>3479</v>
      </c>
      <c r="G796" t="s">
        <v>3480</v>
      </c>
      <c r="H796" t="s">
        <v>3458</v>
      </c>
    </row>
    <row r="797" spans="1:8" hidden="1" outlineLevel="1">
      <c r="A797" t="s">
        <v>3481</v>
      </c>
      <c r="B797" t="s">
        <v>429</v>
      </c>
      <c r="C797" t="s">
        <v>3482</v>
      </c>
      <c r="D797" t="s">
        <v>923</v>
      </c>
      <c r="E797" t="s">
        <v>445</v>
      </c>
      <c r="F797" t="s">
        <v>3483</v>
      </c>
      <c r="G797" t="s">
        <v>3484</v>
      </c>
      <c r="H797" t="s">
        <v>3458</v>
      </c>
    </row>
    <row r="798" spans="1:8" hidden="1" outlineLevel="1">
      <c r="A798" t="s">
        <v>3485</v>
      </c>
      <c r="B798" t="s">
        <v>429</v>
      </c>
      <c r="C798" t="s">
        <v>3468</v>
      </c>
      <c r="D798" t="s">
        <v>3469</v>
      </c>
      <c r="E798" t="s">
        <v>456</v>
      </c>
      <c r="F798" t="s">
        <v>3486</v>
      </c>
      <c r="G798" t="s">
        <v>3487</v>
      </c>
      <c r="H798" t="s">
        <v>3458</v>
      </c>
    </row>
    <row r="799" spans="1:8" hidden="1" outlineLevel="1">
      <c r="A799" t="s">
        <v>3488</v>
      </c>
      <c r="B799" t="s">
        <v>429</v>
      </c>
      <c r="C799" t="s">
        <v>3489</v>
      </c>
      <c r="D799" t="s">
        <v>637</v>
      </c>
      <c r="E799" t="s">
        <v>462</v>
      </c>
      <c r="F799" t="s">
        <v>3490</v>
      </c>
      <c r="G799" t="s">
        <v>3491</v>
      </c>
      <c r="H799" t="s">
        <v>3458</v>
      </c>
    </row>
    <row r="800" spans="1:8" hidden="1" outlineLevel="1">
      <c r="A800" t="s">
        <v>3492</v>
      </c>
      <c r="B800" t="s">
        <v>429</v>
      </c>
      <c r="C800" t="s">
        <v>3493</v>
      </c>
      <c r="D800" t="s">
        <v>789</v>
      </c>
      <c r="E800" t="s">
        <v>445</v>
      </c>
      <c r="F800" t="s">
        <v>3494</v>
      </c>
      <c r="G800" t="s">
        <v>3495</v>
      </c>
      <c r="H800" t="s">
        <v>3458</v>
      </c>
    </row>
    <row r="801" spans="1:8" collapsed="1">
      <c r="A801" t="s">
        <v>329</v>
      </c>
      <c r="B801">
        <v>7</v>
      </c>
      <c r="C801">
        <v>0</v>
      </c>
      <c r="D801" t="s">
        <v>3496</v>
      </c>
      <c r="E801" t="s">
        <v>3497</v>
      </c>
      <c r="F801">
        <v>2</v>
      </c>
    </row>
    <row r="802" spans="1:8" hidden="1" outlineLevel="1">
      <c r="A802" t="s">
        <v>420</v>
      </c>
      <c r="B802" t="s">
        <v>421</v>
      </c>
      <c r="C802" t="s">
        <v>422</v>
      </c>
      <c r="D802" t="s">
        <v>423</v>
      </c>
      <c r="E802" t="s">
        <v>424</v>
      </c>
      <c r="F802" t="s">
        <v>425</v>
      </c>
      <c r="G802" t="s">
        <v>426</v>
      </c>
      <c r="H802" t="s">
        <v>427</v>
      </c>
    </row>
    <row r="803" spans="1:8" hidden="1" outlineLevel="1">
      <c r="A803" t="s">
        <v>3498</v>
      </c>
      <c r="B803" t="s">
        <v>487</v>
      </c>
      <c r="C803" t="s">
        <v>3499</v>
      </c>
      <c r="D803" t="s">
        <v>534</v>
      </c>
      <c r="E803" t="s">
        <v>456</v>
      </c>
      <c r="F803" t="s">
        <v>3500</v>
      </c>
      <c r="G803" t="s">
        <v>3501</v>
      </c>
      <c r="H803" t="s">
        <v>3502</v>
      </c>
    </row>
    <row r="804" spans="1:8" hidden="1" outlineLevel="1">
      <c r="A804" t="s">
        <v>3503</v>
      </c>
      <c r="B804" t="s">
        <v>487</v>
      </c>
      <c r="C804" t="s">
        <v>3504</v>
      </c>
      <c r="D804" t="s">
        <v>716</v>
      </c>
      <c r="E804" t="s">
        <v>473</v>
      </c>
      <c r="F804" t="s">
        <v>3505</v>
      </c>
      <c r="G804" t="s">
        <v>3506</v>
      </c>
      <c r="H804" t="s">
        <v>3502</v>
      </c>
    </row>
    <row r="805" spans="1:8" hidden="1" outlineLevel="1">
      <c r="A805" t="s">
        <v>3507</v>
      </c>
      <c r="B805" t="s">
        <v>487</v>
      </c>
      <c r="C805" t="s">
        <v>3508</v>
      </c>
      <c r="D805" t="s">
        <v>1099</v>
      </c>
      <c r="E805" t="s">
        <v>851</v>
      </c>
      <c r="F805" t="s">
        <v>3509</v>
      </c>
      <c r="G805" t="s">
        <v>3510</v>
      </c>
      <c r="H805" t="s">
        <v>3502</v>
      </c>
    </row>
    <row r="806" spans="1:8" hidden="1" outlineLevel="1">
      <c r="A806" t="s">
        <v>3511</v>
      </c>
      <c r="B806" t="s">
        <v>487</v>
      </c>
      <c r="C806" t="s">
        <v>3512</v>
      </c>
      <c r="D806" t="s">
        <v>2610</v>
      </c>
      <c r="E806" t="s">
        <v>727</v>
      </c>
      <c r="F806" t="s">
        <v>3513</v>
      </c>
      <c r="G806" t="s">
        <v>3514</v>
      </c>
      <c r="H806" t="s">
        <v>3502</v>
      </c>
    </row>
    <row r="807" spans="1:8" hidden="1" outlineLevel="1">
      <c r="A807" t="s">
        <v>3515</v>
      </c>
      <c r="B807" t="s">
        <v>429</v>
      </c>
      <c r="C807" t="s">
        <v>3516</v>
      </c>
      <c r="D807" t="s">
        <v>698</v>
      </c>
      <c r="E807" t="s">
        <v>727</v>
      </c>
      <c r="F807" t="s">
        <v>3517</v>
      </c>
      <c r="G807" t="s">
        <v>3518</v>
      </c>
      <c r="H807" t="s">
        <v>3502</v>
      </c>
    </row>
    <row r="808" spans="1:8" hidden="1" outlineLevel="1">
      <c r="A808" t="s">
        <v>3519</v>
      </c>
      <c r="B808" t="s">
        <v>429</v>
      </c>
      <c r="C808" t="s">
        <v>3520</v>
      </c>
      <c r="D808" t="s">
        <v>1536</v>
      </c>
      <c r="E808" t="s">
        <v>851</v>
      </c>
      <c r="F808" t="s">
        <v>3521</v>
      </c>
      <c r="G808" t="s">
        <v>3522</v>
      </c>
      <c r="H808" t="s">
        <v>3502</v>
      </c>
    </row>
    <row r="809" spans="1:8" hidden="1" outlineLevel="1">
      <c r="A809" t="s">
        <v>3523</v>
      </c>
      <c r="B809" t="s">
        <v>429</v>
      </c>
      <c r="C809" t="s">
        <v>3524</v>
      </c>
      <c r="D809" t="s">
        <v>1156</v>
      </c>
      <c r="E809" t="s">
        <v>1541</v>
      </c>
      <c r="F809" t="s">
        <v>3525</v>
      </c>
      <c r="G809" t="s">
        <v>3526</v>
      </c>
      <c r="H809" t="s">
        <v>3502</v>
      </c>
    </row>
    <row r="810" spans="1:8" collapsed="1">
      <c r="A810" t="s">
        <v>332</v>
      </c>
      <c r="B810">
        <v>2</v>
      </c>
      <c r="C810">
        <v>0</v>
      </c>
      <c r="D810" t="s">
        <v>3527</v>
      </c>
      <c r="E810" t="s">
        <v>3528</v>
      </c>
      <c r="F810">
        <v>2</v>
      </c>
    </row>
    <row r="811" spans="1:8" hidden="1" outlineLevel="1">
      <c r="A811" t="s">
        <v>420</v>
      </c>
      <c r="B811" t="s">
        <v>421</v>
      </c>
      <c r="C811" t="s">
        <v>422</v>
      </c>
      <c r="D811" t="s">
        <v>423</v>
      </c>
      <c r="E811" t="s">
        <v>424</v>
      </c>
      <c r="F811" t="s">
        <v>425</v>
      </c>
      <c r="G811" t="s">
        <v>426</v>
      </c>
      <c r="H811" t="s">
        <v>427</v>
      </c>
    </row>
    <row r="812" spans="1:8" hidden="1" outlineLevel="1">
      <c r="A812" t="s">
        <v>3529</v>
      </c>
      <c r="B812" t="s">
        <v>429</v>
      </c>
      <c r="C812" t="s">
        <v>3530</v>
      </c>
      <c r="D812" t="s">
        <v>606</v>
      </c>
      <c r="E812" t="s">
        <v>456</v>
      </c>
      <c r="F812" t="s">
        <v>3531</v>
      </c>
      <c r="G812" t="s">
        <v>3532</v>
      </c>
      <c r="H812" t="s">
        <v>3533</v>
      </c>
    </row>
    <row r="813" spans="1:8" hidden="1" outlineLevel="1">
      <c r="A813" t="s">
        <v>3534</v>
      </c>
      <c r="B813" t="s">
        <v>429</v>
      </c>
      <c r="C813" t="s">
        <v>3535</v>
      </c>
      <c r="D813" t="s">
        <v>45</v>
      </c>
      <c r="E813" t="s">
        <v>3536</v>
      </c>
      <c r="F813" t="s">
        <v>3537</v>
      </c>
      <c r="G813" t="s">
        <v>3538</v>
      </c>
      <c r="H813" t="s">
        <v>3533</v>
      </c>
    </row>
    <row r="814" spans="1:8" collapsed="1">
      <c r="A814" t="s">
        <v>334</v>
      </c>
      <c r="B814">
        <v>8</v>
      </c>
      <c r="C814">
        <v>1</v>
      </c>
      <c r="D814" t="s">
        <v>3539</v>
      </c>
      <c r="E814" t="s">
        <v>3540</v>
      </c>
      <c r="F814">
        <v>1</v>
      </c>
    </row>
    <row r="815" spans="1:8" hidden="1" outlineLevel="1">
      <c r="A815" t="s">
        <v>420</v>
      </c>
      <c r="B815" t="s">
        <v>421</v>
      </c>
      <c r="C815" t="s">
        <v>422</v>
      </c>
      <c r="D815" t="s">
        <v>423</v>
      </c>
      <c r="E815" t="s">
        <v>424</v>
      </c>
      <c r="F815" t="s">
        <v>425</v>
      </c>
      <c r="G815" t="s">
        <v>426</v>
      </c>
      <c r="H815" t="s">
        <v>427</v>
      </c>
    </row>
    <row r="816" spans="1:8" hidden="1" outlineLevel="1">
      <c r="A816" t="s">
        <v>3541</v>
      </c>
      <c r="B816" t="s">
        <v>487</v>
      </c>
      <c r="C816" t="s">
        <v>3542</v>
      </c>
      <c r="D816" t="s">
        <v>1815</v>
      </c>
      <c r="E816" t="s">
        <v>432</v>
      </c>
      <c r="F816" t="s">
        <v>3543</v>
      </c>
      <c r="G816" t="s">
        <v>3544</v>
      </c>
      <c r="H816" t="s">
        <v>3545</v>
      </c>
    </row>
    <row r="817" spans="1:8" hidden="1" outlineLevel="1">
      <c r="A817" t="s">
        <v>3546</v>
      </c>
      <c r="B817" t="s">
        <v>487</v>
      </c>
      <c r="C817" t="s">
        <v>3547</v>
      </c>
      <c r="D817" t="s">
        <v>1350</v>
      </c>
      <c r="E817" t="s">
        <v>439</v>
      </c>
      <c r="F817" t="s">
        <v>3548</v>
      </c>
      <c r="G817" t="s">
        <v>3549</v>
      </c>
      <c r="H817" t="s">
        <v>3545</v>
      </c>
    </row>
    <row r="818" spans="1:8" hidden="1" outlineLevel="1">
      <c r="A818" t="s">
        <v>3550</v>
      </c>
      <c r="B818" t="s">
        <v>487</v>
      </c>
      <c r="C818" t="s">
        <v>3551</v>
      </c>
      <c r="D818" t="s">
        <v>3552</v>
      </c>
      <c r="E818" t="s">
        <v>473</v>
      </c>
      <c r="F818" t="s">
        <v>3553</v>
      </c>
      <c r="G818" t="s">
        <v>3554</v>
      </c>
      <c r="H818" t="s">
        <v>3545</v>
      </c>
    </row>
    <row r="819" spans="1:8" hidden="1" outlineLevel="1">
      <c r="A819" t="s">
        <v>3555</v>
      </c>
      <c r="B819" t="s">
        <v>487</v>
      </c>
      <c r="C819" t="s">
        <v>3556</v>
      </c>
      <c r="D819" t="s">
        <v>1167</v>
      </c>
      <c r="E819" t="s">
        <v>445</v>
      </c>
      <c r="F819" t="s">
        <v>3557</v>
      </c>
      <c r="G819" t="s">
        <v>3558</v>
      </c>
      <c r="H819" t="s">
        <v>3545</v>
      </c>
    </row>
    <row r="820" spans="1:8" hidden="1" outlineLevel="1">
      <c r="A820" t="s">
        <v>3559</v>
      </c>
      <c r="B820" t="s">
        <v>487</v>
      </c>
      <c r="C820" t="s">
        <v>3560</v>
      </c>
      <c r="D820" t="s">
        <v>1187</v>
      </c>
      <c r="E820" t="s">
        <v>432</v>
      </c>
      <c r="F820" t="s">
        <v>3561</v>
      </c>
      <c r="G820" t="s">
        <v>3562</v>
      </c>
      <c r="H820" t="s">
        <v>3545</v>
      </c>
    </row>
    <row r="821" spans="1:8" hidden="1" outlineLevel="1">
      <c r="A821" t="s">
        <v>3563</v>
      </c>
      <c r="B821" t="s">
        <v>487</v>
      </c>
      <c r="C821" t="s">
        <v>3564</v>
      </c>
      <c r="D821" t="s">
        <v>3565</v>
      </c>
      <c r="E821" t="s">
        <v>445</v>
      </c>
      <c r="F821" t="s">
        <v>3566</v>
      </c>
      <c r="G821" t="s">
        <v>3567</v>
      </c>
      <c r="H821" t="s">
        <v>3545</v>
      </c>
    </row>
    <row r="822" spans="1:8" hidden="1" outlineLevel="1">
      <c r="A822" t="s">
        <v>3568</v>
      </c>
      <c r="B822" t="s">
        <v>487</v>
      </c>
      <c r="C822" t="s">
        <v>3569</v>
      </c>
      <c r="D822" t="s">
        <v>3570</v>
      </c>
      <c r="E822" t="s">
        <v>462</v>
      </c>
      <c r="F822" t="s">
        <v>3571</v>
      </c>
      <c r="G822" t="s">
        <v>3572</v>
      </c>
      <c r="H822" t="s">
        <v>3545</v>
      </c>
    </row>
    <row r="823" spans="1:8" hidden="1" outlineLevel="1">
      <c r="A823" t="s">
        <v>3573</v>
      </c>
      <c r="B823" t="s">
        <v>487</v>
      </c>
      <c r="C823" t="s">
        <v>3574</v>
      </c>
      <c r="D823" t="s">
        <v>542</v>
      </c>
      <c r="E823" t="s">
        <v>851</v>
      </c>
      <c r="F823" t="s">
        <v>3575</v>
      </c>
      <c r="G823" t="s">
        <v>3576</v>
      </c>
      <c r="H823" t="s">
        <v>3545</v>
      </c>
    </row>
    <row r="824" spans="1:8" collapsed="1">
      <c r="A824" t="s">
        <v>336</v>
      </c>
      <c r="B824">
        <v>0</v>
      </c>
      <c r="C824">
        <v>0</v>
      </c>
      <c r="D824" t="s">
        <v>686</v>
      </c>
      <c r="E824" t="s">
        <v>3577</v>
      </c>
      <c r="F824">
        <v>4</v>
      </c>
    </row>
    <row r="825" spans="1:8" hidden="1" outlineLevel="1">
      <c r="A825" t="s">
        <v>420</v>
      </c>
      <c r="B825" t="s">
        <v>421</v>
      </c>
      <c r="C825" t="s">
        <v>422</v>
      </c>
      <c r="D825" t="s">
        <v>423</v>
      </c>
      <c r="E825" t="s">
        <v>424</v>
      </c>
      <c r="F825" t="s">
        <v>425</v>
      </c>
      <c r="G825" t="s">
        <v>426</v>
      </c>
      <c r="H825" t="s">
        <v>427</v>
      </c>
    </row>
    <row r="826" spans="1:8" collapsed="1">
      <c r="A826" t="s">
        <v>338</v>
      </c>
      <c r="B826">
        <v>67</v>
      </c>
      <c r="C826">
        <v>3</v>
      </c>
      <c r="D826" t="s">
        <v>3578</v>
      </c>
      <c r="E826" t="s">
        <v>3579</v>
      </c>
      <c r="F826">
        <v>1</v>
      </c>
    </row>
    <row r="827" spans="1:8" hidden="1" outlineLevel="1">
      <c r="A827" t="s">
        <v>420</v>
      </c>
      <c r="B827" t="s">
        <v>421</v>
      </c>
      <c r="C827" t="s">
        <v>422</v>
      </c>
      <c r="D827" t="s">
        <v>423</v>
      </c>
      <c r="E827" t="s">
        <v>424</v>
      </c>
      <c r="F827" t="s">
        <v>425</v>
      </c>
      <c r="G827" t="s">
        <v>426</v>
      </c>
      <c r="H827" t="s">
        <v>427</v>
      </c>
    </row>
    <row r="828" spans="1:8" hidden="1" outlineLevel="1">
      <c r="A828" t="s">
        <v>3580</v>
      </c>
      <c r="B828" t="s">
        <v>487</v>
      </c>
      <c r="C828" t="s">
        <v>3581</v>
      </c>
      <c r="D828" t="s">
        <v>3349</v>
      </c>
      <c r="E828" t="s">
        <v>445</v>
      </c>
      <c r="F828" t="s">
        <v>3582</v>
      </c>
      <c r="G828" t="s">
        <v>3583</v>
      </c>
      <c r="H828" t="s">
        <v>3584</v>
      </c>
    </row>
    <row r="829" spans="1:8" hidden="1" outlineLevel="1">
      <c r="A829" t="s">
        <v>3585</v>
      </c>
      <c r="B829" t="s">
        <v>487</v>
      </c>
      <c r="C829" t="s">
        <v>3586</v>
      </c>
      <c r="D829" t="s">
        <v>908</v>
      </c>
      <c r="E829" t="s">
        <v>432</v>
      </c>
      <c r="F829" t="s">
        <v>3587</v>
      </c>
      <c r="G829" t="s">
        <v>3588</v>
      </c>
      <c r="H829" t="s">
        <v>3584</v>
      </c>
    </row>
    <row r="830" spans="1:8" hidden="1" outlineLevel="1">
      <c r="A830" t="s">
        <v>3589</v>
      </c>
      <c r="B830" t="s">
        <v>487</v>
      </c>
      <c r="C830" t="s">
        <v>3590</v>
      </c>
      <c r="D830" t="s">
        <v>1500</v>
      </c>
      <c r="E830" t="s">
        <v>473</v>
      </c>
      <c r="F830" t="s">
        <v>3591</v>
      </c>
      <c r="G830" t="s">
        <v>3592</v>
      </c>
      <c r="H830" t="s">
        <v>3584</v>
      </c>
    </row>
    <row r="831" spans="1:8" hidden="1" outlineLevel="1">
      <c r="A831" t="s">
        <v>3593</v>
      </c>
      <c r="B831" t="s">
        <v>487</v>
      </c>
      <c r="C831" t="s">
        <v>3594</v>
      </c>
      <c r="D831" t="s">
        <v>606</v>
      </c>
      <c r="E831" t="s">
        <v>473</v>
      </c>
      <c r="F831" t="s">
        <v>3595</v>
      </c>
      <c r="G831" t="s">
        <v>3596</v>
      </c>
      <c r="H831" t="s">
        <v>3584</v>
      </c>
    </row>
    <row r="832" spans="1:8" hidden="1" outlineLevel="1">
      <c r="A832" t="s">
        <v>3597</v>
      </c>
      <c r="B832" t="s">
        <v>487</v>
      </c>
      <c r="C832" t="s">
        <v>3598</v>
      </c>
      <c r="D832" t="s">
        <v>3599</v>
      </c>
      <c r="E832" t="s">
        <v>445</v>
      </c>
      <c r="F832" t="s">
        <v>3600</v>
      </c>
      <c r="G832" t="s">
        <v>3601</v>
      </c>
      <c r="H832" t="s">
        <v>3584</v>
      </c>
    </row>
    <row r="833" spans="1:8" hidden="1" outlineLevel="1">
      <c r="A833" t="s">
        <v>3602</v>
      </c>
      <c r="B833" t="s">
        <v>487</v>
      </c>
      <c r="C833" t="s">
        <v>3603</v>
      </c>
      <c r="D833" t="s">
        <v>1350</v>
      </c>
      <c r="E833" t="s">
        <v>432</v>
      </c>
      <c r="F833" t="s">
        <v>3604</v>
      </c>
      <c r="G833" t="s">
        <v>3605</v>
      </c>
      <c r="H833" t="s">
        <v>3584</v>
      </c>
    </row>
    <row r="834" spans="1:8" hidden="1" outlineLevel="1">
      <c r="A834" t="s">
        <v>3606</v>
      </c>
      <c r="B834" t="s">
        <v>487</v>
      </c>
      <c r="C834" t="s">
        <v>3607</v>
      </c>
      <c r="D834" t="s">
        <v>3059</v>
      </c>
      <c r="E834" t="s">
        <v>462</v>
      </c>
      <c r="F834" t="s">
        <v>3608</v>
      </c>
      <c r="G834" t="s">
        <v>3609</v>
      </c>
      <c r="H834" t="s">
        <v>3584</v>
      </c>
    </row>
    <row r="835" spans="1:8" hidden="1" outlineLevel="1">
      <c r="A835" t="s">
        <v>3610</v>
      </c>
      <c r="B835" t="s">
        <v>487</v>
      </c>
      <c r="C835" t="s">
        <v>3611</v>
      </c>
      <c r="D835" t="s">
        <v>3612</v>
      </c>
      <c r="E835" t="s">
        <v>445</v>
      </c>
      <c r="F835" t="s">
        <v>3613</v>
      </c>
      <c r="G835" t="s">
        <v>3614</v>
      </c>
      <c r="H835" t="s">
        <v>3584</v>
      </c>
    </row>
    <row r="836" spans="1:8" hidden="1" outlineLevel="1">
      <c r="A836" t="s">
        <v>3615</v>
      </c>
      <c r="B836" t="s">
        <v>487</v>
      </c>
      <c r="C836" t="s">
        <v>3616</v>
      </c>
      <c r="D836" t="s">
        <v>1853</v>
      </c>
      <c r="E836" t="s">
        <v>473</v>
      </c>
      <c r="F836" t="s">
        <v>3617</v>
      </c>
      <c r="G836" t="s">
        <v>3618</v>
      </c>
      <c r="H836" t="s">
        <v>3584</v>
      </c>
    </row>
    <row r="837" spans="1:8" hidden="1" outlineLevel="1">
      <c r="A837" t="s">
        <v>3619</v>
      </c>
      <c r="B837" t="s">
        <v>487</v>
      </c>
      <c r="C837" t="s">
        <v>3620</v>
      </c>
      <c r="D837" t="s">
        <v>3621</v>
      </c>
      <c r="E837" t="s">
        <v>456</v>
      </c>
      <c r="F837" t="s">
        <v>3622</v>
      </c>
      <c r="G837" t="s">
        <v>3623</v>
      </c>
      <c r="H837" t="s">
        <v>3584</v>
      </c>
    </row>
    <row r="838" spans="1:8" collapsed="1"/>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Overview</vt:lpstr>
      <vt:lpstr>S. Table 1.1 </vt:lpstr>
      <vt:lpstr>S. Table 1.2</vt:lpstr>
      <vt:lpstr>S. Table 1.3</vt:lpstr>
      <vt:lpstr>S. Table 1.4</vt:lpstr>
      <vt:lpstr>S. Table 1.5</vt:lpstr>
      <vt:lpstr>S. Table 1.6</vt:lpstr>
      <vt:lpstr>S. Table 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te Siebels</dc:creator>
  <cp:lastModifiedBy>Antonia Gocke</cp:lastModifiedBy>
  <dcterms:created xsi:type="dcterms:W3CDTF">2024-07-22T15:40:46Z</dcterms:created>
  <dcterms:modified xsi:type="dcterms:W3CDTF">2025-10-13T06:45:23Z</dcterms:modified>
</cp:coreProperties>
</file>